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RB_Documents\Manuscripts\Spermatogenesis_Microarray\Biorxiv_submission_files\"/>
    </mc:Choice>
  </mc:AlternateContent>
  <bookViews>
    <workbookView xWindow="0" yWindow="0" windowWidth="23040" windowHeight="9072" activeTab="3"/>
  </bookViews>
  <sheets>
    <sheet name="17dpp_downregulated_genelist" sheetId="11" r:id="rId1"/>
    <sheet name="17dpp_down_DAVID_FAC" sheetId="14" r:id="rId2"/>
    <sheet name="17dpp_upregulated_gene_list" sheetId="12" r:id="rId3"/>
    <sheet name="17dpp_up_DAVID_FAC" sheetId="15" r:id="rId4"/>
  </sheets>
  <definedNames>
    <definedName name="_xlnm._FilterDatabase" localSheetId="0" hidden="1">'17dpp_downregulated_genelist'!$A$3:$F$475</definedName>
    <definedName name="_xlnm._FilterDatabase" localSheetId="2" hidden="1">'17dpp_upregulated_gene_list'!$A$3:$F$3</definedName>
  </definedNames>
  <calcPr calcId="0"/>
</workbook>
</file>

<file path=xl/sharedStrings.xml><?xml version="1.0" encoding="utf-8"?>
<sst xmlns="http://schemas.openxmlformats.org/spreadsheetml/2006/main" count="6509" uniqueCount="3570">
  <si>
    <t>Mus musculus complement component 3 (C3), mRNA [NM_009778]</t>
  </si>
  <si>
    <t>C3</t>
  </si>
  <si>
    <t>phosphodiesterase 11A [Source:MGI Symbol;Acc:MGI:3036251] [ENSMUST00000099992]</t>
  </si>
  <si>
    <t>Pde11a</t>
  </si>
  <si>
    <t>A_55_P1977303</t>
  </si>
  <si>
    <t>Mus musculus family with sequence similarity 229, member A (Fam229a), mRNA [NM_001085491]</t>
  </si>
  <si>
    <t>Fam229a</t>
  </si>
  <si>
    <t>A_52_P628127</t>
  </si>
  <si>
    <t>Mus musculus patatin-like phospholipase domain containing 2 (Pnpla2), transcript variant 1, mRNA [NM_001163689]</t>
  </si>
  <si>
    <t>Pnpla2</t>
  </si>
  <si>
    <t>A_55_P1961039</t>
  </si>
  <si>
    <t>Mus musculus predicted gene, 16894 (Gm16894), long non-coding RNA [NR_037980]</t>
  </si>
  <si>
    <t>Gm16894</t>
  </si>
  <si>
    <t>A_66_P117610</t>
  </si>
  <si>
    <t>Mus musculus regenerating islet-derived 3 delta (Reg3d), transcript variant 1, mRNA [NM_013893]</t>
  </si>
  <si>
    <t>Reg3d</t>
  </si>
  <si>
    <t>A_55_P2035742</t>
  </si>
  <si>
    <t>PREDICTED: Mus musculus RIKEN cDNA 3110040M04 gene (3110040M04Rik), mRNA [XM_993996]</t>
  </si>
  <si>
    <t>3110040M04Rik</t>
  </si>
  <si>
    <t>A_55_P2004037</t>
  </si>
  <si>
    <t>Mus musculus 2-deoxyribose-5-phosphate aldolase homolog (C. elegans) (Dera), mRNA [NM_172733]</t>
  </si>
  <si>
    <t>Dera</t>
  </si>
  <si>
    <t>A_51_P512820</t>
  </si>
  <si>
    <t>Mus musculus laminin, gamma 2 (Lamc2), mRNA [NM_008485]</t>
  </si>
  <si>
    <t>Lamc2</t>
  </si>
  <si>
    <t>A_55_P1981366</t>
  </si>
  <si>
    <t>Mus musculus doublesex and mab-3 related transcription factor 2 (Dmrt2), mRNA [NM_145831]</t>
  </si>
  <si>
    <t>Dmrt2</t>
  </si>
  <si>
    <t>A_51_P146970</t>
  </si>
  <si>
    <t>Mus musculus epithelial cell adhesion molecule (Epcam), mRNA [NM_008532]</t>
  </si>
  <si>
    <t>Epcam</t>
  </si>
  <si>
    <t>A_52_P447944</t>
  </si>
  <si>
    <t>Mus musculus family with sequence similarity 107, member A (Fam107a), mRNA [NM_183187]</t>
  </si>
  <si>
    <t>Fam107a</t>
  </si>
  <si>
    <t>A_55_P2269819</t>
  </si>
  <si>
    <t>Mus musculus histidine rich carboxyl terminus 1 (Hrct1), mRNA [NM_027511]</t>
  </si>
  <si>
    <t>Hrct1</t>
  </si>
  <si>
    <t>A_55_P2091196</t>
  </si>
  <si>
    <t>Mus musculus protein interacting with C kinase 1 (Pick1), transcript variant 1, mRNA [NM_008837]</t>
  </si>
  <si>
    <t>Pick1</t>
  </si>
  <si>
    <t>A_55_P2071977</t>
  </si>
  <si>
    <t>Mus musculus lymphocyte antigen 6 complex, locus C1 (Ly6c1), transcript variant 2, mRNA [NM_001252055]</t>
  </si>
  <si>
    <t>Ly6c1</t>
  </si>
  <si>
    <t>A_55_P2064771</t>
  </si>
  <si>
    <t>Mus musculus periplakin (Ppl), mRNA [NM_008909]</t>
  </si>
  <si>
    <t>Ppl</t>
  </si>
  <si>
    <t>A_51_P164835</t>
  </si>
  <si>
    <t>Mus musculus alpha-2-glycoprotein 1, zinc (Azgp1), mRNA [NM_013478]</t>
  </si>
  <si>
    <t>Azgp1</t>
  </si>
  <si>
    <t>A_51_P456721</t>
  </si>
  <si>
    <t>Mus musculus mal, T cell differentiation protein-like (Mall), mRNA [NM_145532]</t>
  </si>
  <si>
    <t>Mall</t>
  </si>
  <si>
    <t>A_55_P2057459</t>
  </si>
  <si>
    <t>Mus musculus sulfite oxidase (Suox), mRNA [NM_173733]</t>
  </si>
  <si>
    <t>Suox</t>
  </si>
  <si>
    <t>A_51_P249360</t>
  </si>
  <si>
    <t>Mus musculus 2 days pregnant adult female oviduct cDNA, RIKEN full-length enriched library, clone:E230024E03 product:similar to L1MD-9 REPETITIVE SEQUENCE [Mus musculus], full insert sequence. [AK054157]</t>
  </si>
  <si>
    <t>E230024E03Rik</t>
  </si>
  <si>
    <t>A_55_P2422383</t>
  </si>
  <si>
    <t>Mus musculus predicted gene 9839 (Gm9839), mRNA [NM_001199956]</t>
  </si>
  <si>
    <t>Gm9839</t>
  </si>
  <si>
    <t>A_55_P1966280</t>
  </si>
  <si>
    <t>Mus musculus transmembrane protein 169 (Tmem169), mRNA [NM_175564]</t>
  </si>
  <si>
    <t>Tmem169</t>
  </si>
  <si>
    <t>A_51_P517525</t>
  </si>
  <si>
    <t>Mus musculus gap junction protein, beta 1 (Gjb1), mRNA [NM_008124]</t>
  </si>
  <si>
    <t>Gjb1</t>
  </si>
  <si>
    <t>A_55_P2096967</t>
  </si>
  <si>
    <t>Mus musculus nuclear receptor subfamily 4, group A, member 2 (Nr4a2), transcript variant 1, mRNA [NM_013613]</t>
  </si>
  <si>
    <t>Nr4a2</t>
  </si>
  <si>
    <t>A_52_P494622</t>
  </si>
  <si>
    <t>Mus musculus G protein-coupled receptor 139 (Gpr139), mRNA [NM_001024138]</t>
  </si>
  <si>
    <t>Gpr139</t>
  </si>
  <si>
    <t>A_52_P80007</t>
  </si>
  <si>
    <t>Mus musculus adult male cecum cDNA, RIKEN full-length enriched library, clone:9130604C24 product:hypothetical protein, full insert sequence. [AK020298]</t>
  </si>
  <si>
    <t>9130604C24Rik</t>
  </si>
  <si>
    <t>A_55_P2421352</t>
  </si>
  <si>
    <t>Mus musculus myeloid cell nuclear differentiation antigen (Mnda), mRNA [NM_001033450]</t>
  </si>
  <si>
    <t>Mnda</t>
  </si>
  <si>
    <t>A_55_P1962918</t>
  </si>
  <si>
    <t>Mus musculus solute carrier family 38, member 4 (Slc38a4), mRNA [NM_027052]</t>
  </si>
  <si>
    <t>Slc38a4</t>
  </si>
  <si>
    <t>A_52_P48569</t>
  </si>
  <si>
    <t>Mus musculus transporter 1, ATP-binding cassette, sub-family B (MDR/TAP) (Tap1), transcript variant 1, mRNA [NM_013683]</t>
  </si>
  <si>
    <t>Tap1</t>
  </si>
  <si>
    <t>A_51_P100327</t>
  </si>
  <si>
    <t>Mus musculus uroplakin 3A (Upk3a), mRNA [NM_023478]</t>
  </si>
  <si>
    <t>Upk3a</t>
  </si>
  <si>
    <t>A_52_P461343</t>
  </si>
  <si>
    <t>Mus musculus gamma-glutamyltransferase 1 (Ggt1), mRNA [NM_008116]</t>
  </si>
  <si>
    <t>Ggt1</t>
  </si>
  <si>
    <t>A_51_P468073</t>
  </si>
  <si>
    <t>Mus musculus serglycin (Srgn), mRNA [NM_011157]</t>
  </si>
  <si>
    <t>Srgn</t>
  </si>
  <si>
    <t>A_55_P2094925</t>
  </si>
  <si>
    <t>RIKEN cDNA 4930546H06 gene [Source:MGI Symbol;Acc:MGI:1922452] [ENSMUST00000178056]</t>
  </si>
  <si>
    <t>Spaca6</t>
  </si>
  <si>
    <t>A_55_P2367878</t>
  </si>
  <si>
    <t>PREDICTED: Mus musculus predicted gene 7980 (Gm7980), transcript variant X1, mRNA [XM_006519805]</t>
  </si>
  <si>
    <t>Gm7980</t>
  </si>
  <si>
    <t>A_55_P1985238</t>
  </si>
  <si>
    <t>Mus musculus homeobox B4 (Hoxb4), mRNA [NM_010459]</t>
  </si>
  <si>
    <t>Hoxb4</t>
  </si>
  <si>
    <t>A_55_P2024993</t>
  </si>
  <si>
    <t>Mus musculus lymphocyte antigen 6 complex, locus E (Ly6e), transcript variant 1, mRNA [NM_001164036]</t>
  </si>
  <si>
    <t>Ly6e</t>
  </si>
  <si>
    <t>A_55_P2031436</t>
  </si>
  <si>
    <t>Mus musculus mitochondrial translational initiation factor 3 (Mtif3), transcript variant 1, mRNA [NM_001256100]</t>
  </si>
  <si>
    <t>Mtif3</t>
  </si>
  <si>
    <t>A_55_P2088750</t>
  </si>
  <si>
    <t>Mus musculus prostaglandin I receptor (IP) (Ptgir), mRNA [NM_008967]</t>
  </si>
  <si>
    <t>Ptgir</t>
  </si>
  <si>
    <t>A_55_P1994309</t>
  </si>
  <si>
    <t>Mus musculus ectonucleotide pyrophosphatase/phosphodiesterase 3 (Enpp3), mRNA [NM_134005]</t>
  </si>
  <si>
    <t>Enpp3</t>
  </si>
  <si>
    <t>A_52_P379277</t>
  </si>
  <si>
    <t>Mus musculus SET binding protein 1 (Setbp1), mRNA [NM_053099]</t>
  </si>
  <si>
    <t>Setbp1</t>
  </si>
  <si>
    <t>A_52_P230167</t>
  </si>
  <si>
    <t>Mus musculus BMP-binding endothelial regulator (Bmper), mRNA [NM_028472]</t>
  </si>
  <si>
    <t>Bmper</t>
  </si>
  <si>
    <t>A_51_P488196</t>
  </si>
  <si>
    <t>Mus musculus FAT tumor suppressor homolog 2 (Drosophila) (Fat2), mRNA [NM_001029988]</t>
  </si>
  <si>
    <t>Fat2</t>
  </si>
  <si>
    <t>A_55_P2075080</t>
  </si>
  <si>
    <t>Mus musculus crumbs homolog 3 (Drosophila) (Crb3), mRNA [NM_177638]</t>
  </si>
  <si>
    <t>Crb3</t>
  </si>
  <si>
    <t>A_55_P2137979</t>
  </si>
  <si>
    <t>Mus musculus acid phosphatase, prostate (Acpp), transcript variant 1, mRNA [NM_207668]</t>
  </si>
  <si>
    <t>Acpp</t>
  </si>
  <si>
    <t>A_52_P119060</t>
  </si>
  <si>
    <t>Mus musculus GPI-anchored HDL-binding protein 1 (Gpihbp1), mRNA [NM_026730]</t>
  </si>
  <si>
    <t>Gpihbp1</t>
  </si>
  <si>
    <t>A_51_P331328</t>
  </si>
  <si>
    <t>Mus musculus ST6 (alpha-N-acetyl-neuraminyl-2,3-beta-galactosyl-1,3)-N-acetylgalactosaminide alpha-2,6-sialyltransferase 2 (St6galnac2), mRNA [NM_009180]</t>
  </si>
  <si>
    <t>St6galnac2</t>
  </si>
  <si>
    <t>A_51_P112627</t>
  </si>
  <si>
    <t>TOX high mobility group box family member 3 [Source:MGI Symbol;Acc:MGI:3039593] [ENSMUST00000109621]</t>
  </si>
  <si>
    <t>Tox3</t>
  </si>
  <si>
    <t>A_55_P2145709</t>
  </si>
  <si>
    <t>fucosidase, alpha-L- 2, plasma [Source:MGI Symbol;Acc:MGI:1914098] [ENSMUST00000060212]</t>
  </si>
  <si>
    <t>Fuca2</t>
  </si>
  <si>
    <t>A_65_P03719</t>
  </si>
  <si>
    <t>Mus musculus taste receptor, type 2, member 109 (Tas2r109), mRNA [NM_207017]</t>
  </si>
  <si>
    <t>Tas2r109</t>
  </si>
  <si>
    <t>A_55_P1967672</t>
  </si>
  <si>
    <t>Mus musculus leptin receptor (Lepr), transcript variant 3, mRNA [NM_001122899]</t>
  </si>
  <si>
    <t>Lepr</t>
  </si>
  <si>
    <t>A_55_P2192662</t>
  </si>
  <si>
    <t>Mus musculus calponin 1 (Cnn1), mRNA [NM_009922]</t>
  </si>
  <si>
    <t>Cnn1</t>
  </si>
  <si>
    <t>A_51_P350817</t>
  </si>
  <si>
    <t>Mus musculus annexin A8 (Anxa8), transcript variant 1, mRNA [NM_013473]</t>
  </si>
  <si>
    <t>Anxa8</t>
  </si>
  <si>
    <t>Mus musculus anoctamin 1, calcium activated chloride channel (Ano1), transcript variant 1, mRNA [NM_178642]</t>
  </si>
  <si>
    <t>Ano1</t>
  </si>
  <si>
    <t>A_55_P2038747</t>
  </si>
  <si>
    <t>Mus musculus transferrin (Trf), mRNA [NM_133977]</t>
  </si>
  <si>
    <t>Trf</t>
  </si>
  <si>
    <t>A_55_P2037584</t>
  </si>
  <si>
    <t>Mus musculus L-amino acid oxidase 1 (Lao1), mRNA [NM_133892]</t>
  </si>
  <si>
    <t>Lao1</t>
  </si>
  <si>
    <t>A_55_P2101021</t>
  </si>
  <si>
    <t>Mus musculus RNA binding motif protein 47 (Rbm47), transcript variant 1, mRNA [NM_178446]</t>
  </si>
  <si>
    <t>Rbm47</t>
  </si>
  <si>
    <t>Mus musculus EMI domain containing 1 (Emid1), mRNA [NM_080595]</t>
  </si>
  <si>
    <t>Emid1</t>
  </si>
  <si>
    <t>A_55_P1954277</t>
  </si>
  <si>
    <t>Mus musculus epoxide hydrolase 2, cytoplasmic (Ephx2), transcript variant 2, mRNA [NM_001271402]</t>
  </si>
  <si>
    <t>Ephx2</t>
  </si>
  <si>
    <t>A_55_P2002572</t>
  </si>
  <si>
    <t>Mus musculus inositol hexaphosphate kinase 1 (Ip6k1), mRNA [NM_013785]</t>
  </si>
  <si>
    <t>Ip6k1</t>
  </si>
  <si>
    <t>A_51_P103718</t>
  </si>
  <si>
    <t>Mus musculus carbonic anhydrase 4 (Car4), mRNA [NM_007607]</t>
  </si>
  <si>
    <t>Car4</t>
  </si>
  <si>
    <t>A_55_P2087182</t>
  </si>
  <si>
    <t>Igsf5</t>
  </si>
  <si>
    <t>Mus musculus 12 days embryo spinal ganglion cDNA, RIKEN full-length enriched library, clone:D130074J01 product:unclassifiable, full insert sequence. [AK051760]</t>
  </si>
  <si>
    <t>5830487J09Rik</t>
  </si>
  <si>
    <t>A_55_P2262141</t>
  </si>
  <si>
    <t>A_51_P110301</t>
  </si>
  <si>
    <t>Mus musculus family with sequence similarity 13, member A (Fam13a), mRNA [NM_153574]</t>
  </si>
  <si>
    <t>Fam13a</t>
  </si>
  <si>
    <t>A_51_P329949</t>
  </si>
  <si>
    <t>Mus musculus 12 days embryo spinal ganglion cDNA, RIKEN full-length enriched library, clone:D130019J16 product:unclassifiable, full insert sequence. [AK051229]</t>
  </si>
  <si>
    <t>D130019J16Rik</t>
  </si>
  <si>
    <t>A_55_P2269626</t>
  </si>
  <si>
    <t>UDP-N-acetyl-alpha-D-galactosamine:polypeptide N-acetylgalactosaminyltransferase 15 [Source:MGI Symbol;Acc:MGI:1926004] [ENSMUST00000022460]</t>
  </si>
  <si>
    <t>Galnt15</t>
  </si>
  <si>
    <t>A_51_P462428</t>
  </si>
  <si>
    <t>Mus musculus glycolipid transfer protein domain containing 2 (Gltpd2), mRNA [NM_146020]</t>
  </si>
  <si>
    <t>Gltpd2</t>
  </si>
  <si>
    <t>A_51_P278266</t>
  </si>
  <si>
    <t>Mus musculus cytochrome P450, family 2, subfamily t, polypeptide 4 (Cyp2t4), mRNA [NM_001100184]</t>
  </si>
  <si>
    <t>Cyp2t4</t>
  </si>
  <si>
    <t>A_55_P2007353</t>
  </si>
  <si>
    <t>Mus musculus nuclear receptor subfamily 4, group A, member 1 (Nr4a1), mRNA [NM_010444]</t>
  </si>
  <si>
    <t>Nr4a1</t>
  </si>
  <si>
    <t>A_51_P239654</t>
  </si>
  <si>
    <t>Mus musculus patatin-like phospholipase domain containing 3 (Pnpla3), mRNA [NM_054088]</t>
  </si>
  <si>
    <t>Pnpla3</t>
  </si>
  <si>
    <t>A_51_P389265</t>
  </si>
  <si>
    <t>Mus musculus testis derived transcript (Tes), mRNA [NM_207176]</t>
  </si>
  <si>
    <t>Tes</t>
  </si>
  <si>
    <t>A_55_P1961320</t>
  </si>
  <si>
    <t>Mus musculus src family associated phosphoprotein 1 (Skap1), transcript variant 1, mRNA [NM_001033186]</t>
  </si>
  <si>
    <t>Skap1</t>
  </si>
  <si>
    <t>A_55_P2059110</t>
  </si>
  <si>
    <t>Mus musculus Williams-Beuren syndrome chromosome region 28 (human) (Wbscr28), transcript variant 1, mRNA [NM_194065]</t>
  </si>
  <si>
    <t>Wbscr28</t>
  </si>
  <si>
    <t>A_51_P517321</t>
  </si>
  <si>
    <t>Mus musculus RIKEN cDNA 1700055N04 gene (1700055N04Rik), mRNA [NM_028545]</t>
  </si>
  <si>
    <t>1700055N04Rik</t>
  </si>
  <si>
    <t>A_55_P1986703</t>
  </si>
  <si>
    <t>Mus musculus solute carrier family 35, member F1 (Slc35f1), mRNA [NM_178675]</t>
  </si>
  <si>
    <t>Slc35f1</t>
  </si>
  <si>
    <t>A_66_P133213</t>
  </si>
  <si>
    <t>mucin 3, intestinal [Source:MGI Symbol;Acc:MGI:1203527] [ENSMUST00000160630]</t>
  </si>
  <si>
    <t>Muc3</t>
  </si>
  <si>
    <t>A_51_P450406</t>
  </si>
  <si>
    <t>Mus musculus RIKEN cDNA 4930528A17 gene (4930528A17Rik), long non-coding RNA [NR_028384]</t>
  </si>
  <si>
    <t>4930528A17Rik</t>
  </si>
  <si>
    <t>A_55_P2064976</t>
  </si>
  <si>
    <t>Wfdc8</t>
  </si>
  <si>
    <t>Mus musculus 16 days embryo head cDNA, RIKEN full-length enriched library, clone:C130020I06 product:unclassifiable, full insert sequence. [AK081485]</t>
  </si>
  <si>
    <t>LOC552909</t>
  </si>
  <si>
    <t>A_55_P2404733</t>
  </si>
  <si>
    <t>Mus musculus spermatid associated (Spert), transcript variant 2, mRNA [NM_026457]</t>
  </si>
  <si>
    <t>Spert</t>
  </si>
  <si>
    <t>A_51_P325552</t>
  </si>
  <si>
    <t>Mus musculus CD97 antigen (Cd97), transcript variant 1, mRNA [NM_011925]</t>
  </si>
  <si>
    <t>Cd97</t>
  </si>
  <si>
    <t>A_55_P2007022</t>
  </si>
  <si>
    <t>Mus musculus claudin 7 (Cldn7), transcript variant 1, mRNA [NM_016887]</t>
  </si>
  <si>
    <t>Cldn7</t>
  </si>
  <si>
    <t>A_55_P2158653</t>
  </si>
  <si>
    <t>Mus musculus RIKEN cDNA A730056A06 gene (A730056A06Rik), transcript variant 1, long non-coding RNA [NR_040324]</t>
  </si>
  <si>
    <t>A730056A06Rik</t>
  </si>
  <si>
    <t>A_55_P2297300</t>
  </si>
  <si>
    <t>Mus musculus Fc receptor-like B (Fcrlb), mRNA [NM_001029984]</t>
  </si>
  <si>
    <t>Fcrlb</t>
  </si>
  <si>
    <t>A_55_P2050872</t>
  </si>
  <si>
    <t>Mus musculus ribosomal protein L21 (Rpl21), mRNA [NM_019647]</t>
  </si>
  <si>
    <t>Rpl21</t>
  </si>
  <si>
    <t>A_52_P653937</t>
  </si>
  <si>
    <t>H3050G03-5 NIA Mouse 15K cDNA Clone Set Mus musculus cDNA clone H3050G03 5', mRNA sequence [BG080185]</t>
  </si>
  <si>
    <t>C85181</t>
  </si>
  <si>
    <t>A_55_P2297867</t>
  </si>
  <si>
    <t>Mus musculus RIKEN cDNA 5830428M24 gene (5830428M24Rik), transcript variant 1, long non-coding RNA [NR_038060]</t>
  </si>
  <si>
    <t>5830428M24Rik</t>
  </si>
  <si>
    <t>A_55_P2283310</t>
  </si>
  <si>
    <t>Mus musculus rhomboid domain containing 1 (Rhbdd1), transcript variant 1, mRNA [NM_029777]</t>
  </si>
  <si>
    <t>Rhbdd1</t>
  </si>
  <si>
    <t>A_51_P229002</t>
  </si>
  <si>
    <t>Mus musculus discs, large (Drosophila) homolog-associated protein 1 (Dlgap1), transcript variant 1, mRNA [NM_177639]</t>
  </si>
  <si>
    <t>Dlgap1</t>
  </si>
  <si>
    <t>A_52_P443073</t>
  </si>
  <si>
    <t>A_55_P1959303</t>
  </si>
  <si>
    <t>Mus musculus a disintegrin and metallopeptidase domain 24 (testase 1) (Adam24), mRNA [NM_010086]</t>
  </si>
  <si>
    <t>Adam24</t>
  </si>
  <si>
    <t>A_51_P379083</t>
  </si>
  <si>
    <t>Mus musculus phosphoglucomutase 5 (Pgm5), mRNA [NM_175013]</t>
  </si>
  <si>
    <t>Pgm5</t>
  </si>
  <si>
    <t>Mus musculus scavenger receptor cysteine rich domain containing (5 domains) (Ssc5d), mRNA [NM_173008]</t>
  </si>
  <si>
    <t>Ssc5d</t>
  </si>
  <si>
    <t>A_51_P452659</t>
  </si>
  <si>
    <t>Mus musculus predicted gene 13272 (Gm13272), mRNA [NM_001161608]</t>
  </si>
  <si>
    <t>Gm13272</t>
  </si>
  <si>
    <t>A_55_P1961034</t>
  </si>
  <si>
    <t>Mus musculus sarcolipin (Sln), mRNA [NM_025540]</t>
  </si>
  <si>
    <t>Sln</t>
  </si>
  <si>
    <t>A_52_P413395</t>
  </si>
  <si>
    <t>Mus musculus beta-1,4-N-acetyl-galactosaminyl transferase 2 (B4galnt2), mRNA [NM_008081]</t>
  </si>
  <si>
    <t>B4galnt2</t>
  </si>
  <si>
    <t>A_55_P1956147</t>
  </si>
  <si>
    <t>Mus musculus placenta-specific 8 (Plac8), mRNA [NM_139198]</t>
  </si>
  <si>
    <t>Plac8</t>
  </si>
  <si>
    <t>A_55_P1962304</t>
  </si>
  <si>
    <t>Mus musculus GATA binding protein 2 (Gata2), mRNA [NM_008090]</t>
  </si>
  <si>
    <t>Gata2</t>
  </si>
  <si>
    <t>A_52_P233441</t>
  </si>
  <si>
    <t>Mus musculus coiled-coil domain containing 17 (Ccdc17), mRNA [NM_001037916]</t>
  </si>
  <si>
    <t>Ccdc17</t>
  </si>
  <si>
    <t>A_55_P2048373</t>
  </si>
  <si>
    <t>Mus musculus adult male aorta and vein cDNA, RIKEN full-length enriched library, clone:A530030N16 product:Hypothetical calponin homology homolog [Mus musculus], full insert sequence. [AK163078]</t>
  </si>
  <si>
    <t>Mical2</t>
  </si>
  <si>
    <t>A_55_P2131672</t>
  </si>
  <si>
    <t>PREDICTED: Mus musculus uncharacterized LOC102638811 (LOC102638811), transcript variant X3, ncRNA [XR_374158]</t>
  </si>
  <si>
    <t>LOC102638811</t>
  </si>
  <si>
    <t>A_55_P2106844</t>
  </si>
  <si>
    <t>Mus musculus galactosidase, beta 1-like 2 (Glb1l2), mRNA [NM_153803]</t>
  </si>
  <si>
    <t>Glb1l2</t>
  </si>
  <si>
    <t>A_55_P2338200</t>
  </si>
  <si>
    <t>Mus musculus expressed sequence AI182371 (AI182371), transcript variant 1, mRNA [NM_178885]</t>
  </si>
  <si>
    <t>AI182371</t>
  </si>
  <si>
    <t>A_52_P127325</t>
  </si>
  <si>
    <t>Mus musculus vomeronasal 1 receptor 18 (Vmn1r18), mRNA [NM_134181]</t>
  </si>
  <si>
    <t>Vmn1r18</t>
  </si>
  <si>
    <t>A_55_P2024894</t>
  </si>
  <si>
    <t>Mus musculus calcium binding protein 4 (Cabp4), mRNA [NM_144532]</t>
  </si>
  <si>
    <t>Cabp4</t>
  </si>
  <si>
    <t>A_52_P625321</t>
  </si>
  <si>
    <t>Mus musculus synaptopodin 2 (Synpo2), mRNA [NM_080451]</t>
  </si>
  <si>
    <t>Synpo2</t>
  </si>
  <si>
    <t>A_55_P2095133</t>
  </si>
  <si>
    <t>Mus musculus olfactory receptor 401 (Olfr401), mRNA [NM_146706]</t>
  </si>
  <si>
    <t>Olfr401</t>
  </si>
  <si>
    <t>A_55_P2098170</t>
  </si>
  <si>
    <t>PREDICTED: Mus musculus predicted gene 4473 (Gm4473), misc_RNA [XR_393321]</t>
  </si>
  <si>
    <t>Gm4473</t>
  </si>
  <si>
    <t>A_55_P2019267</t>
  </si>
  <si>
    <t>PREDICTED: Mus musculus predicted gene 6846 (Gm6846), transcript variant X4, ncRNA [XR_380165]</t>
  </si>
  <si>
    <t>Gm6846</t>
  </si>
  <si>
    <t>A_66_P118299</t>
  </si>
  <si>
    <t>Mus musculus neurogranin (Nrgn), mRNA [NM_022029]</t>
  </si>
  <si>
    <t>Nrgn</t>
  </si>
  <si>
    <t>A_55_P2172470</t>
  </si>
  <si>
    <t>Mus musculus protein tyrosine phosphatase, receptor type, O (Ptpro), transcript variant 1, mRNA [NM_011216]</t>
  </si>
  <si>
    <t>Ptpro</t>
  </si>
  <si>
    <t>A_55_P2227355</t>
  </si>
  <si>
    <t>Mus musculus 16 days neonate cerebellum cDNA, RIKEN full-length enriched library, clone:9630017O17 product:unclassifiable, full insert sequence. [AK035916]</t>
  </si>
  <si>
    <t>9630017O17</t>
  </si>
  <si>
    <t>A_55_P2328013</t>
  </si>
  <si>
    <t>Dio3os</t>
  </si>
  <si>
    <t>Mus musculus family with sequence similarity 59, member B, mRNA (cDNA clone IMAGE:40060782), complete cds. [BC113782]</t>
  </si>
  <si>
    <t>Gareml</t>
  </si>
  <si>
    <t>A_55_P2038852</t>
  </si>
  <si>
    <t>Mus musculus 12 days embryo spinal cord cDNA, RIKEN full-length enriched library, clone:C530044C16 product:unclassifiable, full insert sequence. [AK049716]</t>
  </si>
  <si>
    <t>C530044C16Rik</t>
  </si>
  <si>
    <t>A_55_P2304614</t>
  </si>
  <si>
    <t>Mus musculus zinc finger and SCAN domain containing 4C (Zscan4c), mRNA [NM_001013765]</t>
  </si>
  <si>
    <t>Zscan4c</t>
  </si>
  <si>
    <t>A_55_P2007017</t>
  </si>
  <si>
    <t>Mus musculus galactose-3-O-sulfotransferase 4 (Gal3st4), mRNA [NM_001033416]</t>
  </si>
  <si>
    <t>Gal3st4</t>
  </si>
  <si>
    <t>A_52_P1174</t>
  </si>
  <si>
    <t>Mus musculus GDP-D-glucose phosphorylase 1 (Gdpgp1), mRNA [NM_178752]</t>
  </si>
  <si>
    <t>Gdpgp1</t>
  </si>
  <si>
    <t>A_52_P443544</t>
  </si>
  <si>
    <t>Mus musculus defensin beta 48 (Defb48), mRNA [NM_001037751]</t>
  </si>
  <si>
    <t>Defb48</t>
  </si>
  <si>
    <t>A_55_P2140418</t>
  </si>
  <si>
    <t>Mus musculus proline dehydrogenase (Prodh), mRNA [NM_011172]</t>
  </si>
  <si>
    <t>Prodh</t>
  </si>
  <si>
    <t>A_51_P215438</t>
  </si>
  <si>
    <t>Mus musculus nicotinamide N-methyltransferase (Nnmt), mRNA [NM_010924]</t>
  </si>
  <si>
    <t>Nnmt</t>
  </si>
  <si>
    <t>A_55_P2185840</t>
  </si>
  <si>
    <t>Mus musculus sciellin (Scel), mRNA [NM_022886]</t>
  </si>
  <si>
    <t>Scel</t>
  </si>
  <si>
    <t>A_55_P1983858</t>
  </si>
  <si>
    <t>Mus musculus frizzled homolog 10 (Drosophila) (Fzd10), mRNA [NM_175284]</t>
  </si>
  <si>
    <t>Fzd10</t>
  </si>
  <si>
    <t>A_52_P203560</t>
  </si>
  <si>
    <t>Mus musculus FXYD domain-containing ion transport regulator 3 (Fxyd3), mRNA [NM_008557]</t>
  </si>
  <si>
    <t>Fxyd3</t>
  </si>
  <si>
    <t>A_66_P118124</t>
  </si>
  <si>
    <t>Mus musculus doublecortin-like kinase 1 (Dclk1), transcript variant 4, mRNA [NM_001111053]</t>
  </si>
  <si>
    <t>Dclk1</t>
  </si>
  <si>
    <t>A_55_P2204804</t>
  </si>
  <si>
    <t>PREDICTED: Mus musculus predicted gene 8013 (Gm8013), transcript variant X4, ncRNA [XR_389350]</t>
  </si>
  <si>
    <t>Gm8013</t>
  </si>
  <si>
    <t>A_66_P126415</t>
  </si>
  <si>
    <t>Mus musculus adult male testis cDNA, RIKEN full-length enriched library, clone:4933430A09 product:unclassifiable, full insert sequence. [AK030245]</t>
  </si>
  <si>
    <t>Gm5092</t>
  </si>
  <si>
    <t>A_55_P2093696</t>
  </si>
  <si>
    <t>Mus musculus spermidine/spermine N1-acetyl transferase 1 (Sat1), transcript variant 2, mRNA [NM_001291865]</t>
  </si>
  <si>
    <t>Sat1</t>
  </si>
  <si>
    <t>A_55_P1989321</t>
  </si>
  <si>
    <t>Mus musculus NK1 transcription factor related, locus 2 (Drosophila) (Nkx1-2), mRNA [NM_009123]</t>
  </si>
  <si>
    <t>Nkx1-2</t>
  </si>
  <si>
    <t>A_51_P470304</t>
  </si>
  <si>
    <t>Mus musculus immunoglobulin superfamily, member 5 (Igsf5), transcript variant 1, mRNA [NM_001177886]</t>
  </si>
  <si>
    <t>A_55_P2003216</t>
  </si>
  <si>
    <t>Mus musculus PERP, TP53 apoptosis effector (Perp), mRNA [NM_022032]</t>
  </si>
  <si>
    <t>Perp</t>
  </si>
  <si>
    <t>A_51_P317941</t>
  </si>
  <si>
    <t>Mus musculus choroidermia (Chm), mRNA [NM_018818]</t>
  </si>
  <si>
    <t>Chm</t>
  </si>
  <si>
    <t>A_55_P2322169</t>
  </si>
  <si>
    <t>Mus musculus protease, serine 8 (prostasin) (Prss8), mRNA [NM_133351]</t>
  </si>
  <si>
    <t>Prss8</t>
  </si>
  <si>
    <t>Mus musculus collagen, type IX, alpha 1 (Col9a1), transcript variant 1, mRNA [NM_007740]</t>
  </si>
  <si>
    <t>Col9a1</t>
  </si>
  <si>
    <t>A_55_P2005269</t>
  </si>
  <si>
    <t>Mus musculus pyruvate dehydrogenase (lipoamide) beta (Pdhb), mRNA [NM_024221]</t>
  </si>
  <si>
    <t>Pdhb</t>
  </si>
  <si>
    <t>A_55_P1953972</t>
  </si>
  <si>
    <t>Mus musculus thymus cell antigen 1, theta (Thy1), mRNA [NM_009382]</t>
  </si>
  <si>
    <t>Thy1</t>
  </si>
  <si>
    <t>A_55_P2072035</t>
  </si>
  <si>
    <t>Mus musculus desmoplakin (Dsp), mRNA [NM_023842]</t>
  </si>
  <si>
    <t>Dsp</t>
  </si>
  <si>
    <t>A_51_P101460</t>
  </si>
  <si>
    <t>Mus musculus chemokine (C-X-C motif) ligand 14 (Cxcl14), mRNA [NM_019568]</t>
  </si>
  <si>
    <t>Cxcl14</t>
  </si>
  <si>
    <t>A_51_P209183</t>
  </si>
  <si>
    <t>Mus musculus protein tyrosine phosphatase-like A domain containing 2 (Ptplad2), mRNA [NM_025760]</t>
  </si>
  <si>
    <t>Ptplad2</t>
  </si>
  <si>
    <t>Mus musculus cadherin 13 (Cdh13), mRNA [NM_019707]</t>
  </si>
  <si>
    <t>Cdh13</t>
  </si>
  <si>
    <t>A_51_P114826</t>
  </si>
  <si>
    <t>Mus musculus serine protease inhibitor, Kunitz type 5 (Spint5), mRNA [NM_001040055]</t>
  </si>
  <si>
    <t>Spint5</t>
  </si>
  <si>
    <t>A_55_P1973264</t>
  </si>
  <si>
    <t>A_51_P207591</t>
  </si>
  <si>
    <t>Mus musculus 10 days neonate skin cDNA, RIKEN full-length enriched library, clone:4732466E16 product:hypothetical protein, full insert sequence. [AK076360]</t>
  </si>
  <si>
    <t>1700038P13Rik</t>
  </si>
  <si>
    <t>A_66_P115580</t>
  </si>
  <si>
    <t>Mus musculus deiodinase, iodothyronine type III, opposite strand (Dio3os), long non-coding RNA [NR_002866]</t>
  </si>
  <si>
    <t>A_55_P1962861</t>
  </si>
  <si>
    <t>Mus musculus axin2 (Axin2), mRNA [NM_015732]</t>
  </si>
  <si>
    <t>Axin2</t>
  </si>
  <si>
    <t>A_66_P134405</t>
  </si>
  <si>
    <t>Mus musculus RIKEN cDNA 2700060E02 gene (2700060E02Rik), mRNA [NM_026528]</t>
  </si>
  <si>
    <t>2700060E02Rik</t>
  </si>
  <si>
    <t>A_55_P2019924</t>
  </si>
  <si>
    <t>Mus musculus adrenergic receptor, beta 3 (Adrb3), mRNA [NM_013462]</t>
  </si>
  <si>
    <t>Adrb3</t>
  </si>
  <si>
    <t>Mus musculus defensin, alpha, related sequence 10 (Defa-rs10), mRNA [NM_007845]</t>
  </si>
  <si>
    <t>Defa-rs10</t>
  </si>
  <si>
    <t>A_55_P2076994</t>
  </si>
  <si>
    <t>Mus musculus cytochrome c oxidase subunit VIIIb (Cox8b), mRNA [NM_007751]</t>
  </si>
  <si>
    <t>Cox8b</t>
  </si>
  <si>
    <t>A_52_P423814</t>
  </si>
  <si>
    <t>Mus musculus fibroblast growth factor 12 (Fgf12), transcript variant 1, mRNA [NM_183064]</t>
  </si>
  <si>
    <t>Fgf12</t>
  </si>
  <si>
    <t>A_51_P126337</t>
  </si>
  <si>
    <t>Mus musculus apolipoprotein L domain containing 1 (Apold1), mRNA [NM_001109914]</t>
  </si>
  <si>
    <t>Apold1</t>
  </si>
  <si>
    <t>A_66_P109183</t>
  </si>
  <si>
    <t>Mus musculus carboxypeptidase X 2 (M14 family) (Cpxm2), mRNA [NM_018867]</t>
  </si>
  <si>
    <t>Cpxm2</t>
  </si>
  <si>
    <t>A_52_P52849</t>
  </si>
  <si>
    <t>Mus musculus carboxypeptidase E (Cpe), mRNA [NM_013494]</t>
  </si>
  <si>
    <t>Cpe</t>
  </si>
  <si>
    <t>A_55_P2152248</t>
  </si>
  <si>
    <t>Mus musculus expressed sequence AW549542 (AW549542), long non-coding RNA [NR_045702]</t>
  </si>
  <si>
    <t>AW549542</t>
  </si>
  <si>
    <t>A_55_P2274378</t>
  </si>
  <si>
    <t>A_51_P451052</t>
  </si>
  <si>
    <t>Mus musculus Eph receptor B1 (Ephb1), transcript variant 1, mRNA [NM_173447]</t>
  </si>
  <si>
    <t>Ephb1</t>
  </si>
  <si>
    <t>A_55_P1958210</t>
  </si>
  <si>
    <t>Mus musculus coagulation factor VII (F7), mRNA [NM_010172]</t>
  </si>
  <si>
    <t>F7</t>
  </si>
  <si>
    <t>A_51_P484054</t>
  </si>
  <si>
    <t>Mus musculus lactate dehydrogenase D (Ldhd), mRNA [NM_027570]</t>
  </si>
  <si>
    <t>Ldhd</t>
  </si>
  <si>
    <t>A_55_P2018697</t>
  </si>
  <si>
    <t>splA/ryanodine receptor domain and SOCS box containing 4 [Source:MGI Symbol;Acc:MGI:2183445] [ENSMUST00000064445]</t>
  </si>
  <si>
    <t>Spsb4</t>
  </si>
  <si>
    <t>A_55_P1982162</t>
  </si>
  <si>
    <t>Mus musculus HemK methyltransferase family member 1 (Hemk1), mRNA [NM_133984]</t>
  </si>
  <si>
    <t>Hemk1</t>
  </si>
  <si>
    <t>A_55_P1993984</t>
  </si>
  <si>
    <t>Mus musculus cathepsin H (Ctsh), mRNA [NM_007801]</t>
  </si>
  <si>
    <t>Ctsh</t>
  </si>
  <si>
    <t>A_52_P51078</t>
  </si>
  <si>
    <t>Mus musculus apolipoprotein B mRNA editing enzyme, catalytic polypeptide 3 (Apobec3), transcript variant 2, mRNA [NM_030255]</t>
  </si>
  <si>
    <t>Apobec3</t>
  </si>
  <si>
    <t>A_52_P645410</t>
  </si>
  <si>
    <t>Mus musculus G protein-coupled receptor 4 (Gpr4), mRNA [NM_175668]</t>
  </si>
  <si>
    <t>Gpr4</t>
  </si>
  <si>
    <t>A_52_P128691</t>
  </si>
  <si>
    <t>AGENCOURT_10836112 NIH_MGC_154 Mus musculus cDNA clone IMAGE:6761933 5', mRNA sequence [CA491940]</t>
  </si>
  <si>
    <t>Hnf4aos</t>
  </si>
  <si>
    <t>A_55_P2314316</t>
  </si>
  <si>
    <t>Mus musculus very low density lipoprotein receptor (Vldlr), transcript variant 1, mRNA [NM_013703]</t>
  </si>
  <si>
    <t>Vldlr</t>
  </si>
  <si>
    <t>A_55_P2030524</t>
  </si>
  <si>
    <t>Mus musculus G protein-coupled receptor 133 (Gpr133), mRNA [NM_001081342]</t>
  </si>
  <si>
    <t>Gpr133</t>
  </si>
  <si>
    <t>A_52_P313217</t>
  </si>
  <si>
    <t>Mus musculus retinol binding protein 7, cellular (Rbp7), mRNA [NM_022020]</t>
  </si>
  <si>
    <t>Rbp7</t>
  </si>
  <si>
    <t>A_52_P343627</t>
  </si>
  <si>
    <t>Mus musculus sterile alpha motif domain containing 5 (Samd5), mRNA [NM_177271]</t>
  </si>
  <si>
    <t>Samd5</t>
  </si>
  <si>
    <t>A_52_P198898</t>
  </si>
  <si>
    <t>Mus musculus interferon-stimulated protein (Isg20), transcript variant 4, mRNA [NM_001291220]</t>
  </si>
  <si>
    <t>Isg20</t>
  </si>
  <si>
    <t>Mus musculus DPH1 homolog (S. cerevisiae) (Dph1), mRNA [NM_144491]</t>
  </si>
  <si>
    <t>Dph1</t>
  </si>
  <si>
    <t>A_51_P125434</t>
  </si>
  <si>
    <t>Mus musculus SET and MYND domain containing 1 (Smyd1), transcript variant 2, mRNA [NM_009762]</t>
  </si>
  <si>
    <t>Smyd1</t>
  </si>
  <si>
    <t>A_55_P2062495</t>
  </si>
  <si>
    <t>Mus musculus serine (or cysteine) peptidase inhibitor, clade A, member 3F (Serpina3f), transcript variant 1, mRNA [NM_001168294]</t>
  </si>
  <si>
    <t>Serpina3f</t>
  </si>
  <si>
    <t>A_55_P2104975</t>
  </si>
  <si>
    <t>Mus musculus glypican 5 (Gpc5), mRNA [NM_175500]</t>
  </si>
  <si>
    <t>Gpc5</t>
  </si>
  <si>
    <t>A_55_P2045299</t>
  </si>
  <si>
    <t>Mus musculus SLAM family member 6 (Slamf6), mRNA [NM_030710]</t>
  </si>
  <si>
    <t>Slamf6</t>
  </si>
  <si>
    <t>A_52_P507578</t>
  </si>
  <si>
    <t>Mus musculus arginase type II (Arg2), mRNA [NM_009705]</t>
  </si>
  <si>
    <t>Arg2</t>
  </si>
  <si>
    <t>A_52_P374897</t>
  </si>
  <si>
    <t>Mus musculus Rhesus blood group-associated B glycoprotein (Rhbg), mRNA [NM_021375]</t>
  </si>
  <si>
    <t>Rhbg</t>
  </si>
  <si>
    <t>A_51_P400366</t>
  </si>
  <si>
    <t>Mus musculus histone cluster 1, H2bq (Hist1h2bq), mRNA [NM_001097979]</t>
  </si>
  <si>
    <t>Hist1h2bq</t>
  </si>
  <si>
    <t>A_52_P559748</t>
  </si>
  <si>
    <t>Mus musculus potassium channel, subfamily K, member 1 (Kcnk1), mRNA [NM_008430]</t>
  </si>
  <si>
    <t>Kcnk1</t>
  </si>
  <si>
    <t>A_52_P642488</t>
  </si>
  <si>
    <t>Mus musculus steroidogenic acute regulatory protein (Star), mRNA [NM_011485]</t>
  </si>
  <si>
    <t>Star</t>
  </si>
  <si>
    <t>A_52_P165654</t>
  </si>
  <si>
    <t>Mus musculus zinc finger protein 54 (Zfp54), mRNA [NM_011760]</t>
  </si>
  <si>
    <t>Zfp54</t>
  </si>
  <si>
    <t>A_55_P2159875</t>
  </si>
  <si>
    <t>Mus musculus calcitonin/calcitonin-related polypeptide, alpha (Calca), transcript variant 1, mRNA [NM_007587]</t>
  </si>
  <si>
    <t>Calca</t>
  </si>
  <si>
    <t>A_55_P2139942</t>
  </si>
  <si>
    <t>Mus musculus homeobox A9 (Hoxa9), transcript variant 1, mRNA [NM_010456]</t>
  </si>
  <si>
    <t>Hoxa9</t>
  </si>
  <si>
    <t>A_55_P2066103</t>
  </si>
  <si>
    <t>Mus musculus tachykinin 4 (Tac4), mRNA [NM_053093]</t>
  </si>
  <si>
    <t>Tac4</t>
  </si>
  <si>
    <t>A_51_P474498</t>
  </si>
  <si>
    <t>Mus musculus aquaporin 8 (Aqp8), transcript variant 1, mRNA [NM_007474]</t>
  </si>
  <si>
    <t>Aqp8</t>
  </si>
  <si>
    <t>Mus musculus 16 days embryo head cDNA, RIKEN full-length enriched library, clone:C130023C23 product:unclassifiable, full insert sequence. [AK047948]</t>
  </si>
  <si>
    <t>C130023C23Rik</t>
  </si>
  <si>
    <t>A_55_P2237117</t>
  </si>
  <si>
    <t>Mus musculus 0 day neonate eyeball cDNA, RIKEN full-length enriched library, clone:E130101M22 product:unclassifiable, full insert sequence. [AK053485]</t>
  </si>
  <si>
    <t>E130101M22</t>
  </si>
  <si>
    <t>A_55_P2211937</t>
  </si>
  <si>
    <t>Mus musculus cadherin 1 (Cdh1), mRNA [NM_009864]</t>
  </si>
  <si>
    <t>Cdh1</t>
  </si>
  <si>
    <t>A_51_P137336</t>
  </si>
  <si>
    <t>Mus musculus asparaginase homolog (S. cerevisiae) (Aspg), mRNA [NM_001081169]</t>
  </si>
  <si>
    <t>Aspg</t>
  </si>
  <si>
    <t>A_52_P338956</t>
  </si>
  <si>
    <t>Mus musculus retinoid X receptor gamma (Rxrg), transcript variant 1, mRNA [NM_009107]</t>
  </si>
  <si>
    <t>Rxrg</t>
  </si>
  <si>
    <t>A_51_P513311</t>
  </si>
  <si>
    <t>UI-M-BH0-ajx-c-10-0-UI.s1 NIH_BMAP_M_S1 Mus musculus cDNA clone UI-M-BH0-ajx-c-10-0-UI 3'. [AI851140]</t>
  </si>
  <si>
    <t>C130093G08Rik</t>
  </si>
  <si>
    <t>A_55_P2422164</t>
  </si>
  <si>
    <t>A_55_P2173892</t>
  </si>
  <si>
    <t>Mus musculus laminin, beta 3 (Lamb3), transcript variant 1, mRNA [NM_008484]</t>
  </si>
  <si>
    <t>Lamb3</t>
  </si>
  <si>
    <t>A_55_P1967196</t>
  </si>
  <si>
    <t>Mus musculus keratin 14 (Krt14), mRNA [NM_016958]</t>
  </si>
  <si>
    <t>Krt14</t>
  </si>
  <si>
    <t>A_51_P506417</t>
  </si>
  <si>
    <t>Mus musculus 12 days embryo spinal ganglion cDNA, RIKEN full-length enriched library, clone:D130051D11 product:unclassifiable, full insert sequence. [AK083890]</t>
  </si>
  <si>
    <t>D130051D11Rik</t>
  </si>
  <si>
    <t>A_55_P2307080</t>
  </si>
  <si>
    <t>Mus musculus 16 days neonate male medulla oblongata cDNA, RIKEN full-length enriched library, clone:G630005L12 product:hypothetical protein, full insert sequence. [AK144276]</t>
  </si>
  <si>
    <t>Gm10701</t>
  </si>
  <si>
    <t>A_55_P1969575</t>
  </si>
  <si>
    <t>Mus musculus prostaglandin E synthase (Ptges), mRNA [NM_022415]</t>
  </si>
  <si>
    <t>Ptges</t>
  </si>
  <si>
    <t>A_55_P1974189</t>
  </si>
  <si>
    <t>Mus musculus single-stranded DNA binding protein 2 (Ssbp2), transcript variant 2, mRNA [NM_024272]</t>
  </si>
  <si>
    <t>Ssbp2</t>
  </si>
  <si>
    <t>A_55_P2089080</t>
  </si>
  <si>
    <t>PREDICTED: Mus musculus predicted gene 8005 (Gm8005), transcript variant X1, mRNA [XM_006519785]</t>
  </si>
  <si>
    <t>Gm8005</t>
  </si>
  <si>
    <t>A_55_P2091916</t>
  </si>
  <si>
    <t>Mus musculus 9 days embryo whole body cDNA, RIKEN full-length enriched library, clone:D030041C22 product:hypothetical protein, full insert sequence. [AK164250]</t>
  </si>
  <si>
    <t>Gm10034</t>
  </si>
  <si>
    <t>A_55_P2008996</t>
  </si>
  <si>
    <t>Mus musculus lymphocyte antigen 6 complex, locus H (Ly6h), transcript variant 1, mRNA [NM_011837]</t>
  </si>
  <si>
    <t>Ly6h</t>
  </si>
  <si>
    <t>Mus musculus S100 calcium binding protein A3 (S100a3), mRNA [NM_011310]</t>
  </si>
  <si>
    <t>S100a3</t>
  </si>
  <si>
    <t>A_51_P468456</t>
  </si>
  <si>
    <t>Mus musculus wingless related MMTV integration site 10a (Wnt10a), mRNA [NM_009518]</t>
  </si>
  <si>
    <t>Wnt10a</t>
  </si>
  <si>
    <t>A_51_P171616</t>
  </si>
  <si>
    <t>Mus musculus solute carrier family 17 (sodium-dependent inorganic phosphate cotransporter), member 7 (Slc17a7), mRNA [NM_182993]</t>
  </si>
  <si>
    <t>Slc17a7</t>
  </si>
  <si>
    <t>A_51_P137913</t>
  </si>
  <si>
    <t>Mus musculus transmembrane protein 27 (Tmem27), mRNA [NM_020626]</t>
  </si>
  <si>
    <t>Tmem27</t>
  </si>
  <si>
    <t>A_55_P2042753</t>
  </si>
  <si>
    <t>Mus musculus solute carrier family 15 (H+/peptide transporter), member 2 (Slc15a2), transcript variant 1, mRNA [NM_021301]</t>
  </si>
  <si>
    <t>Slc15a2</t>
  </si>
  <si>
    <t>A_51_P267278</t>
  </si>
  <si>
    <t>Mus musculus C2 calcium-dependent domain containing 4C (C2cd4c), transcript variant 1, mRNA [NM_198614]</t>
  </si>
  <si>
    <t>C2cd4c</t>
  </si>
  <si>
    <t>A_55_P1978191</t>
  </si>
  <si>
    <t>Mus musculus WAP four-disulfide core domain 2 (Wfdc2), mRNA [NM_026323]</t>
  </si>
  <si>
    <t>Wfdc2</t>
  </si>
  <si>
    <t>Mus musculus placenta expressed transcript 1 (Plet1), mRNA [NM_029639]</t>
  </si>
  <si>
    <t>Plet1</t>
  </si>
  <si>
    <t>A_51_P131561</t>
  </si>
  <si>
    <t>family with sequence similarity 115, member A [Source:MGI Symbol;Acc:MGI:1914665] [ENSMUST00000151021]</t>
  </si>
  <si>
    <t>Fam115a</t>
  </si>
  <si>
    <t>A_52_P389235</t>
  </si>
  <si>
    <t>Mus musculus CD247 antigen (Cd247), transcript variant theta, mRNA [NM_001113393]</t>
  </si>
  <si>
    <t>Cd247</t>
  </si>
  <si>
    <t>A_55_P2212968</t>
  </si>
  <si>
    <t>Mus musculus transcription factor AP-2, alpha (Tfap2a), transcript variant 2, mRNA [NM_001122948]</t>
  </si>
  <si>
    <t>Tfap2a</t>
  </si>
  <si>
    <t>A_55_P1964812</t>
  </si>
  <si>
    <t>Mus musculus desmocollin 2 (Dsc2), mRNA [NM_013505]</t>
  </si>
  <si>
    <t>Dsc2</t>
  </si>
  <si>
    <t>A_55_P1965303</t>
  </si>
  <si>
    <t>Mus musculus pterin 4 alpha carbinolamine dehydratase/dimerization cofactor of hepatocyte nuclear factor 1 alpha (TCF1) 1 (Pcbd1), mRNA [NM_025273]</t>
  </si>
  <si>
    <t>Pcbd1</t>
  </si>
  <si>
    <t>A_51_P139320</t>
  </si>
  <si>
    <t>Mus musculus TAF6-like RNA polymerase II, p300/CBP-associated factor (PCAF)-associated factor (Taf6l), transcript variant 2, mRNA [NM_001177798]</t>
  </si>
  <si>
    <t>Taf6l</t>
  </si>
  <si>
    <t>A_55_P2135383</t>
  </si>
  <si>
    <t>A_55_P2016166</t>
  </si>
  <si>
    <t>Mus musculus periostin, osteoblast specific factor (Postn), transcript variant 3, mRNA [NM_001198766]</t>
  </si>
  <si>
    <t>Postn</t>
  </si>
  <si>
    <t>A_55_P1954086</t>
  </si>
  <si>
    <t>Mus musculus nucleosome assembly protein 1-like 2 (Nap1l2), mRNA [NM_008671]</t>
  </si>
  <si>
    <t>Nap1l2</t>
  </si>
  <si>
    <t>A_51_P366207</t>
  </si>
  <si>
    <t>Mus musculus melanocortin 2 receptor accessory protein (Mrap), mRNA [NM_029844]</t>
  </si>
  <si>
    <t>Mrap</t>
  </si>
  <si>
    <t>A_51_P346964</t>
  </si>
  <si>
    <t>Dcxr</t>
  </si>
  <si>
    <t>Mus musculus 18-day embryo whole body cDNA, RIKEN full-length enriched library, clone:1110020C17 product:hypothetical protein, full insert sequence. [AK003851]</t>
  </si>
  <si>
    <t>1110020C17Rik</t>
  </si>
  <si>
    <t>A_55_P2178882</t>
  </si>
  <si>
    <t>Mus musculus cholinergic receptor, nicotinic, alpha polypeptide 2 (neuronal) (Chrna2), mRNA [NM_144803]</t>
  </si>
  <si>
    <t>Chrna2</t>
  </si>
  <si>
    <t>A_55_P2177513</t>
  </si>
  <si>
    <t>Mus musculus epithelial splicing regulatory protein 2 (Esrp2), mRNA [NM_176838]</t>
  </si>
  <si>
    <t>Esrp2</t>
  </si>
  <si>
    <t>A_55_P2013143</t>
  </si>
  <si>
    <t>Mus musculus interleukin 13 receptor, alpha 2 (Il13ra2), mRNA [NM_008356]</t>
  </si>
  <si>
    <t>Il13ra2</t>
  </si>
  <si>
    <t>A_55_P2327769</t>
  </si>
  <si>
    <t>Mus musculus lipoprotein lipase (Lpl), mRNA [NM_008509]</t>
  </si>
  <si>
    <t>Lpl</t>
  </si>
  <si>
    <t>Mus musculus adrenergic receptor, alpha 2a (Adra2a), mRNA [NM_007417]</t>
  </si>
  <si>
    <t>Adra2a</t>
  </si>
  <si>
    <t>A_55_P2021505</t>
  </si>
  <si>
    <t>A_55_P2172852</t>
  </si>
  <si>
    <t>Mus musculus RIKEN cDNA 5730559C18 gene (5730559C18Rik), mRNA [NM_028872]</t>
  </si>
  <si>
    <t>5730559C18Rik</t>
  </si>
  <si>
    <t>A_55_P1973563</t>
  </si>
  <si>
    <t>Mus musculus butyrobetaine (gamma), 2-oxoglutarate dioxygenase 1 (gamma-butyrobetaine hydroxylase) (Bbox1), mRNA [NM_130452]</t>
  </si>
  <si>
    <t>Bbox1</t>
  </si>
  <si>
    <t>A_51_P446570</t>
  </si>
  <si>
    <t>Mus musculus glutathione peroxidase 3 (Gpx3), mRNA [NM_008161]</t>
  </si>
  <si>
    <t>Gpx3</t>
  </si>
  <si>
    <t>A_51_P292008</t>
  </si>
  <si>
    <t>PREDICTED: Mus musculus RIKEN cDNA 9130409J20 gene (9130409J20Rik), transcript variant X2, ncRNA [XR_388762]</t>
  </si>
  <si>
    <t>9130409J20Rik</t>
  </si>
  <si>
    <t>A_66_P137210</t>
  </si>
  <si>
    <t>Mus musculus predicted gene 12522 (Gm12522), long non-coding RNA [NR_040560]</t>
  </si>
  <si>
    <t>Gm12522</t>
  </si>
  <si>
    <t>A_66_P100623</t>
  </si>
  <si>
    <t>Mus musculus olfactory receptor 248 (Olfr248), mRNA [NM_146714]</t>
  </si>
  <si>
    <t>Olfr248</t>
  </si>
  <si>
    <t>A_66_P122211</t>
  </si>
  <si>
    <t>Mus musculus adult male tongue cDNA, RIKEN full-length enriched library, clone:2310057B04 product:unclassifiable, full insert sequence. [AK009949]</t>
  </si>
  <si>
    <t>2310057B04Rik</t>
  </si>
  <si>
    <t>A_55_P2095899</t>
  </si>
  <si>
    <t>Mus musculus olfactory receptor 332 (Olfr332), mRNA [NM_001011770]</t>
  </si>
  <si>
    <t>Olfr332</t>
  </si>
  <si>
    <t>A_51_P358122</t>
  </si>
  <si>
    <t>Mus musculus lipocalin 2 (Lcn2), mRNA [NM_008491]</t>
  </si>
  <si>
    <t>Lcn2</t>
  </si>
  <si>
    <t>A_55_P2070869</t>
  </si>
  <si>
    <t>Mus musculus 13 days embryo male testis cDNA, RIKEN full-length enriched library, clone:6030488O21 product:unclassifiable, full insert sequence. [AK077973]</t>
  </si>
  <si>
    <t>D830044D21Rik</t>
  </si>
  <si>
    <t>A_55_P2303972</t>
  </si>
  <si>
    <t>Mus musculus 2 days pregnant adult female oviduct cDNA, RIKEN full-length enriched library, clone:E230011F24 product:unclassifiable, full insert sequence. [AK053996]</t>
  </si>
  <si>
    <t>2700086A05Rik</t>
  </si>
  <si>
    <t>A_55_P2304482</t>
  </si>
  <si>
    <t>Mus musculus interleukin 33 (Il33), transcript variant 1, mRNA [NM_001164724]</t>
  </si>
  <si>
    <t>Il33</t>
  </si>
  <si>
    <t>A_55_P1964960</t>
  </si>
  <si>
    <t>Mus musculus SH3 domain containing ring finger 2 (Sh3rf2), transcript variant 2, mRNA [NM_172966]</t>
  </si>
  <si>
    <t>Sh3rf2</t>
  </si>
  <si>
    <t>A_51_P333518</t>
  </si>
  <si>
    <t>Mus musculus homeobox B2 (Hoxb2), mRNA [NM_134032]</t>
  </si>
  <si>
    <t>Hoxb2</t>
  </si>
  <si>
    <t>A_52_P15300</t>
  </si>
  <si>
    <t>Mus musculus olfactory receptor 123 (Olfr123), mRNA [NM_146630]</t>
  </si>
  <si>
    <t>Olfr123</t>
  </si>
  <si>
    <t>A_52_P125253</t>
  </si>
  <si>
    <t>Mus musculus dicarbonyl L-xylulose reductase (Dcxr), mRNA [NM_026428]</t>
  </si>
  <si>
    <t>A_51_P181319</t>
  </si>
  <si>
    <t>Mus musculus leucine-rich alpha-2-glycoprotein 1 (Lrg1), mRNA [NM_029796]</t>
  </si>
  <si>
    <t>Lrg1</t>
  </si>
  <si>
    <t>A_51_P346938</t>
  </si>
  <si>
    <t>Mus musculus galanin receptor 2 (Galr2), mRNA [NM_010254]</t>
  </si>
  <si>
    <t>Galr2</t>
  </si>
  <si>
    <t>A_51_P310676</t>
  </si>
  <si>
    <t>Mus musculus synaptic vesicle glycoprotein 2 b (Sv2b), transcript variant 1, mRNA [NM_153579]</t>
  </si>
  <si>
    <t>Sv2b</t>
  </si>
  <si>
    <t>A_52_P313185</t>
  </si>
  <si>
    <t>Mus musculus lymphocyte antigen 6 complex, locus A (Ly6a), transcript variant 3, mRNA [NM_010738]</t>
  </si>
  <si>
    <t>Ly6a</t>
  </si>
  <si>
    <t>A_51_P265495</t>
  </si>
  <si>
    <t>A_51_P259296</t>
  </si>
  <si>
    <t>Mus musculus olfactory receptor 678 (Olfr678), mRNA [NM_146758]</t>
  </si>
  <si>
    <t>Olfr678</t>
  </si>
  <si>
    <t>A_55_P2039816</t>
  </si>
  <si>
    <t>Mus musculus connector enhancer of kinase suppressor of Ras 1 (Cnksr1), mRNA [NM_001081047]</t>
  </si>
  <si>
    <t>Cnksr1</t>
  </si>
  <si>
    <t>A_66_P140974</t>
  </si>
  <si>
    <t>Mus musculus tyrosine kinase, non-receptor, 1 (Tnk1), mRNA [NM_031880]</t>
  </si>
  <si>
    <t>Tnk1</t>
  </si>
  <si>
    <t>A_52_P167411</t>
  </si>
  <si>
    <t>A_55_P2318584</t>
  </si>
  <si>
    <t>Mus musculus IQ motif containing F1 (Iqcf1), transcript variant 1, mRNA [NM_028843]</t>
  </si>
  <si>
    <t>Iqcf1</t>
  </si>
  <si>
    <t>A_51_P193296</t>
  </si>
  <si>
    <t>Mus musculus C-type lectin domain family 1, member b (Clec1b), transcript variant 1, mRNA [NM_019985]</t>
  </si>
  <si>
    <t>Clec1b</t>
  </si>
  <si>
    <t>A_55_P1962011</t>
  </si>
  <si>
    <t>Mus musculus keratin 19 (Krt19), mRNA [NM_008471]</t>
  </si>
  <si>
    <t>Krt19</t>
  </si>
  <si>
    <t>A_51_P356642</t>
  </si>
  <si>
    <t>PREDICTED: Mus musculus predicted gene 3596 (Gm3596), ncRNA [XR_381721]</t>
  </si>
  <si>
    <t>Gm3596</t>
  </si>
  <si>
    <t>A_55_P1986263</t>
  </si>
  <si>
    <t>Mus musculus EGF, latrophilin seven transmembrane domain containing 1 (Eltd1), mRNA [NM_133222]</t>
  </si>
  <si>
    <t>Eltd1</t>
  </si>
  <si>
    <t>A_51_P480328</t>
  </si>
  <si>
    <t>Mus musculus protein phosphatase 2, regulatory subunit B, beta (Ppp2r2b), transcript variant 2, mRNA [NM_028392]</t>
  </si>
  <si>
    <t>Ppp2r2b</t>
  </si>
  <si>
    <t>A_51_P220278</t>
  </si>
  <si>
    <t>Mus musculus 1-acylglycerol-3-phosphate O-acyltransferase 9 (Agpat9), mRNA [NM_172715]</t>
  </si>
  <si>
    <t>Agpat9</t>
  </si>
  <si>
    <t>A_55_P1968433</t>
  </si>
  <si>
    <t>Mus musculus G protein-coupled receptor 64 (Gpr64), transcript variant 1, mRNA [NM_178712]</t>
  </si>
  <si>
    <t>Gpr64</t>
  </si>
  <si>
    <t>A_55_P2389900</t>
  </si>
  <si>
    <t>Mus musculus perilipin 1 (Plin1), transcript variant 1, mRNA [NM_175640]</t>
  </si>
  <si>
    <t>Plin1</t>
  </si>
  <si>
    <t>A_51_P244497</t>
  </si>
  <si>
    <t>Mus musculus defensin, alpha, 2 (Defa2), mRNA [NM_001195634]</t>
  </si>
  <si>
    <t>Defa2</t>
  </si>
  <si>
    <t>A_55_P1961408</t>
  </si>
  <si>
    <t>Mus musculus cysteine-rich protein 1 (intestinal) (Crip1), mRNA [NM_007763]</t>
  </si>
  <si>
    <t>Crip1</t>
  </si>
  <si>
    <t>A_55_P2163774</t>
  </si>
  <si>
    <t>A_55_P1992849</t>
  </si>
  <si>
    <t>Mus musculus aquaporin 1 (Aqp1), mRNA [NM_007472]</t>
  </si>
  <si>
    <t>Aqp1</t>
  </si>
  <si>
    <t>A_51_P125205</t>
  </si>
  <si>
    <t>Mus musculus phospholipase C, eta 1 (Plch1), transcript variant 3, mRNA [NM_001177732]</t>
  </si>
  <si>
    <t>Plch1</t>
  </si>
  <si>
    <t>A_55_P1983046</t>
  </si>
  <si>
    <t>Mus musculus kallikrein 1-related peptidase b3 (Klk1b3), mRNA [NM_008693]</t>
  </si>
  <si>
    <t>Klk1b3</t>
  </si>
  <si>
    <t>A_51_P413147</t>
  </si>
  <si>
    <t>Mus musculus membrane bound O-acyltransferase domain containing 1 (Mboat1), mRNA [NM_153546]</t>
  </si>
  <si>
    <t>Mboat1</t>
  </si>
  <si>
    <t>A_51_P349495</t>
  </si>
  <si>
    <t>Mus musculus RIKEN cDNA 4930568D16 gene (4930568D16Rik), mRNA [NM_029463]</t>
  </si>
  <si>
    <t>4930568D16Rik</t>
  </si>
  <si>
    <t>A_51_P353524</t>
  </si>
  <si>
    <t>Mus musculus adult male urinary bladder cDNA, RIKEN full-length enriched library, clone:9530025J18 product:unclassifiable, full insert sequence. [AK162496]</t>
  </si>
  <si>
    <t>9530036O11Rik</t>
  </si>
  <si>
    <t>A_55_P2353462</t>
  </si>
  <si>
    <t>Mus musculus Iroquois related homeobox 1 (Drosophila) (Irx1), mRNA [NM_010573]</t>
  </si>
  <si>
    <t>Irx1</t>
  </si>
  <si>
    <t>A_52_P1092823</t>
  </si>
  <si>
    <t>PREDICTED: Mus musculus Ellis van Creveld gene syndrome (Evc), transcript variant X3, misc_RNA [XR_376820]</t>
  </si>
  <si>
    <t>Evc</t>
  </si>
  <si>
    <t>A_52_P244506</t>
  </si>
  <si>
    <t>Mus musculus leucine rich colipase-like 1 (Lrcol1), mRNA [NM_001033459]</t>
  </si>
  <si>
    <t>Lrcol1</t>
  </si>
  <si>
    <t>A_66_P110707</t>
  </si>
  <si>
    <t>Mus musculus cystathionase (cystathionine gamma-lyase) (Cth), mRNA [NM_145953]</t>
  </si>
  <si>
    <t>Cth</t>
  </si>
  <si>
    <t>Mus musculus RAB17, member RAS oncogene family (Rab17), transcript variant 1, mRNA [NM_008998]</t>
  </si>
  <si>
    <t>Rab17</t>
  </si>
  <si>
    <t>A_55_P2053923</t>
  </si>
  <si>
    <t>Mus musculus protein tyrosine phosphatase, non-receptor type 22 (lymphoid) (Ptpn22), transcript variant 1, mRNA [NM_008979]</t>
  </si>
  <si>
    <t>Ptpn22</t>
  </si>
  <si>
    <t>A_51_P483324</t>
  </si>
  <si>
    <t>Mus musculus RIKEN cDNA 1700061I17 gene (1700061I17Rik), long non-coding RNA [NR_038029]</t>
  </si>
  <si>
    <t>1700061I17Rik</t>
  </si>
  <si>
    <t>A_55_P2172515</t>
  </si>
  <si>
    <t>PREDICTED: Mus musculus lymphocyte antigen 6H-like (LOC102637705), mRNA [XM_006521616]</t>
  </si>
  <si>
    <t>LOC102637705</t>
  </si>
  <si>
    <t>A_55_P2062271</t>
  </si>
  <si>
    <t>Mus musculus transmembrane protein 30B (Tmem30b), mRNA [NM_178715]</t>
  </si>
  <si>
    <t>Tmem30b</t>
  </si>
  <si>
    <t>A_52_P547612</t>
  </si>
  <si>
    <t>Mus musculus phosphoenolpyruvate carboxykinase 1, cytosolic (Pck1), mRNA [NM_011044]</t>
  </si>
  <si>
    <t>Pck1</t>
  </si>
  <si>
    <t>A_66_P121110</t>
  </si>
  <si>
    <t>Mus musculus B cell linker (Blnk), mRNA [NM_008528]</t>
  </si>
  <si>
    <t>Blnk</t>
  </si>
  <si>
    <t>A_55_P2002757</t>
  </si>
  <si>
    <t>Mus musculus suppression of tumorigenicity 14 (colon carcinoma) (St14), mRNA [NM_011176]</t>
  </si>
  <si>
    <t>St14</t>
  </si>
  <si>
    <t>A_51_P282837</t>
  </si>
  <si>
    <t>A_55_P2013586</t>
  </si>
  <si>
    <t>Mus musculus 0 day neonate kidney cDNA, RIKEN full-length enriched library, clone:D630008O14 product:hypothetical protein, full insert sequence. [AK085305]</t>
  </si>
  <si>
    <t>D630008O14Rik</t>
  </si>
  <si>
    <t>A_55_P1973593</t>
  </si>
  <si>
    <t>Mus musculus aldo-keto reductase family 1, member C20 (Akr1c20), mRNA [NM_054080]</t>
  </si>
  <si>
    <t>Akr1c20</t>
  </si>
  <si>
    <t>A_51_P276802</t>
  </si>
  <si>
    <t>A_55_P2142334</t>
  </si>
  <si>
    <t>Mus musculus cell adhesion molecule 3 (Cadm3), mRNA [NM_053199]</t>
  </si>
  <si>
    <t>Cadm3</t>
  </si>
  <si>
    <t>A_52_P553013</t>
  </si>
  <si>
    <t>Mus musculus GATA binding protein 3 (Gata3), mRNA [NM_008091]</t>
  </si>
  <si>
    <t>Gata3</t>
  </si>
  <si>
    <t>A_66_P111011</t>
  </si>
  <si>
    <t>Mus musculus transmembrane and immunoglobulin domain containing 1 (Tmigd1), mRNA [NM_025655]</t>
  </si>
  <si>
    <t>Tmigd1</t>
  </si>
  <si>
    <t>A_51_P129731</t>
  </si>
  <si>
    <t>A_51_P431737</t>
  </si>
  <si>
    <t>defensin beta 30 [Source:MGI Symbol;Acc:MGI:1920920] [ENSMUST00000100490]</t>
  </si>
  <si>
    <t>Defb30</t>
  </si>
  <si>
    <t>A_55_P2100281</t>
  </si>
  <si>
    <t>Mus musculus potassium voltage-gated channel, Isk-related subfamily, gene 3 (Kcne3), transcript variant 2, mRNA [NM_020574]</t>
  </si>
  <si>
    <t>Kcne3</t>
  </si>
  <si>
    <t>A_51_P336599</t>
  </si>
  <si>
    <t>Mus musculus small integral membrane protein 6 (Smim6), mRNA [NM_001162998]</t>
  </si>
  <si>
    <t>Smim6</t>
  </si>
  <si>
    <t>A_66_P113892</t>
  </si>
  <si>
    <t>Mus musculus DCN1, defective in cullin neddylation 1, domain containing 5 (S. cerevisiae) (Dcun1d5), mRNA [NM_029775]</t>
  </si>
  <si>
    <t>Dcun1d5</t>
  </si>
  <si>
    <t>A_52_P87210</t>
  </si>
  <si>
    <t>Mus musculus hepatic nuclear factor 4, alpha (Hnf4a), mRNA [NM_008261]</t>
  </si>
  <si>
    <t>Hnf4a</t>
  </si>
  <si>
    <t>A_55_P1959633</t>
  </si>
  <si>
    <t>Eppk1</t>
  </si>
  <si>
    <t>Mus musculus family with sequence similarity 181, member B (Fam181b), mRNA [NM_021427]</t>
  </si>
  <si>
    <t>Fam181b</t>
  </si>
  <si>
    <t>A_51_P158678</t>
  </si>
  <si>
    <t>Mus musculus Fas apoptotic inhibitory molecule 2 (Faim2), transcript variant 1, mRNA [NM_028224]</t>
  </si>
  <si>
    <t>Faim2</t>
  </si>
  <si>
    <t>A_55_P2160910</t>
  </si>
  <si>
    <t>Mus musculus predicted gene 4847 (Gm4847), mRNA [NM_001164312]</t>
  </si>
  <si>
    <t>Gm4847</t>
  </si>
  <si>
    <t>A_55_P2141988</t>
  </si>
  <si>
    <t>Mus musculus leukocyte immunoglobulin-like receptor, subfamily A (with TM domain), member 6 (Lilra6), transcript variant 1, mRNA [NM_011090]</t>
  </si>
  <si>
    <t>Lilra6</t>
  </si>
  <si>
    <t>A_55_P2043171</t>
  </si>
  <si>
    <t>Mus musculus kallikrein 1-related peptidase b5 (Klk1b5), mRNA [NM_008456]</t>
  </si>
  <si>
    <t>Klk1b5</t>
  </si>
  <si>
    <t>A_55_P2002933</t>
  </si>
  <si>
    <t>Mus musculus dachshund 1 (Drosophila) (Dach1), transcript variant 1, mRNA [NM_007826]</t>
  </si>
  <si>
    <t>Dach1</t>
  </si>
  <si>
    <t>Mus musculus eosinophil-associated, ribonuclease A family, member 2 (Ear2), mRNA [NM_007895]</t>
  </si>
  <si>
    <t>Ear2</t>
  </si>
  <si>
    <t>A_55_P1952618</t>
  </si>
  <si>
    <t>Mus musculus melanocortin 3 receptor (Mc3r), mRNA [NM_008561]</t>
  </si>
  <si>
    <t>Mc3r</t>
  </si>
  <si>
    <t>A_55_P2178510</t>
  </si>
  <si>
    <t>Mus musculus radical S-adenosyl methionine domain containing 1 (Rsad1), mRNA [NM_001013381]</t>
  </si>
  <si>
    <t>Rsad1</t>
  </si>
  <si>
    <t>A_51_P514913</t>
  </si>
  <si>
    <t>Mus musculus 3 days neonate thymus cDNA, RIKEN full-length enriched library, clone:A630085K21 product:hypothetical protein, full insert sequence. [AK080381]</t>
  </si>
  <si>
    <t>9330175E14Rik</t>
  </si>
  <si>
    <t>A_52_P374983</t>
  </si>
  <si>
    <t>Mus musculus dynactin associated protein (Dynap), mRNA [NM_029346]</t>
  </si>
  <si>
    <t>Dynap</t>
  </si>
  <si>
    <t>A_55_P2114651</t>
  </si>
  <si>
    <t>Marveld3</t>
  </si>
  <si>
    <t>PREDICTED: Mus musculus killer cell lectin-like receptor subfamily A, member 12 (Klra12), mRNA [XM_006536427]</t>
  </si>
  <si>
    <t>Klra12</t>
  </si>
  <si>
    <t>A_55_P2150013</t>
  </si>
  <si>
    <t>Mus musculus mast cell protease 4 (Mcpt4), mRNA [NM_010779]</t>
  </si>
  <si>
    <t>Mcpt4</t>
  </si>
  <si>
    <t>A_51_P145132</t>
  </si>
  <si>
    <t>Mus musculus insulin receptor substrate 4 (Irs4), mRNA [NM_010572]</t>
  </si>
  <si>
    <t>Irs4</t>
  </si>
  <si>
    <t>A_52_P57205</t>
  </si>
  <si>
    <t>Mus musculus RIKEN cDNA D630039A03 gene (D630039A03Rik), mRNA [NM_178727]</t>
  </si>
  <si>
    <t>D630039A03Rik</t>
  </si>
  <si>
    <t>A_52_P204331</t>
  </si>
  <si>
    <t>Mus musculus homeobox B5 (Hoxb5), mRNA [NM_008268]</t>
  </si>
  <si>
    <t>Hoxb5</t>
  </si>
  <si>
    <t>A_51_P436342</t>
  </si>
  <si>
    <t>coiled-coil serine rich 1 [Source:MGI Symbol;Acc:MGI:3045354] [ENSMUST00000067307]</t>
  </si>
  <si>
    <t>Ccser1</t>
  </si>
  <si>
    <t>A_55_P1998339</t>
  </si>
  <si>
    <t>Mus musculus RIKEN cDNA A530016L24 gene (A530016L24Rik), mRNA [NM_177039]</t>
  </si>
  <si>
    <t>A530016L24Rik</t>
  </si>
  <si>
    <t>A_55_P1972997</t>
  </si>
  <si>
    <t>Mus musculus defensin beta 14 (Defb14), mRNA [NM_183026]</t>
  </si>
  <si>
    <t>Defb14</t>
  </si>
  <si>
    <t>A_52_P68883</t>
  </si>
  <si>
    <t>Mus musculus myelin and lymphocyte protein, T cell differentiation protein (Mal), transcript variant 1, mRNA [NM_010762]</t>
  </si>
  <si>
    <t>Mal</t>
  </si>
  <si>
    <t>A_55_P2113160</t>
  </si>
  <si>
    <t>Mus musculus epiplakin 1, mRNA (cDNA clone IMAGE:4188338), partial cds. [BC026387]</t>
  </si>
  <si>
    <t>A_66_P110161</t>
  </si>
  <si>
    <t>Mus musculus alcohol dehydrogenase, iron containing, 1 (Adhfe1), transcript variant 1, mRNA [NM_175236]</t>
  </si>
  <si>
    <t>Adhfe1</t>
  </si>
  <si>
    <t>A_52_P116264</t>
  </si>
  <si>
    <t>Mus musculus ethanol decreased 2 (Etohd2), long non-coding RNA [NR_015349]</t>
  </si>
  <si>
    <t>Etohd2</t>
  </si>
  <si>
    <t>A_55_P2184209</t>
  </si>
  <si>
    <t>Mus musculus collagen, type VIII, alpha 2 (Col8a2), mRNA [NM_199473]</t>
  </si>
  <si>
    <t>Col8a2</t>
  </si>
  <si>
    <t>A_55_P1960631</t>
  </si>
  <si>
    <t>Mus musculus BCLl2-like 15 (Bcl2l15), transcript variant 1, mRNA [NM_001142959]</t>
  </si>
  <si>
    <t>Bcl2l15</t>
  </si>
  <si>
    <t>A_55_P1975874</t>
  </si>
  <si>
    <t>Mus musculus epidermal growth factor binding protein type B (Egfbp2), mRNA [NM_010115]</t>
  </si>
  <si>
    <t>Egfbp2</t>
  </si>
  <si>
    <t>A_55_P2005956</t>
  </si>
  <si>
    <t>Mus musculus tetraspanin 1 (Tspan1), mRNA [NM_133681]</t>
  </si>
  <si>
    <t>Tspan1</t>
  </si>
  <si>
    <t>A_51_P333923</t>
  </si>
  <si>
    <t>Mus musculus pleckstrin homology domain containing, family G (with RhoGef domain) member 6 (Plekhg6), mRNA [NM_198604]</t>
  </si>
  <si>
    <t>Plekhg6</t>
  </si>
  <si>
    <t>A_51_P240986</t>
  </si>
  <si>
    <t>PREDICTED: Mus musculus ATPase, Ca++ transporting, plasma membrane 3 (Atp2b3), transcript variant X6, mRNA [XM_006528086]</t>
  </si>
  <si>
    <t>Atp2b3</t>
  </si>
  <si>
    <t>A_55_P2013178</t>
  </si>
  <si>
    <t>Mus musculus aldehyde dehydrogenase 1 family, member L2 (Aldh1l2), mRNA [NM_153543]</t>
  </si>
  <si>
    <t>Aldh1l2</t>
  </si>
  <si>
    <t>A_52_P498193</t>
  </si>
  <si>
    <t>Mus musculus solute carrier family 7 (cationic amino acid transporter, y+ system), member 10 (Slc7a10), mRNA [NM_017394]</t>
  </si>
  <si>
    <t>Slc7a10</t>
  </si>
  <si>
    <t>A_51_P268193</t>
  </si>
  <si>
    <t>Mus musculus empty spiracles homeobox 2 (Emx2), mRNA [NM_010132]</t>
  </si>
  <si>
    <t>Emx2</t>
  </si>
  <si>
    <t>A_52_P455251</t>
  </si>
  <si>
    <t>Mus musculus glycine decarboxylase (Gldc), mRNA [NM_138595]</t>
  </si>
  <si>
    <t>Gldc</t>
  </si>
  <si>
    <t>A_55_P2003483</t>
  </si>
  <si>
    <t>Mus musculus indolethylamine N-methyltransferase (Inmt), mRNA [NM_009349]</t>
  </si>
  <si>
    <t>Inmt</t>
  </si>
  <si>
    <t>A_51_P162162</t>
  </si>
  <si>
    <t>Mus musculus R-spondin 3 homolog (Xenopus laevis) (Rspo3), mRNA [NM_028351]</t>
  </si>
  <si>
    <t>Rspo3</t>
  </si>
  <si>
    <t>A_55_P2163659</t>
  </si>
  <si>
    <t>Mus musculus RIKEN cDNA D730048I06 gene (D730048I06Rik), mRNA [NM_026593]</t>
  </si>
  <si>
    <t>D730048I06Rik</t>
  </si>
  <si>
    <t>A_52_P373166</t>
  </si>
  <si>
    <t>Kcnq1</t>
  </si>
  <si>
    <t>Mus musculus solute carrier family 30 (zinc transporter), member 7 (Slc30a7), mRNA [NM_023214]</t>
  </si>
  <si>
    <t>Slc30a7</t>
  </si>
  <si>
    <t>A_55_P2201612</t>
  </si>
  <si>
    <t>Mus musculus olfactory receptor 15 (Olfr15), mRNA [NM_008762]</t>
  </si>
  <si>
    <t>Olfr15</t>
  </si>
  <si>
    <t>A_51_P246428</t>
  </si>
  <si>
    <t>Mus musculus low density lipoprotein receptor-related protein 2 (Lrp2), mRNA [NM_001081088]</t>
  </si>
  <si>
    <t>Lrp2</t>
  </si>
  <si>
    <t>A_52_P285470</t>
  </si>
  <si>
    <t>Mus musculus homeobox A10 (Hoxa10), transcript variant 1, mRNA [NM_008263]</t>
  </si>
  <si>
    <t>Hoxa10</t>
  </si>
  <si>
    <t>A_55_P2164348</t>
  </si>
  <si>
    <t>Mus musculus olfactory receptor 90 (Olfr90), mRNA [NM_146477]</t>
  </si>
  <si>
    <t>Olfr90</t>
  </si>
  <si>
    <t>A_52_P410245</t>
  </si>
  <si>
    <t>Mus musculus dispatched homolog 2 (Drosophila) (Disp2), mRNA [NM_170593]</t>
  </si>
  <si>
    <t>Disp2</t>
  </si>
  <si>
    <t>A_52_P627068</t>
  </si>
  <si>
    <t>Mus musculus MARVEL (membrane-associating) domain containing 3 (Marveld3), transcript variant 2, mRNA [NM_212447]</t>
  </si>
  <si>
    <t>A_55_P2183338</t>
  </si>
  <si>
    <t>Mus musculus reprimo, TP53 dependent G2 arrest mediator candidate (Rprm), mRNA [NM_023396]</t>
  </si>
  <si>
    <t>Rprm</t>
  </si>
  <si>
    <t>A_51_P278653</t>
  </si>
  <si>
    <t>Mus musculus G protein-coupled receptor 126 (Gpr126), mRNA [NM_001002268]</t>
  </si>
  <si>
    <t>Gpr126</t>
  </si>
  <si>
    <t>A_66_P114451</t>
  </si>
  <si>
    <t>Mus musculus hepsin (Hpn), transcript variant 1, mRNA [NM_001110252]</t>
  </si>
  <si>
    <t>Hpn</t>
  </si>
  <si>
    <t>A_55_P1973583</t>
  </si>
  <si>
    <t>PREDICTED: Mus musculus homeobox B5 and homeobox B6, opposite strand (Hoxb5os), transcript variant X5, misc_RNA [XR_388995]</t>
  </si>
  <si>
    <t>Hoxb5os</t>
  </si>
  <si>
    <t>A_55_P2275437</t>
  </si>
  <si>
    <t>Mus musculus RNA binding motif protein 24 (Rbm24), mRNA [NM_001081425]</t>
  </si>
  <si>
    <t>Rbm24</t>
  </si>
  <si>
    <t>A_52_P920158</t>
  </si>
  <si>
    <t>A_55_P1959763</t>
  </si>
  <si>
    <t>Mus musculus serine peptidase inhibitor, Kazal type 13 (Spink13), mRNA [NM_001168423]</t>
  </si>
  <si>
    <t>Spink13</t>
  </si>
  <si>
    <t>A_55_P2155754</t>
  </si>
  <si>
    <t>Mus musculus homeobox B3 (Hoxb3), transcript variant 1, mRNA [NM_001079869]</t>
  </si>
  <si>
    <t>Hoxb3</t>
  </si>
  <si>
    <t>A_52_P312467</t>
  </si>
  <si>
    <t>Mus musculus folate hydrolase 1 (Folh1), transcript variant 1, mRNA [NM_016770]</t>
  </si>
  <si>
    <t>Folh1</t>
  </si>
  <si>
    <t>A_55_P1963154</t>
  </si>
  <si>
    <t>Mus musculus tissue inhibitor of metalloproteinase 4 (Timp4), mRNA [NM_080639]</t>
  </si>
  <si>
    <t>Timp4</t>
  </si>
  <si>
    <t>A_51_P355427</t>
  </si>
  <si>
    <t>Mus musculus CD36 antigen (Cd36), transcript variant 2, mRNA [NM_007643]</t>
  </si>
  <si>
    <t>Cd36</t>
  </si>
  <si>
    <t>A_51_P375146</t>
  </si>
  <si>
    <t>Mus musculus thyroid hormone responsive (Thrsp), mRNA [NM_009381]</t>
  </si>
  <si>
    <t>Thrsp</t>
  </si>
  <si>
    <t>A_55_P2018666</t>
  </si>
  <si>
    <t>Mus musculus adipogenin (Adig), mRNA [NM_145635]</t>
  </si>
  <si>
    <t>Adig</t>
  </si>
  <si>
    <t>Mus musculus potassium voltage-gated channel, subfamily Q, member 1 (Kcnq1), mRNA [NM_008434]</t>
  </si>
  <si>
    <t>A_55_P2086203</t>
  </si>
  <si>
    <t>Mus musculus monooxygenase, DBH-like 1 (Moxd1), mRNA [NM_021509]</t>
  </si>
  <si>
    <t>Moxd1</t>
  </si>
  <si>
    <t>A_51_P493987</t>
  </si>
  <si>
    <t>Mus musculus homeobox B7 (Hoxb7), mRNA [NM_010460]</t>
  </si>
  <si>
    <t>Hoxb7</t>
  </si>
  <si>
    <t>A_52_P194971</t>
  </si>
  <si>
    <t>Mus musculus transient receptor potential cation channel, subfamily V, member 6 (Trpv6), mRNA [NM_022413]</t>
  </si>
  <si>
    <t>Trpv6</t>
  </si>
  <si>
    <t>A_55_P2111444</t>
  </si>
  <si>
    <t>Ramp3</t>
  </si>
  <si>
    <t>Mus musculus acyl-Coenzyme A binding domain containing 7 (Acbd7), mRNA [NM_030063]</t>
  </si>
  <si>
    <t>Acbd7</t>
  </si>
  <si>
    <t>A_55_P2053324</t>
  </si>
  <si>
    <t>Mus musculus sulfotransferase family 1E, member 1 (Sult1e1), mRNA [NM_023135]</t>
  </si>
  <si>
    <t>Sult1e1</t>
  </si>
  <si>
    <t>A_51_P493649</t>
  </si>
  <si>
    <t>Mus musculus cystathionine beta-synthase (Cbs), transcript variant 1, mRNA [NM_144855]</t>
  </si>
  <si>
    <t>Cbs</t>
  </si>
  <si>
    <t>A_55_P2078670</t>
  </si>
  <si>
    <t>Mus musculus mRNA for cryptdin related sequence peptide (CRS4C2 gene), strain C3H/HeN. [AJ564870]</t>
  </si>
  <si>
    <t>Defa-rs7</t>
  </si>
  <si>
    <t>A_55_P2018862</t>
  </si>
  <si>
    <t>Mus musculus solute carrier organic anion transporter family, member 4a1 (Slco4a1), mRNA [NM_148933]</t>
  </si>
  <si>
    <t>Slco4a1</t>
  </si>
  <si>
    <t>A_55_P1989653</t>
  </si>
  <si>
    <t>Mus musculus stearoyl-Coenzyme A desaturase 1 (Scd1), mRNA [NM_009127]</t>
  </si>
  <si>
    <t>Scd1</t>
  </si>
  <si>
    <t>A_52_P682382</t>
  </si>
  <si>
    <t>Mus musculus claudin 3 (Cldn3), mRNA [NM_009902]</t>
  </si>
  <si>
    <t>Cldn3</t>
  </si>
  <si>
    <t>A_55_P2183473</t>
  </si>
  <si>
    <t>PREDICTED: Mus musculus receptor (calcitonin) activity modifying protein 3 (Ramp3), transcript variant X1, mRNA [XM_006514761]</t>
  </si>
  <si>
    <t>A_55_P1954835</t>
  </si>
  <si>
    <t>Mus musculus cutA divalent cation tolerance homolog-like (Cutal), mRNA [NM_030021]</t>
  </si>
  <si>
    <t>Cutal</t>
  </si>
  <si>
    <t>A_55_P2047621</t>
  </si>
  <si>
    <t>Mus musculus perilipin 4 (Plin4), mRNA [NM_020568]</t>
  </si>
  <si>
    <t>Plin4</t>
  </si>
  <si>
    <t>A_51_P495780</t>
  </si>
  <si>
    <t>Mus musculus WAP four-disulfide core domain 11 (Wfdc11), mRNA [NM_001161806]</t>
  </si>
  <si>
    <t>Wfdc11</t>
  </si>
  <si>
    <t>A_55_P1960172</t>
  </si>
  <si>
    <t>Mus musculus ets homologous factor (Ehf), mRNA [NM_007914]</t>
  </si>
  <si>
    <t>Ehf</t>
  </si>
  <si>
    <t>Mus musculus solute carrier family 35, member A5 (Slc35a5), mRNA [NM_028756]</t>
  </si>
  <si>
    <t>Slc35a5</t>
  </si>
  <si>
    <t>A_52_P618379</t>
  </si>
  <si>
    <t>Mus musculus prostaglandin-endoperoxide synthase 1 (Ptgs1), mRNA [NM_008969]</t>
  </si>
  <si>
    <t>Ptgs1</t>
  </si>
  <si>
    <t>A_51_P279100</t>
  </si>
  <si>
    <t>Mus musculus haptoglobin (Hp), mRNA [NM_017370]</t>
  </si>
  <si>
    <t>Hp</t>
  </si>
  <si>
    <t>A_55_P2048607</t>
  </si>
  <si>
    <t>Mus musculus cDNA sequence BC048679 (BC048679), transcript variant 1, mRNA [NM_001193274]</t>
  </si>
  <si>
    <t>BC048679</t>
  </si>
  <si>
    <t>A_55_P2027235</t>
  </si>
  <si>
    <t>Mus musculus cytochrome P450, family 4, subfamily b, polypeptide 1 (Cyp4b1), mRNA [NM_007823]</t>
  </si>
  <si>
    <t>Cyp4b1</t>
  </si>
  <si>
    <t>A_55_P2117959</t>
  </si>
  <si>
    <t>Mus musculus prostaglandin D2 synthase (brain) (Ptgds), mRNA [NM_008963]</t>
  </si>
  <si>
    <t>Ptgds</t>
  </si>
  <si>
    <t>A_55_P2100928</t>
  </si>
  <si>
    <t>Mus musculus RAS protein-specific guanine nucleotide-releasing factor 1 (Rasgrf1), transcript variant 2, mRNA [NM_001039655]</t>
  </si>
  <si>
    <t>Rasgrf1</t>
  </si>
  <si>
    <t>A_52_P536022</t>
  </si>
  <si>
    <t>PREDICTED: Mus musculus melanocortin 5 receptor (Mc5r), transcript variant X1, misc_RNA [XR_385979]</t>
  </si>
  <si>
    <t>Mc5r</t>
  </si>
  <si>
    <t>A_55_P2257670</t>
  </si>
  <si>
    <t>Mus musculus chloride intracellular channel 3 (Clic3), mRNA [NM_027085]</t>
  </si>
  <si>
    <t>Clic3</t>
  </si>
  <si>
    <t>A_55_P1979508</t>
  </si>
  <si>
    <t>Mus musculus adult male aorta and vein cDNA, RIKEN full-length enriched library, clone:A530057B15 product:unclassifiable, full insert sequence. [AK040992]</t>
  </si>
  <si>
    <t>Gm3289</t>
  </si>
  <si>
    <t>A_66_P103511</t>
  </si>
  <si>
    <t>Mus musculus glutamine repeat protein 1 (Glrp1), mRNA [NM_008132]</t>
  </si>
  <si>
    <t>Glrp1</t>
  </si>
  <si>
    <t>A_55_P2042743</t>
  </si>
  <si>
    <t>Mus musculus amyloid beta (A4) precursor protein-binding, family A, member 3 (Apba3), mRNA [NM_018758]</t>
  </si>
  <si>
    <t>Apba3</t>
  </si>
  <si>
    <t>A_55_P1977538</t>
  </si>
  <si>
    <t>Mus musculus S100 calcium binding protein A9 (calgranulin B) (S100a9), transcript variant 1, mRNA [NM_001281852]</t>
  </si>
  <si>
    <t>S100a9</t>
  </si>
  <si>
    <t>A_55_P1998471</t>
  </si>
  <si>
    <t>Mus musculus tolloid-like (Tll1), mRNA [NM_009390]</t>
  </si>
  <si>
    <t>Tll1</t>
  </si>
  <si>
    <t>A_55_P2178327</t>
  </si>
  <si>
    <t>Mus musculus calmodulin-like 3 (Calml3), mRNA [NM_027416]</t>
  </si>
  <si>
    <t>Calml3</t>
  </si>
  <si>
    <t>Mus musculus RIKEN cDNA 4930412O13 gene (4930412O13Rik), long non-coding RNA [NR_024257]</t>
  </si>
  <si>
    <t>4930412O13Rik</t>
  </si>
  <si>
    <t>A_55_P2064776</t>
  </si>
  <si>
    <t>Mus musculus death associated protein-like 1 (Dapl1), mRNA [NM_029723]</t>
  </si>
  <si>
    <t>Dapl1</t>
  </si>
  <si>
    <t>A_51_P391955</t>
  </si>
  <si>
    <t>Mus musculus interleukin 22 receptor, alpha 2 (Il22ra2), mRNA [NM_178258]</t>
  </si>
  <si>
    <t>Il22ra2</t>
  </si>
  <si>
    <t>A_55_P2046064</t>
  </si>
  <si>
    <t>Mus musculus regucalcin (Rgn), mRNA [NM_009060]</t>
  </si>
  <si>
    <t>Rgn</t>
  </si>
  <si>
    <t>A_51_P157462</t>
  </si>
  <si>
    <t>Mus musculus defensin, alpha,, related sequence 4 (Defa-rs4), mRNA [NM_001005418]</t>
  </si>
  <si>
    <t>Defa-rs4</t>
  </si>
  <si>
    <t>A_55_P2018865</t>
  </si>
  <si>
    <t>Mus musculus tenomodulin (Tnmd), mRNA [NM_022322]</t>
  </si>
  <si>
    <t>Tnmd</t>
  </si>
  <si>
    <t>A_51_P108183</t>
  </si>
  <si>
    <t>Mus musculus wingless related MMTV integration site 8b (Wnt8b), mRNA [NM_011720]</t>
  </si>
  <si>
    <t>Wnt8b</t>
  </si>
  <si>
    <t>A_55_P2140913</t>
  </si>
  <si>
    <t>Mus musculus cDNA sequence AY761185 (AY761185), mRNA [NM_001012640]</t>
  </si>
  <si>
    <t>AY761185</t>
  </si>
  <si>
    <t>Mus musculus chondroitin sulfate synthase 3 (Chsy3), mRNA [NM_001081328]</t>
  </si>
  <si>
    <t>Chsy3</t>
  </si>
  <si>
    <t>A_52_P248013</t>
  </si>
  <si>
    <t>Mus musculus gap junction protein, beta 3 (Gjb3), transcript variant 1, mRNA [NM_001160012]</t>
  </si>
  <si>
    <t>Gjb3</t>
  </si>
  <si>
    <t>A_55_P2014124</t>
  </si>
  <si>
    <t>PREDICTED: Mus musculus RIKEN cDNA 1700026J12 gene (1700026J12Rik), misc_RNA [XR_384925]</t>
  </si>
  <si>
    <t>1700026J12Rik</t>
  </si>
  <si>
    <t>A_51_P107959</t>
  </si>
  <si>
    <t>Mus musculus forkhead box I1 (Foxi1), mRNA [NM_023907]</t>
  </si>
  <si>
    <t>Foxi1</t>
  </si>
  <si>
    <t>A_55_P2166513</t>
  </si>
  <si>
    <t>Mus musculus defensin beta 43 (Defb43), mRNA [NM_001039121]</t>
  </si>
  <si>
    <t>Defb43</t>
  </si>
  <si>
    <t>A_55_P2119643</t>
  </si>
  <si>
    <t>Mus musculus transmembrane channel-like gene family 5 (Tmc5), transcript variant 1, mRNA [NM_001105252]</t>
  </si>
  <si>
    <t>Tmc5</t>
  </si>
  <si>
    <t>A_55_P2047163</t>
  </si>
  <si>
    <t>Mus musculus bone morphogenetic protein/retinoic acid inducible neural specific 3 (Brinp3), transcript variant 1, mRNA [NM_153539]</t>
  </si>
  <si>
    <t>Brinp3</t>
  </si>
  <si>
    <t>A_51_P453158</t>
  </si>
  <si>
    <t>Mus musculus claudin 22 (Cldn22), mRNA [NM_029383]</t>
  </si>
  <si>
    <t>Cldn22</t>
  </si>
  <si>
    <t>A_55_P2112459</t>
  </si>
  <si>
    <t>Mus musculus ventricular zone expressed PH domain-containing 1 (Veph1), mRNA [NM_145820]</t>
  </si>
  <si>
    <t>Veph1</t>
  </si>
  <si>
    <t>A_55_P2012146</t>
  </si>
  <si>
    <t>Mus musculus transmembrane emp24 protein transport domain containing 6 (Tmed6), mRNA [NM_025458]</t>
  </si>
  <si>
    <t>Tmed6</t>
  </si>
  <si>
    <t>Mus musculus solute carrier family 46, member 2 (Slc46a2), mRNA [NM_021053]</t>
  </si>
  <si>
    <t>Slc46a2</t>
  </si>
  <si>
    <t>A_51_P185763</t>
  </si>
  <si>
    <t>Mus musculus homeobox B6 (Hoxb6), mRNA [NM_008269]</t>
  </si>
  <si>
    <t>Hoxb6</t>
  </si>
  <si>
    <t>A_51_P232207</t>
  </si>
  <si>
    <t>Mus musculus predicted gene 7538 (Gm7538), long non-coding RNA [NR_046033]</t>
  </si>
  <si>
    <t>Gm7538</t>
  </si>
  <si>
    <t>A_55_P1998882</t>
  </si>
  <si>
    <t>Mus musculus POU domain, class 3, transcription factor 3 (Pou3f3), mRNA [NM_008900]</t>
  </si>
  <si>
    <t>Pou3f3</t>
  </si>
  <si>
    <t>A_52_P1008476</t>
  </si>
  <si>
    <t>Mus musculus FXYD domain-containing ion transport regulator 4 (Fxyd4), transcript variant 1, mRNA [NM_033648]</t>
  </si>
  <si>
    <t>Fxyd4</t>
  </si>
  <si>
    <t>A_51_P141926</t>
  </si>
  <si>
    <t>Mus musculus adult male testis cDNA, RIKEN full-length enriched library, clone:4930556N08 product:unclassifiable, full insert sequence. [AK016151]</t>
  </si>
  <si>
    <t>Atxn7l1os2</t>
  </si>
  <si>
    <t>A_55_P2280811</t>
  </si>
  <si>
    <t>Mus musculus lysosomal-associated membrane protein family, member 5 (Lamp5), mRNA [NM_029530]</t>
  </si>
  <si>
    <t>Lamp5</t>
  </si>
  <si>
    <t>A_51_P123262</t>
  </si>
  <si>
    <t>Krt8</t>
  </si>
  <si>
    <t>Mus musculus resistin (Retn), transcript variant 2, mRNA [NM_001204959]</t>
  </si>
  <si>
    <t>Retn</t>
  </si>
  <si>
    <t>Mus musculus E74-like factor 3 (Elf3), transcript variant 2, mRNA [NM_007921]</t>
  </si>
  <si>
    <t>Elf3</t>
  </si>
  <si>
    <t>A_51_P480241</t>
  </si>
  <si>
    <t>Mus musculus blastocyst blastocyst cDNA, RIKEN full-length enriched library, clone:I1C0017I01 product:keratin complex 2, basic, gene 8, full insert sequence. [AK166854]</t>
  </si>
  <si>
    <t>A_66_P128079</t>
  </si>
  <si>
    <t>Mus musculus defensin beta 39 (Defb39), mRNA [NM_183038]</t>
  </si>
  <si>
    <t>Defb39</t>
  </si>
  <si>
    <t>A_52_P613853</t>
  </si>
  <si>
    <t>A_55_P2428514</t>
  </si>
  <si>
    <t>Mus musculus aldo-keto reductase family 1, member C19 (Akr1c19), mRNA [NM_001013785]</t>
  </si>
  <si>
    <t>Akr1c19</t>
  </si>
  <si>
    <t>A_55_P2007919</t>
  </si>
  <si>
    <t>Mus musculus keratin 5 (Krt5), mRNA [NM_027011]</t>
  </si>
  <si>
    <t>Krt5</t>
  </si>
  <si>
    <t>A_51_P186856</t>
  </si>
  <si>
    <t>A_55_P2042500</t>
  </si>
  <si>
    <t>Mus musculus 0 day neonate skin cDNA, RIKEN full-length enriched library, clone:4631405K08 product:unclassifiable, full insert sequence. [AK014513]</t>
  </si>
  <si>
    <t>4631405K08Rik</t>
  </si>
  <si>
    <t>A_55_P2388428</t>
  </si>
  <si>
    <t>Mus musculus S100 calcium binding protein A14 (S100a14), transcript variant 2, mRNA [NM_025393]</t>
  </si>
  <si>
    <t>S100a14</t>
  </si>
  <si>
    <t>A_51_P419226</t>
  </si>
  <si>
    <t>Mus musculus WAP four-disulfide core domain 8 (Wfdc8), transcript variant 3, mRNA [NM_001276431]</t>
  </si>
  <si>
    <t>A_55_P2042577</t>
  </si>
  <si>
    <t>Mus musculus keratin associated protein 6-5 (Krtap6-5), mRNA [NM_130856]</t>
  </si>
  <si>
    <t>Krtap6-5</t>
  </si>
  <si>
    <t>A_51_P104681</t>
  </si>
  <si>
    <t>Mus musculus cytochrome P450, family 2, subfamily f, polypeptide 2 (Cyp2f2), mRNA [NM_007817]</t>
  </si>
  <si>
    <t>Cyp2f2</t>
  </si>
  <si>
    <t>A_51_P453909</t>
  </si>
  <si>
    <t>Mus musculus cell death-inducing DFFA-like effector c (Cidec), mRNA [NM_178373]</t>
  </si>
  <si>
    <t>Cidec</t>
  </si>
  <si>
    <t>Mus musculus keratin 18 (Krt18), mRNA [NM_010664]</t>
  </si>
  <si>
    <t>Krt18</t>
  </si>
  <si>
    <t>A_51_P324814</t>
  </si>
  <si>
    <t>Mus musculus signal transducing adaptor family member 1 (Stap1), mRNA [NM_019992]</t>
  </si>
  <si>
    <t>Stap1</t>
  </si>
  <si>
    <t>A_55_P2033600</t>
  </si>
  <si>
    <t>Prom1</t>
  </si>
  <si>
    <t>A_55_P1983529</t>
  </si>
  <si>
    <t>Mus musculus carboxylesterase 1D (Ces1d), mRNA [NM_053200]</t>
  </si>
  <si>
    <t>Ces1d</t>
  </si>
  <si>
    <t>A_51_P375969</t>
  </si>
  <si>
    <t>Mus musculus FERM and PDZ domain containing 4 (Frmpd4), transcript variant 1, mRNA [NM_001033330]</t>
  </si>
  <si>
    <t>Frmpd4</t>
  </si>
  <si>
    <t>A_55_P2015137</t>
  </si>
  <si>
    <t>Mus musculus ribonuclease, RNase A family, 9 (non-active) (Rnase9), mRNA [NM_183032]</t>
  </si>
  <si>
    <t>Rnase9</t>
  </si>
  <si>
    <t>A_52_P345372</t>
  </si>
  <si>
    <t>Mus musculus aquaporin 6 (Aqp6), mRNA [NM_175087]</t>
  </si>
  <si>
    <t>Aqp6</t>
  </si>
  <si>
    <t>A_55_P2182955</t>
  </si>
  <si>
    <t>Mus musculus ATP-binding cassette, sub-family B (MDR/TAP), member 5 (Abcb5), mRNA [NM_029961]</t>
  </si>
  <si>
    <t>Abcb5</t>
  </si>
  <si>
    <t>A_55_P2021644</t>
  </si>
  <si>
    <t>Mus musculus homeobox B8 (Hoxb8), mRNA [NM_010461]</t>
  </si>
  <si>
    <t>Hoxb8</t>
  </si>
  <si>
    <t>A_55_P2024948</t>
  </si>
  <si>
    <t>Asb11</t>
  </si>
  <si>
    <t>Mus musculus prostate and testis expressed 2 (Pate2), mRNA [NM_001033421]</t>
  </si>
  <si>
    <t>Pate2</t>
  </si>
  <si>
    <t>A_55_P2112927</t>
  </si>
  <si>
    <t>Mus musculus vomeronasal 1 receptor 9 (Vmn1r9), mRNA [NM_134185]</t>
  </si>
  <si>
    <t>Vmn1r9</t>
  </si>
  <si>
    <t>A_55_P2109850</t>
  </si>
  <si>
    <t>Mus musculus defensin beta 1 (Defb1), mRNA [NM_007843]</t>
  </si>
  <si>
    <t>Defb1</t>
  </si>
  <si>
    <t>A_52_P321140</t>
  </si>
  <si>
    <t>Mus musculus PDZK1 interacting protein 1 (Pdzk1ip1), transcript variant 1, mRNA [NM_001164557]</t>
  </si>
  <si>
    <t>Pdzk1ip1</t>
  </si>
  <si>
    <t>Mus musculus activin A receptor, type IC (Acvr1c), transcript variant 1, mRNA [NM_001111030]</t>
  </si>
  <si>
    <t>Acvr1c</t>
  </si>
  <si>
    <t>A_55_P1975140</t>
  </si>
  <si>
    <t>Mus musculus defensin beta 11 (Defb11), mRNA [NM_139221]</t>
  </si>
  <si>
    <t>Defb11</t>
  </si>
  <si>
    <t>A_51_P317254</t>
  </si>
  <si>
    <t>Mus musculus prominin 1 (Prom1), transcript variant 1, mRNA [NM_008935]</t>
  </si>
  <si>
    <t>A_52_P402786</t>
  </si>
  <si>
    <t>Mus musculus potassium inwardly-rectifying channel, subfamily J, member 16 (Kcnj16), transcript variant 5, mRNA [NM_001252210]</t>
  </si>
  <si>
    <t>Kcnj16</t>
  </si>
  <si>
    <t>A_55_P2156304</t>
  </si>
  <si>
    <t>Mus musculus cytochrome P450, family 2, subfamily e, polypeptide 1 (Cyp2e1), mRNA [NM_021282]</t>
  </si>
  <si>
    <t>Cyp2e1</t>
  </si>
  <si>
    <t>A_55_P1966690</t>
  </si>
  <si>
    <t>Mus musculus lymphocyte antigen 6 complex, locus F (Ly6f), mRNA [NM_008530]</t>
  </si>
  <si>
    <t>Ly6f</t>
  </si>
  <si>
    <t>A_51_P517695</t>
  </si>
  <si>
    <t>Mus musculus myoglobin (Mb), transcript variant 2, mRNA [NM_013593]</t>
  </si>
  <si>
    <t>Mb</t>
  </si>
  <si>
    <t>A_51_P193185</t>
  </si>
  <si>
    <t>Defb42</t>
  </si>
  <si>
    <t>Mus musculus cell wall biogenesis 43 C-terminal homolog (S. cerevisiae) (Cwh43), mRNA [NM_181323]</t>
  </si>
  <si>
    <t>Cwh43</t>
  </si>
  <si>
    <t>A_55_P2238965</t>
  </si>
  <si>
    <t>A_66_P109519</t>
  </si>
  <si>
    <t>Mus musculus islet amyloid polypeptide (Iapp), mRNA [NM_010491]</t>
  </si>
  <si>
    <t>Iapp</t>
  </si>
  <si>
    <t>A_66_P114856</t>
  </si>
  <si>
    <t>Mus musculus G protein-coupled receptor 82 (Gpr82), mRNA [NM_175669]</t>
  </si>
  <si>
    <t>Gpr82</t>
  </si>
  <si>
    <t>A_55_P2044922</t>
  </si>
  <si>
    <t>Mus musculus vomeronasal 2, receptor 67 (Vmn2r67), mRNA [NM_001102579]</t>
  </si>
  <si>
    <t>Vmn2r67</t>
  </si>
  <si>
    <t>A_55_P2069087</t>
  </si>
  <si>
    <t>Mus musculus ankyrin repeat and SOCS box-containing 11 (Asb11), mRNA [NM_026853]</t>
  </si>
  <si>
    <t>A_55_P2122619</t>
  </si>
  <si>
    <t>Mus musculus 16 days neonate thymus cDNA, RIKEN full-length enriched library, clone:A130014B13 product:unclassifiable, full insert sequence. [AK037393]</t>
  </si>
  <si>
    <t>LOC545785</t>
  </si>
  <si>
    <t>A_55_P2345284</t>
  </si>
  <si>
    <t>Mus musculus eukaryotic translation initiation factor 5B (Eif5b), mRNA [NM_198303]</t>
  </si>
  <si>
    <t>Eif5b</t>
  </si>
  <si>
    <t>A_55_P2167441</t>
  </si>
  <si>
    <t>Mus musculus CD52 antigen (Cd52), mRNA [NM_013706]</t>
  </si>
  <si>
    <t>Cd52</t>
  </si>
  <si>
    <t>A_51_P151126</t>
  </si>
  <si>
    <t>Mus musculus colony stimulating factor 2 (granulocyte-macrophage) (Csf2), mRNA [NM_009969]</t>
  </si>
  <si>
    <t>Csf2</t>
  </si>
  <si>
    <t>A_51_P171075</t>
  </si>
  <si>
    <t>Mus musculus fatty acid binding protein 4, adipocyte (Fabp4), mRNA [NM_024406]</t>
  </si>
  <si>
    <t>Fabp4</t>
  </si>
  <si>
    <t>A_51_P336833</t>
  </si>
  <si>
    <t>Mus musculus adiponectin, C1Q and collagen domain containing (Adipoq), mRNA [NM_009605]</t>
  </si>
  <si>
    <t>Adipoq</t>
  </si>
  <si>
    <t>A_51_P458451</t>
  </si>
  <si>
    <t>Mus musculus cadherin 16 (Cdh16), transcript variant 1, mRNA [NM_007663]</t>
  </si>
  <si>
    <t>Cdh16</t>
  </si>
  <si>
    <t>A_51_P287100</t>
  </si>
  <si>
    <t>Mus musculus POU domain, class 3, transcription factor 3, opposite strand (Pou3f3os), long non-coding RNA [NR_027826]</t>
  </si>
  <si>
    <t>Pou3f3os</t>
  </si>
  <si>
    <t>A_52_P385736</t>
  </si>
  <si>
    <t>Mus musculus defensin beta 29 (Defb29), mRNA [NM_001001444]</t>
  </si>
  <si>
    <t>Defb29</t>
  </si>
  <si>
    <t>A_51_P486432</t>
  </si>
  <si>
    <t>Mus musculus sterile alpha motif domain containing 10 (Samd10), mRNA [NM_172676]</t>
  </si>
  <si>
    <t>Samd10</t>
  </si>
  <si>
    <t>A_55_P2107387</t>
  </si>
  <si>
    <t>Mus musculus carcinoembryonic antigen-related cell adhesion molecule 10 (Ceacam10), mRNA [NM_007675]</t>
  </si>
  <si>
    <t>Ceacam10</t>
  </si>
  <si>
    <t>A_52_P134195</t>
  </si>
  <si>
    <t>Mus musculus defensin beta 10 (Defb10), mRNA [NM_139225]</t>
  </si>
  <si>
    <t>Defb10</t>
  </si>
  <si>
    <t>A_52_P72007</t>
  </si>
  <si>
    <t>Mus musculus epididymal protein 3B (Eddm3b), mRNA [NM_203508]</t>
  </si>
  <si>
    <t>Eddm3b</t>
  </si>
  <si>
    <t>A_55_P2040071</t>
  </si>
  <si>
    <t>A_55_P2011678</t>
  </si>
  <si>
    <t>Mus musculus WAP four-disulfide core domain 13 (Wfdc13), mRNA [NM_001012704]</t>
  </si>
  <si>
    <t>Wfdc13</t>
  </si>
  <si>
    <t>A_55_P2089362</t>
  </si>
  <si>
    <t>Mus musculus defensin beta 28 (Defb28), mRNA [NM_001037502]</t>
  </si>
  <si>
    <t>Defb28</t>
  </si>
  <si>
    <t>A_51_P137709</t>
  </si>
  <si>
    <t>Mus musculus prominin 2 (Prom2), transcript variant 2, mRNA [NM_178047]</t>
  </si>
  <si>
    <t>Prom2</t>
  </si>
  <si>
    <t>A_52_P452667</t>
  </si>
  <si>
    <t>Mus musculus claudin 8 (Cldn8), mRNA [NM_018778]</t>
  </si>
  <si>
    <t>Cldn8</t>
  </si>
  <si>
    <t>A_52_P549190</t>
  </si>
  <si>
    <t>Mus musculus defensin beta 40 (Defb40), mRNA [NM_183039]</t>
  </si>
  <si>
    <t>Defb40</t>
  </si>
  <si>
    <t>A_55_P2160456</t>
  </si>
  <si>
    <t>Mus musculus predicted gene 15056 (Gm15056), mRNA [NM_001177471]</t>
  </si>
  <si>
    <t>Gm15056</t>
  </si>
  <si>
    <t>A_55_P2169247</t>
  </si>
  <si>
    <t>Mus musculus serine protease inhibitor, Kunitz type 4 (Spint4), mRNA [NM_030058]</t>
  </si>
  <si>
    <t>Spint4</t>
  </si>
  <si>
    <t>A_51_P492266</t>
  </si>
  <si>
    <t>Mus musculus carboxylesterase 5A (Ces5a), mRNA [NM_001003951]</t>
  </si>
  <si>
    <t>Ces5a</t>
  </si>
  <si>
    <t>Mus musculus WAP four-disulfide core domain 16 (Wfdc16), mRNA [NM_001012723]</t>
  </si>
  <si>
    <t>Wfdc16</t>
  </si>
  <si>
    <t>A_55_P2014565</t>
  </si>
  <si>
    <t>A_55_P1969131</t>
  </si>
  <si>
    <t>Mus musculus defensin beta 37 (Defb37), mRNA [NM_181683]</t>
  </si>
  <si>
    <t>Defb37</t>
  </si>
  <si>
    <t>A_52_P229791</t>
  </si>
  <si>
    <t>Mus musculus RIKEN cDNA 1700011H14 gene (1700011H14Rik), mRNA [NM_025956]</t>
  </si>
  <si>
    <t>1700011H14Rik</t>
  </si>
  <si>
    <t>A_51_P283344</t>
  </si>
  <si>
    <t>Mus musculus defensin beta 38 (Defb38), mRNA [NM_183036]</t>
  </si>
  <si>
    <t>Defb38</t>
  </si>
  <si>
    <t>A_52_P17918</t>
  </si>
  <si>
    <t>Mus musculus serine (or cysteine) peptidase inhibitor, clade A, member 1F (Serpina1f), transcript variant 1, mRNA [NM_026687]</t>
  </si>
  <si>
    <t>Serpina1f</t>
  </si>
  <si>
    <t>A_55_P2010288</t>
  </si>
  <si>
    <t>Mus musculus keratin 15 (Krt15), mRNA [NM_008469]</t>
  </si>
  <si>
    <t>Krt15</t>
  </si>
  <si>
    <t>A_55_P2006261</t>
  </si>
  <si>
    <t>A_55_P2017820</t>
  </si>
  <si>
    <t>Mus musculus neuropeptide Y (Npy), mRNA [NM_023456]</t>
  </si>
  <si>
    <t>Npy</t>
  </si>
  <si>
    <t>A_51_P454873</t>
  </si>
  <si>
    <t>Mus musculus sperm associated antigen 11A (Spag11a), mRNA [NM_153115]</t>
  </si>
  <si>
    <t>Spag11a</t>
  </si>
  <si>
    <t>A_52_P438485</t>
  </si>
  <si>
    <t>Mus musculus defensin beta 23 (Defb23), mRNA [NM_001037933]</t>
  </si>
  <si>
    <t>Defb23</t>
  </si>
  <si>
    <t>A_66_P107972</t>
  </si>
  <si>
    <t>predicted gene 46 [Source:MGI Symbol;Acc:MGI:2684892] [ENSMUST00000095451]</t>
  </si>
  <si>
    <t>Gm46</t>
  </si>
  <si>
    <t>A_66_P118635</t>
  </si>
  <si>
    <t>Mus musculus transcription factor AP-2 beta (Tfap2b), transcript variant 2, mRNA [NM_001025305]</t>
  </si>
  <si>
    <t>Tfap2b</t>
  </si>
  <si>
    <t>A_51_P360396</t>
  </si>
  <si>
    <t>Mus musculus CUB and zona pellucida-like domains 1 (Cuzd1), mRNA [NM_008411]</t>
  </si>
  <si>
    <t>Cuzd1</t>
  </si>
  <si>
    <t>A_51_P155465</t>
  </si>
  <si>
    <t>Mus musculus defensin beta 42 (Defb42), mRNA [NM_001034910]</t>
  </si>
  <si>
    <t>A_55_P2184299</t>
  </si>
  <si>
    <t>Mus musculus a disintegrin and metallopeptidase domain 7 (Adam7), mRNA [NM_007402]</t>
  </si>
  <si>
    <t>Adam7</t>
  </si>
  <si>
    <t>A_55_P2025735</t>
  </si>
  <si>
    <t>Mus musculus complement component 4 binding protein (C4bp), mRNA [NM_007576]</t>
  </si>
  <si>
    <t>C4bp</t>
  </si>
  <si>
    <t>A_52_P60194</t>
  </si>
  <si>
    <t>Mus musculus predicted gene 6040 (Gm6040), mRNA [NM_001025353]</t>
  </si>
  <si>
    <t>Gm6040</t>
  </si>
  <si>
    <t>A_55_P2114594</t>
  </si>
  <si>
    <t>Mus musculus complement factor D (adipsin) (Cfd), transcript variant 1, mRNA [NM_013459]</t>
  </si>
  <si>
    <t>Cfd</t>
  </si>
  <si>
    <t>A_51_P156955</t>
  </si>
  <si>
    <t>Mus musculus serine peptidase inhibitor, Kazal type 11 (Spink11), mRNA [NM_001048217]</t>
  </si>
  <si>
    <t>Spink11</t>
  </si>
  <si>
    <t>A_55_P2146111</t>
  </si>
  <si>
    <t>Mus musculus carbonic anhydrase 3 (Car3), mRNA [NM_007606]</t>
  </si>
  <si>
    <t>Car3</t>
  </si>
  <si>
    <t>A_51_P431329</t>
  </si>
  <si>
    <t>Mus musculus defensin beta 9 (Defb9), mRNA [NM_139219]</t>
  </si>
  <si>
    <t>Defb9</t>
  </si>
  <si>
    <t>A_55_P1957729</t>
  </si>
  <si>
    <t>Mus musculus ribonuclease, RNase A family, 12 (non-active) (Rnase12), mRNA [NM_001011875]</t>
  </si>
  <si>
    <t>Rnase12</t>
  </si>
  <si>
    <t>A_55_P2109407</t>
  </si>
  <si>
    <t>Mus musculus WAP four-disulfide core domain 15B (Wfdc15b), transcript variant 1, mRNA [NM_138685]</t>
  </si>
  <si>
    <t>Wfdc15b</t>
  </si>
  <si>
    <t>A_55_P2005984</t>
  </si>
  <si>
    <t>A_55_P2136827</t>
  </si>
  <si>
    <t>Mus musculus defensin beta 2 (Defb2), mRNA [NM_010030]</t>
  </si>
  <si>
    <t>Defb2</t>
  </si>
  <si>
    <t>A_51_P401573</t>
  </si>
  <si>
    <t>Mus musculus lipocalin 5 (Lcn5), transcript variant 1, mRNA [NM_007947]</t>
  </si>
  <si>
    <t>Lcn5</t>
  </si>
  <si>
    <t>A_55_P1963727</t>
  </si>
  <si>
    <t>Mus musculus cysteine-rich secretory protein 1 (Crisp1), mRNA [NM_009638]</t>
  </si>
  <si>
    <t>Crisp1</t>
  </si>
  <si>
    <t>A_52_P370268</t>
  </si>
  <si>
    <t>Mus musculus serine peptidase inhibitor, Kazal type 8 (Spink8), mRNA [NM_183136]</t>
  </si>
  <si>
    <t>Spink8</t>
  </si>
  <si>
    <t>A_55_P1981291</t>
  </si>
  <si>
    <t>A_55_P2006386</t>
  </si>
  <si>
    <t>Mus musculus cysteine-rich secretory protein 3 (Crisp3), mRNA [NM_009639]</t>
  </si>
  <si>
    <t>Crisp3</t>
  </si>
  <si>
    <t>A_55_P2033110</t>
  </si>
  <si>
    <t>Description</t>
  </si>
  <si>
    <t>GeneSymbol</t>
  </si>
  <si>
    <t>ProbeName</t>
  </si>
  <si>
    <t>A_52_P196119</t>
  </si>
  <si>
    <t>LOC102639273</t>
  </si>
  <si>
    <t>PREDICTED: Mus musculus uncharacterized LOC102639273 (LOC102639273), transcript variant X2, ncRNA [XR_377597]</t>
  </si>
  <si>
    <t>A_55_P2117953</t>
  </si>
  <si>
    <t>LOC102636485</t>
  </si>
  <si>
    <t>PREDICTED: Mus musculus uncharacterized LOC102636485 (LOC102636485), ncRNA [XR_390689]</t>
  </si>
  <si>
    <t>A_55_P2158102</t>
  </si>
  <si>
    <t>Camp</t>
  </si>
  <si>
    <t>Mus musculus cathelicidin antimicrobial peptide (Camp), mRNA [NM_009921]</t>
  </si>
  <si>
    <t>A_52_P460545</t>
  </si>
  <si>
    <t>Runx2</t>
  </si>
  <si>
    <t>Mus musculus runt related transcription factor 2 (Runx2), transcript variant 3, mRNA [NM_009820]</t>
  </si>
  <si>
    <t>A_55_P1981990</t>
  </si>
  <si>
    <t>Dcdc2c</t>
  </si>
  <si>
    <t>doublecortin domain containing 2C [Source:MGI Symbol;Acc:MGI:1915761] [ENSMUST00000020963]</t>
  </si>
  <si>
    <t>A_51_P385099</t>
  </si>
  <si>
    <t>Tnf</t>
  </si>
  <si>
    <t>Mus musculus tumor necrosis factor (Tnf), transcript variant 1, mRNA [NM_013693]</t>
  </si>
  <si>
    <t>A_51_P221239</t>
  </si>
  <si>
    <t>LOC101055802</t>
  </si>
  <si>
    <t>predicted gene 9754 [Source:MGI Symbol;Acc:MGI:3704256] [ENSMUST00000031305]</t>
  </si>
  <si>
    <t>A_52_P402705</t>
  </si>
  <si>
    <t>Kcnj11</t>
  </si>
  <si>
    <t>Mus musculus potassium inwardly rectifying channel, subfamily J, member 11 (Kcnj11), transcript variant 1, mRNA [NM_010602]</t>
  </si>
  <si>
    <t>A_55_P2017327</t>
  </si>
  <si>
    <t>Olfr267</t>
  </si>
  <si>
    <t>Mus musculus olfactory receptor 267 (Olfr267), mRNA [NM_146920]</t>
  </si>
  <si>
    <t>A_51_P437683</t>
  </si>
  <si>
    <t>Ube2dnl2</t>
  </si>
  <si>
    <t>Mus musculus ubiquitin-conjugating enzyme E2D N-terminal like 2 (Ube2dnl2), mRNA [NM_001081661]</t>
  </si>
  <si>
    <t>A_51_P263965</t>
  </si>
  <si>
    <t>Hmox1</t>
  </si>
  <si>
    <t>Mus musculus heme oxygenase (decycling) 1 (Hmox1), mRNA [NM_010442]</t>
  </si>
  <si>
    <t>A_51_P442933</t>
  </si>
  <si>
    <t>Amigo3</t>
  </si>
  <si>
    <t>Mus musculus adhesion molecule with Ig like domain 3 (Amigo3), mRNA [NM_177275]</t>
  </si>
  <si>
    <t>A_52_P493322</t>
  </si>
  <si>
    <t>Zfp866</t>
  </si>
  <si>
    <t>Mus musculus zinc finger protein 866 (Zfp866), mRNA [NM_177899]</t>
  </si>
  <si>
    <t>A_55_P2112882</t>
  </si>
  <si>
    <t>Adh6a</t>
  </si>
  <si>
    <t>Mus musculus alcohol dehydrogenase 6A (class V) (Adh6a), mRNA [NM_026945]</t>
  </si>
  <si>
    <t>A_52_P459259</t>
  </si>
  <si>
    <t>A_55_P2178972</t>
  </si>
  <si>
    <t>LOC102640896</t>
  </si>
  <si>
    <t>PREDICTED: Mus musculus uncharacterized LOC102640896 (LOC102640896), transcript variant X1, mRNA [XM_006497218]</t>
  </si>
  <si>
    <t>A_52_P154354</t>
  </si>
  <si>
    <t>Nme6</t>
  </si>
  <si>
    <t>NME/NM23 nucleoside diphosphate kinase 6 [Source:MGI Symbol;Acc:MGI:1861676] [ENSMUST00000142544]</t>
  </si>
  <si>
    <t>A_55_P2066309</t>
  </si>
  <si>
    <t>Slc39a8</t>
  </si>
  <si>
    <t>Mus musculus solute carrier family 39 (metal ion transporter), member 8 (Slc39a8), transcript variant 1, mRNA [NM_001135150]</t>
  </si>
  <si>
    <t>A_51_P121915</t>
  </si>
  <si>
    <t>BC089597</t>
  </si>
  <si>
    <t>Mus musculus cDNA sequence BC089597 (BC089597), mRNA [NM_145424]</t>
  </si>
  <si>
    <t>A_55_P2018330</t>
  </si>
  <si>
    <t>Gm13298</t>
  </si>
  <si>
    <t>Mus musculus predicted gene 13298 (Gm13298), mRNA [NM_001085530]</t>
  </si>
  <si>
    <t>A_52_P101990</t>
  </si>
  <si>
    <t>Hils1</t>
  </si>
  <si>
    <t>Mus musculus histone H1-like protein in spermatids 1 (Hils1), mRNA [NM_018792]</t>
  </si>
  <si>
    <t>A_55_P2423393</t>
  </si>
  <si>
    <t>4932416J16Rik</t>
  </si>
  <si>
    <t>Mus musculus adult male testis cDNA, RIKEN full-length enriched library, clone:4932416J16 product:unclassifiable, full insert sequence. [AK016528]</t>
  </si>
  <si>
    <t>A_55_P2119552</t>
  </si>
  <si>
    <t>4933409K07Rik</t>
  </si>
  <si>
    <t>Mus musculus RIKEN cDNA 4933409K07 gene (4933409K07Rik), non-coding RNA [NR_033123]</t>
  </si>
  <si>
    <t>A_52_P131353</t>
  </si>
  <si>
    <t>Camk1d</t>
  </si>
  <si>
    <t>Mus musculus calcium/calmodulin-dependent protein kinase ID (Camk1d), transcript variant 1, mRNA [NM_177343]</t>
  </si>
  <si>
    <t>A_51_P338998</t>
  </si>
  <si>
    <t>Prim2</t>
  </si>
  <si>
    <t>Mus musculus DNA primase, p58 subunit (Prim2), mRNA [NM_008922]</t>
  </si>
  <si>
    <t>A_55_P2115220</t>
  </si>
  <si>
    <t>Gm11437</t>
  </si>
  <si>
    <t>Mus musculus predicted gene 11437 (Gm11437), mRNA [NM_001037932]</t>
  </si>
  <si>
    <t>A_66_P129209</t>
  </si>
  <si>
    <t>Gm12511</t>
  </si>
  <si>
    <t>Mus musculus clone NIA:H4062G06 unknown mRNA. [AY512912]</t>
  </si>
  <si>
    <t>A_51_P110640</t>
  </si>
  <si>
    <t>Klk1b11</t>
  </si>
  <si>
    <t>Mus musculus kallikrein 1-related peptidase b11 (Klk1b11), mRNA [NM_010640]</t>
  </si>
  <si>
    <t>A_55_P1973950</t>
  </si>
  <si>
    <t>Krt74</t>
  </si>
  <si>
    <t>Mus musculus keratin 74 (Krt74), non-coding RNA [NR_033444]</t>
  </si>
  <si>
    <t>A_51_P264656</t>
  </si>
  <si>
    <t>2900011O08Rik</t>
  </si>
  <si>
    <t>Mus musculus RIKEN cDNA 2900011O08 gene (2900011O08Rik), mRNA [NM_144518]</t>
  </si>
  <si>
    <t>A_51_P200249</t>
  </si>
  <si>
    <t>Olfr945</t>
  </si>
  <si>
    <t>Mus musculus olfactory receptor 945 (Olfr945), mRNA [NM_146506]</t>
  </si>
  <si>
    <t>A_51_P221930</t>
  </si>
  <si>
    <t>Lrfn5</t>
  </si>
  <si>
    <t>leucine rich repeat and fibronectin type III domain containing 5 [Source:MGI Symbol;Acc:MGI:2144814] [ENSMUST00000119481]</t>
  </si>
  <si>
    <t>A_52_P356419</t>
  </si>
  <si>
    <t>Tmem95</t>
  </si>
  <si>
    <t>Mus musculus transmembrane protein 95 (Tmem95), mRNA [NM_001195710]</t>
  </si>
  <si>
    <t>A_51_P107807</t>
  </si>
  <si>
    <t>Olfr586</t>
  </si>
  <si>
    <t>Mus musculus olfactory receptor 586 (Olfr586), mRNA [NM_147111]</t>
  </si>
  <si>
    <t>A_55_P1974967</t>
  </si>
  <si>
    <t>Hist2h4</t>
  </si>
  <si>
    <t>Mus musculus histone cluster 2, H4 (Hist2h4), mRNA [NM_033596]</t>
  </si>
  <si>
    <t>A_55_P2170454</t>
  </si>
  <si>
    <t>Gsta2</t>
  </si>
  <si>
    <t>Mus musculus glutathione S-transferase, alpha 2 (Yc2) (Gsta2), mRNA [NM_008182]</t>
  </si>
  <si>
    <t>A_55_P2283254</t>
  </si>
  <si>
    <t>A730081D07Rik</t>
  </si>
  <si>
    <t>Mus musculus 7 days neonate cerebellum cDNA, RIKEN full-length enriched library, clone:A730081D07 product:glucosaminyltransferase, I-branching enzyme, full insert sequence. [AK043285]</t>
  </si>
  <si>
    <t>A_52_P519783</t>
  </si>
  <si>
    <t>Ltk</t>
  </si>
  <si>
    <t>Mus musculus leukocyte tyrosine kinase (Ltk), transcript variant 4, mRNA [NM_203345]</t>
  </si>
  <si>
    <t>A_55_P1953273</t>
  </si>
  <si>
    <t>Gm3893</t>
  </si>
  <si>
    <t>Mus musculus predicted gene 3893 (Gm3893), long non-coding RNA [NR_033506]</t>
  </si>
  <si>
    <t>A_66_P130366</t>
  </si>
  <si>
    <t>Stk38l</t>
  </si>
  <si>
    <t>Mus musculus serine/threonine kinase 38 like (Stk38l), mRNA [NM_172734]</t>
  </si>
  <si>
    <t>A_55_P2210876</t>
  </si>
  <si>
    <t>LOC545466</t>
  </si>
  <si>
    <t>Mus musculus 14 days embryo lung cDNA, RIKEN full-length enriched library, clone:G630007G13 product:unclassifiable, full insert sequence. [AK090153]</t>
  </si>
  <si>
    <t>A_51_P305811</t>
  </si>
  <si>
    <t>1700021A07Rik</t>
  </si>
  <si>
    <t>Mus musculus adult male testis cDNA, RIKEN full-length enriched library, clone:1700021A07 product:hypothetical protein, full insert sequence. [AK006189]</t>
  </si>
  <si>
    <t>A_55_P2103132</t>
  </si>
  <si>
    <t>Pou3f2</t>
  </si>
  <si>
    <t>Mus musculus POU domain, class 3, transcription factor 2 (Pou3f2), mRNA [NM_008899]</t>
  </si>
  <si>
    <t>A_55_P2107542</t>
  </si>
  <si>
    <t>Pde4b</t>
  </si>
  <si>
    <t>Mus musculus 9 days embryo whole body cDNA, RIKEN full-length enriched library, clone:D030072C22 product:phosphodiesterase 4B, cAMP specific, full insert sequence. [AK051102]</t>
  </si>
  <si>
    <t>A_55_P2039315</t>
  </si>
  <si>
    <t>Zfp345</t>
  </si>
  <si>
    <t>Mus musculus zinc finger protein 345 (Zfp345), mRNA [NM_001034900]</t>
  </si>
  <si>
    <t>A_55_P2238132</t>
  </si>
  <si>
    <t>1700081H04Rik</t>
  </si>
  <si>
    <t>Mus musculus RIKEN cDNA 1700081H04 gene (1700081H04Rik), long non-coding RNA [NR_040693]</t>
  </si>
  <si>
    <t>A_51_P176474</t>
  </si>
  <si>
    <t>Kndc1</t>
  </si>
  <si>
    <t>Mus musculus kinase non-catalytic C-lobe domain (KIND) containing 1 (Kndc1), mRNA [NM_177261]</t>
  </si>
  <si>
    <t>A_52_P71105</t>
  </si>
  <si>
    <t>Sertad3</t>
  </si>
  <si>
    <t>Mus musculus SERTA domain containing 3 (Sertad3), mRNA [NM_133210]</t>
  </si>
  <si>
    <t>A_55_P2120581</t>
  </si>
  <si>
    <t>Mei4</t>
  </si>
  <si>
    <t>Mus musculus meiosis-specific, MEI4 homolog (S. cerevisiae) (Mei4), mRNA [NM_175213]</t>
  </si>
  <si>
    <t>A_55_P2125663</t>
  </si>
  <si>
    <t>Rab11fip4os1</t>
  </si>
  <si>
    <t>Mus musculus RAB11 family interacting protein 4 (class II), opposite strand 1 (Rab11fip4os1), long non-coding RNA [NR_003283]</t>
  </si>
  <si>
    <t>A_51_P506111</t>
  </si>
  <si>
    <t>Msgn1</t>
  </si>
  <si>
    <t>Mus musculus mesogenin 1 (Msgn1), mRNA [NM_019544]</t>
  </si>
  <si>
    <t>A_55_P2145977</t>
  </si>
  <si>
    <t>Fbxw15</t>
  </si>
  <si>
    <t>Mus musculus F-box and WD-40 domain protein 15 (Fbxw15), mRNA [NM_199036]</t>
  </si>
  <si>
    <t>A_51_P284823</t>
  </si>
  <si>
    <t>Polr1b</t>
  </si>
  <si>
    <t>Mus musculus polymerase (RNA) I polypeptide B (Polr1b), mRNA [NM_009086]</t>
  </si>
  <si>
    <t>A_55_P1970131</t>
  </si>
  <si>
    <t>Gm53</t>
  </si>
  <si>
    <t>Mus musculus predicted gene 53 (Gm53), long non-coding RNA [NR_037977]</t>
  </si>
  <si>
    <t>A_55_P2374162</t>
  </si>
  <si>
    <t>4930542N06Rik</t>
  </si>
  <si>
    <t>PREDICTED: Mus musculus RIKEN cDNA 4930542N06 gene (4930542N06Rik), transcript variant X2, ncRNA [XR_389450]</t>
  </si>
  <si>
    <t>A_51_P390476</t>
  </si>
  <si>
    <t>Hyal3</t>
  </si>
  <si>
    <t>Mus musculus hyaluronoglucosaminidase 3 (Hyal3), mRNA [NM_178020]</t>
  </si>
  <si>
    <t>A_66_P124114</t>
  </si>
  <si>
    <t>Adamts17</t>
  </si>
  <si>
    <t>Mus musculus a disintegrin-like and metallopeptidase (reprolysin type) with thrombospondin type 1 motif, 17 (Adamts17), mRNA [NM_001033877]</t>
  </si>
  <si>
    <t>A_52_P551851</t>
  </si>
  <si>
    <t>Tspan11</t>
  </si>
  <si>
    <t>Mus musculus tetraspanin 11 (Tspan11), mRNA [NM_026743]</t>
  </si>
  <si>
    <t>A_66_P130541</t>
  </si>
  <si>
    <t>Traip</t>
  </si>
  <si>
    <t>Mus musculus TRAF-interacting protein (Traip), mRNA [NM_011634]</t>
  </si>
  <si>
    <t>A_55_P1997184</t>
  </si>
  <si>
    <t>Gm4211</t>
  </si>
  <si>
    <t>PREDICTED: Mus musculus predicted gene 4211 (Gm4211), transcript variant X2, misc_RNA [XR_382677]</t>
  </si>
  <si>
    <t>A_55_P1982374</t>
  </si>
  <si>
    <t>Frmd4a</t>
  </si>
  <si>
    <t>FERM domain containing 4A [Source:MGI Symbol;Acc:MGI:1919850] [ENSMUST00000132710]</t>
  </si>
  <si>
    <t>A_55_P2036236</t>
  </si>
  <si>
    <t>Slc22a12</t>
  </si>
  <si>
    <t>Mus musculus solute carrier family 22 (organic anion/cation transporter), member 12 (Slc22a12), mRNA [NM_009203]</t>
  </si>
  <si>
    <t>A_52_P464062</t>
  </si>
  <si>
    <t>Hdac8</t>
  </si>
  <si>
    <t>Mus musculus histone deacetylase 8 (Hdac8), mRNA [NM_027382]</t>
  </si>
  <si>
    <t>A_51_P412508</t>
  </si>
  <si>
    <t>Irx4</t>
  </si>
  <si>
    <t>Mus musculus Iroquois related homeobox 4 (Drosophila) (Irx4), mRNA [NM_018885]</t>
  </si>
  <si>
    <t>A_55_P2036883</t>
  </si>
  <si>
    <t>Hist2h2bb</t>
  </si>
  <si>
    <t>Mus musculus histone cluster 2, H2bb (Hist2h2bb), mRNA [NM_175666]</t>
  </si>
  <si>
    <t>A_55_P2096023</t>
  </si>
  <si>
    <t>LOC101056232</t>
  </si>
  <si>
    <t>PREDICTED: Mus musculus protein FAM205A-like (LOC101056232), mRNA [XM_006538400]</t>
  </si>
  <si>
    <t>A_55_P2085932</t>
  </si>
  <si>
    <t>Lamtor2</t>
  </si>
  <si>
    <t>Mus musculus late endosomal/lysosomal adaptor, MAPK and MTOR activator 2 (Lamtor2), mRNA [NM_031248]</t>
  </si>
  <si>
    <t>A_55_P2056310</t>
  </si>
  <si>
    <t>Asrgl1</t>
  </si>
  <si>
    <t>Mus musculus asparaginase like 1 (Asrgl1), mRNA [NM_025610]</t>
  </si>
  <si>
    <t>A_51_P107315</t>
  </si>
  <si>
    <t>Slc5a8</t>
  </si>
  <si>
    <t>Mus musculus solute carrier family 5 (iodide transporter), member 8 (Slc5a8), mRNA [NM_145423]</t>
  </si>
  <si>
    <t>A_55_P2169923</t>
  </si>
  <si>
    <t>Cacna1s</t>
  </si>
  <si>
    <t>Mus musculus calcium channel, voltage-dependent, L type, alpha 1S subunit (Cacna1s), transcript variant 2, mRNA [NM_001081023]</t>
  </si>
  <si>
    <t>A_55_P2148185</t>
  </si>
  <si>
    <t>Lzts1</t>
  </si>
  <si>
    <t>leucine zipper, putative tumor suppressor 1 [Source:MGI Symbol;Acc:MGI:2684762] [ENSMUST00000184961]</t>
  </si>
  <si>
    <t>A_55_P2128073</t>
  </si>
  <si>
    <t>Klk12</t>
  </si>
  <si>
    <t>PREDICTED: Mus musculus kallikrein related-peptidase 12 (Klk12), transcript variant X2, mRNA [XM_006541174]</t>
  </si>
  <si>
    <t>A_51_P191726</t>
  </si>
  <si>
    <t>Efcab6</t>
  </si>
  <si>
    <t>Mus musculus EF-hand calcium binding domain 6 (Efcab6), transcript variant 1, mRNA [NM_029946]</t>
  </si>
  <si>
    <t>A_55_P1999532</t>
  </si>
  <si>
    <t>A_55_P2102400</t>
  </si>
  <si>
    <t>Armc9</t>
  </si>
  <si>
    <t>armadillo repeat containing 9 [Source:MGI Symbol;Acc:MGI:1926045] [ENSMUST00000134858]</t>
  </si>
  <si>
    <t>A_55_P2141686</t>
  </si>
  <si>
    <t>Efcab9</t>
  </si>
  <si>
    <t>EF-hand calcium binding domain 9 [Source:MGI Symbol;Acc:MGI:1916556] [ENSMUST00000109377]</t>
  </si>
  <si>
    <t>A_66_P119771</t>
  </si>
  <si>
    <t>Nme8</t>
  </si>
  <si>
    <t>Mus musculus NME/NM23 family member 8 (Nme8), transcript variant 1, mRNA [NM_181591]</t>
  </si>
  <si>
    <t>A_66_P124677</t>
  </si>
  <si>
    <t>Ipcef1</t>
  </si>
  <si>
    <t>Mus musculus interaction protein for cytohesin exchange factors 1 (Ipcef1), transcript variant 2, mRNA [NM_001170801]</t>
  </si>
  <si>
    <t>A_66_P122053</t>
  </si>
  <si>
    <t>Kcnq5</t>
  </si>
  <si>
    <t>Mus musculus potassium voltage-gated channel, subfamily Q, member 5 (Kcnq5), transcript variant 1, mRNA [NM_001160139]</t>
  </si>
  <si>
    <t>A_55_P2213968</t>
  </si>
  <si>
    <t>4933416M07Rik</t>
  </si>
  <si>
    <t>Mus musculus RIKEN cDNA 4933416M07 gene (4933416M07Rik), long non-coding RNA [NR_045840]</t>
  </si>
  <si>
    <t>A_51_P434758</t>
  </si>
  <si>
    <t>Fam83e</t>
  </si>
  <si>
    <t>Mus musculus family with sequence similarity 83, member E (Fam83e), mRNA [NM_001033170]</t>
  </si>
  <si>
    <t>A_55_P2435613</t>
  </si>
  <si>
    <t>Xpo7</t>
  </si>
  <si>
    <t>Mus musculus exportin 7 (Xpo7), mRNA [NM_023045]</t>
  </si>
  <si>
    <t>A_52_P95294</t>
  </si>
  <si>
    <t>Tcerg1l</t>
  </si>
  <si>
    <t>Mus musculus transcription elongation regulator 1-like (Tcerg1l), mRNA [NM_183289]</t>
  </si>
  <si>
    <t>A_55_P2364738</t>
  </si>
  <si>
    <t>Plxdc1</t>
  </si>
  <si>
    <t>Mus musculus plexin domain containing 1 (Plxdc1), transcript variant 1, mRNA [NM_001163608]</t>
  </si>
  <si>
    <t>A_51_P454993</t>
  </si>
  <si>
    <t>Tmcc2</t>
  </si>
  <si>
    <t>Mus musculus transmembrane and coiled-coil domains 2 (Tmcc2), mRNA [NM_178874]</t>
  </si>
  <si>
    <t>A_55_P2382400</t>
  </si>
  <si>
    <t>C030017G13Rik</t>
  </si>
  <si>
    <t>Mus musculus adult male corpus striatum cDNA, RIKEN full-length enriched library, clone:C030017G13 product:unclassifiable, full insert sequence. [AK081233]</t>
  </si>
  <si>
    <t>A_52_P472324</t>
  </si>
  <si>
    <t>Slpi</t>
  </si>
  <si>
    <t>Mus musculus secretory leukocyte peptidase inhibitor (Slpi), mRNA [NM_011414]</t>
  </si>
  <si>
    <t>A_55_P2275109</t>
  </si>
  <si>
    <t>9530034A14Rik</t>
  </si>
  <si>
    <t>Mus musculus adult male urinary bladder cDNA, RIKEN full-length enriched library, clone:9530034A14 product:unclassifiable, full insert sequence. [AK020584]</t>
  </si>
  <si>
    <t>A_55_P2045040</t>
  </si>
  <si>
    <t>A_55_P2064851</t>
  </si>
  <si>
    <t>Mpp4</t>
  </si>
  <si>
    <t>Mus musculus membrane protein, palmitoylated 4 (MAGUK p55 subfamily member 4) (Mpp4), transcript variant 1, mRNA [NM_001164682]</t>
  </si>
  <si>
    <t>A_55_P1960246</t>
  </si>
  <si>
    <t>Rex2</t>
  </si>
  <si>
    <t>PREDICTED: Mus musculus reduced expression 2 (Rex2), transcript variant X1, mRNA [XM_006538429]</t>
  </si>
  <si>
    <t>A_55_P2243367</t>
  </si>
  <si>
    <t>Ap1g1</t>
  </si>
  <si>
    <t>Mus musculus adaptor protein complex AP-1, gamma 1 subunit (Ap1g1), mRNA [NM_009677]</t>
  </si>
  <si>
    <t>A_52_P495192</t>
  </si>
  <si>
    <t>Esyt3</t>
  </si>
  <si>
    <t>Mus musculus extended synaptotagmin-like protein 3 (Esyt3), mRNA [NM_177775]</t>
  </si>
  <si>
    <t>A_55_P1972772</t>
  </si>
  <si>
    <t>Gsg1</t>
  </si>
  <si>
    <t>Mus musculus germ cell-specific gene 1 (Gsg1), transcript variant 3, mRNA [NM_010352]</t>
  </si>
  <si>
    <t>A_55_P2016227</t>
  </si>
  <si>
    <t>Srcrb4d</t>
  </si>
  <si>
    <t>Mus musculus scavenger receptor cysteine rich domain containing, group B (4 domains) (Srcrb4d), mRNA [NM_001160366]</t>
  </si>
  <si>
    <t>A_55_P2100256</t>
  </si>
  <si>
    <t>6330408A02Rik</t>
  </si>
  <si>
    <t>Mus musculus RIKEN cDNA 6330408A02 gene (6330408A02Rik), mRNA [NM_177312]</t>
  </si>
  <si>
    <t>A_55_P1976670</t>
  </si>
  <si>
    <t>Olfr46</t>
  </si>
  <si>
    <t>Mus musculus olfactory receptor 46 (Olfr46), mRNA [NM_146934]</t>
  </si>
  <si>
    <t>A_55_P1989165</t>
  </si>
  <si>
    <t>Olfr794</t>
  </si>
  <si>
    <t>Mus musculus olfactory receptor 794 (Olfr794), mRNA [NM_146378]</t>
  </si>
  <si>
    <t>A_55_P2014416</t>
  </si>
  <si>
    <t>LOC102643057</t>
  </si>
  <si>
    <t>PREDICTED: Mus musculus renin-1-like (LOC102643057), transcript variant X2, mRNA [XM_006543568]</t>
  </si>
  <si>
    <t>A_55_P1976913</t>
  </si>
  <si>
    <t>Tnp2</t>
  </si>
  <si>
    <t>Mus musculus transition protein 2 (Tnp2), mRNA [NM_013694]</t>
  </si>
  <si>
    <t>A_51_P145220</t>
  </si>
  <si>
    <t>Nefm</t>
  </si>
  <si>
    <t>Mus musculus neurofilament, medium polypeptide (Nefm), mRNA [NM_008691]</t>
  </si>
  <si>
    <t>A_55_P1953402</t>
  </si>
  <si>
    <t>Mlana</t>
  </si>
  <si>
    <t>Mus musculus melan-A (Mlana), mRNA [NM_029993]</t>
  </si>
  <si>
    <t>A_51_P489138</t>
  </si>
  <si>
    <t>Sptb</t>
  </si>
  <si>
    <t>Mus musculus spectrin beta, erythrocytic (Sptb), mRNA [NM_013675]</t>
  </si>
  <si>
    <t>A_55_P2092668</t>
  </si>
  <si>
    <t>Ccbl2</t>
  </si>
  <si>
    <t>Mus musculus cysteine conjugate-beta lyase 2 (Ccbl2), mRNA [NM_173763]</t>
  </si>
  <si>
    <t>A_55_P2072543</t>
  </si>
  <si>
    <t>Sin3b</t>
  </si>
  <si>
    <t>Mus musculus transcriptional regulator, SIN3B (yeast) (Sin3b), transcript variant 1, mRNA [NM_009188]</t>
  </si>
  <si>
    <t>A_55_P1999888</t>
  </si>
  <si>
    <t>Chst4</t>
  </si>
  <si>
    <t>Mus musculus carbohydrate (chondroitin 6/keratan) sulfotransferase 4 (Chst4), mRNA [NM_011998]</t>
  </si>
  <si>
    <t>A_51_P336169</t>
  </si>
  <si>
    <t>Cd46</t>
  </si>
  <si>
    <t>Mus musculus CD46 antigen, complement regulatory protein (Cd46), mRNA [NM_010778]</t>
  </si>
  <si>
    <t>A_52_P211956</t>
  </si>
  <si>
    <t>Ms4a4d</t>
  </si>
  <si>
    <t>Mus musculus membrane-spanning 4-domains, subfamily A, member 4D (Ms4a4d), mRNA [NM_025658]</t>
  </si>
  <si>
    <t>A_51_P275207</t>
  </si>
  <si>
    <t>Hsd17b3</t>
  </si>
  <si>
    <t>Mus musculus hydroxysteroid (17-beta) dehydrogenase 3 (Hsd17b3), mRNA [NM_008291]</t>
  </si>
  <si>
    <t>A_66_P104945</t>
  </si>
  <si>
    <t>Krt24</t>
  </si>
  <si>
    <t>Mus musculus keratin 24 (Krt24), mRNA [NM_029393]</t>
  </si>
  <si>
    <t>A_55_P2200661</t>
  </si>
  <si>
    <t>4930447I22Rik</t>
  </si>
  <si>
    <t>Mus musculus adult male testis cDNA, RIKEN full-length enriched library, clone:4930447I22 product:unclassifiable, full insert sequence. [AK015406]</t>
  </si>
  <si>
    <t>A_55_P2082403</t>
  </si>
  <si>
    <t>Six3</t>
  </si>
  <si>
    <t>Mus musculus sine oculis-related homeobox 3 (Six3), mRNA [NM_011381]</t>
  </si>
  <si>
    <t>A_55_P2086143</t>
  </si>
  <si>
    <t>Cyp39a1</t>
  </si>
  <si>
    <t>Mus musculus cytochrome P450, family 39, subfamily a, polypeptide 1 (Cyp39a1), transcript variant 1, mRNA [NM_018887]</t>
  </si>
  <si>
    <t>A_52_P853177</t>
  </si>
  <si>
    <t>Angptl2</t>
  </si>
  <si>
    <t>Mus musculus angiopoietin-like 2 (Angptl2), mRNA [NM_011923]</t>
  </si>
  <si>
    <t>A_55_P2364985</t>
  </si>
  <si>
    <t>4930540M05Rik</t>
  </si>
  <si>
    <t>PREDICTED: Mus musculus RIKEN cDNA 4930540M05 gene (4930540M05Rik), ncRNA [XR_378000]</t>
  </si>
  <si>
    <t>A_55_P1952334</t>
  </si>
  <si>
    <t>D630023F18Rik</t>
  </si>
  <si>
    <t>Mus musculus RIKEN cDNA D630023F18 gene (D630023F18Rik), transcript variant 1, mRNA [NM_175293]</t>
  </si>
  <si>
    <t>A_55_P2147686</t>
  </si>
  <si>
    <t>Sectm1a</t>
  </si>
  <si>
    <t>Mus musculus secreted and transmembrane 1A (Sectm1a), mRNA [NM_145373]</t>
  </si>
  <si>
    <t>A_55_P2184511</t>
  </si>
  <si>
    <t>LOC102635338</t>
  </si>
  <si>
    <t>PREDICTED: Mus musculus uncharacterized LOC102635338 (LOC102635338), ncRNA [XR_377672]</t>
  </si>
  <si>
    <t>A_52_P303176</t>
  </si>
  <si>
    <t>1810037I17Rik</t>
  </si>
  <si>
    <t>Mus musculus RIKEN cDNA 1810037I17 gene (1810037I17Rik), mRNA [NM_024461]</t>
  </si>
  <si>
    <t>A_55_P2004761</t>
  </si>
  <si>
    <t>H2-Eb2</t>
  </si>
  <si>
    <t>Mus musculus histocompatibility 2, class II antigen E beta2 (H2-Eb2), mRNA [NM_001033978]</t>
  </si>
  <si>
    <t>A_66_P120074</t>
  </si>
  <si>
    <t>Uhrf1</t>
  </si>
  <si>
    <t>Mus musculus ubiquitin-like, containing PHD and RING finger domains, 1 (Uhrf1), transcript variant 3, mRNA [NM_001111079]</t>
  </si>
  <si>
    <t>A_51_P130447</t>
  </si>
  <si>
    <t>C920006O11Rik</t>
  </si>
  <si>
    <t>Mus musculus RIKEN cDNA C920006O11 gene (C920006O11Rik), long non-coding RNA [NR_040401]</t>
  </si>
  <si>
    <t>A_55_P2039274</t>
  </si>
  <si>
    <t>Hspb3</t>
  </si>
  <si>
    <t>Mus musculus heat shock protein 3 (Hspb3), mRNA [NM_019960]</t>
  </si>
  <si>
    <t>A_55_P2177113</t>
  </si>
  <si>
    <t>Nkx3-2</t>
  </si>
  <si>
    <t>Mus musculus NK3 homeobox 2 (Nkx3-2), mRNA [NM_007524]</t>
  </si>
  <si>
    <t>A_66_P134294</t>
  </si>
  <si>
    <t>Uba1y</t>
  </si>
  <si>
    <t>Mus musculus ubiquitin-activating enzyme, Chr Y (Uba1y), mRNA [NM_011667]</t>
  </si>
  <si>
    <t>A_51_P517952</t>
  </si>
  <si>
    <t>Tpcn2</t>
  </si>
  <si>
    <t>Mus musculus two pore segment channel 2 (Tpcn2), mRNA [NM_146206]</t>
  </si>
  <si>
    <t>A_55_P2316612</t>
  </si>
  <si>
    <t>Fgf11</t>
  </si>
  <si>
    <t>PREDICTED: Mus musculus fibroblast growth factor 11 (Fgf11), transcript variant X2, mRNA [XM_006532188]</t>
  </si>
  <si>
    <t>A_66_P108793</t>
  </si>
  <si>
    <t>Gm7628</t>
  </si>
  <si>
    <t>Mus musculus 0 day neonate lung cDNA, RIKEN full-length enriched library, clone:E030030L16 product:hypothetical Proline-rich region profile/Arginine-rich region profile containing protein, full insert sequence. [AK142995]</t>
  </si>
  <si>
    <t>A_55_P1982732</t>
  </si>
  <si>
    <t>Dnajc5</t>
  </si>
  <si>
    <t>DnaJ (Hsp40) homolog, subfamily C, member 5 [Source:MGI Symbol;Acc:MGI:892995] [ENSMUST00000108796]</t>
  </si>
  <si>
    <t>A_51_P253897</t>
  </si>
  <si>
    <t>Psca</t>
  </si>
  <si>
    <t>Mus musculus prostate stem cell antigen (Psca), mRNA [NM_028216]</t>
  </si>
  <si>
    <t>A_55_P2109877</t>
  </si>
  <si>
    <t>Gm4718</t>
  </si>
  <si>
    <t>Mus musculus 12 days embryo eyeball cDNA, RIKEN full-length enriched library, clone:D230045C19 product:unclassifiable, full insert sequence. [AK142122]</t>
  </si>
  <si>
    <t>A_55_P2040801</t>
  </si>
  <si>
    <t>4930449I24Rik</t>
  </si>
  <si>
    <t>Mus musculus RIKEN cDNA 4930449I24 gene (4930449I24Rik), mRNA [NM_026136]</t>
  </si>
  <si>
    <t>A_55_P2156761</t>
  </si>
  <si>
    <t>Slc10a7</t>
  </si>
  <si>
    <t>Mus musculus solute carrier family 10 (sodium/bile acid cotransporter family), member 7 (Slc10a7), transcript variant a, mRNA [NM_029736]</t>
  </si>
  <si>
    <t>A_55_P2128651</t>
  </si>
  <si>
    <t>3830408C21Rik</t>
  </si>
  <si>
    <t>Mus musculus adult male diencephalon cDNA, RIKEN full-length enriched library, clone:9330187G16 product:unclassifiable, full insert sequence. [AK136919]</t>
  </si>
  <si>
    <t>A_52_P71544</t>
  </si>
  <si>
    <t>Slc25a26</t>
  </si>
  <si>
    <t>Mus musculus solute carrier family 25 (mitochondrial carrier, phosphate carrier), member 26 (Slc25a26), mRNA [NM_026255]</t>
  </si>
  <si>
    <t>A_66_P135651</t>
  </si>
  <si>
    <t>Capn9</t>
  </si>
  <si>
    <t>Mus musculus calpain 9 (Capn9), mRNA [NM_023709]</t>
  </si>
  <si>
    <t>A_55_P1980104</t>
  </si>
  <si>
    <t>Gm5901</t>
  </si>
  <si>
    <t>Mus musculus predicted gene 5901 (Gm5901), mRNA [NM_001195727]</t>
  </si>
  <si>
    <t>A_55_P2119287</t>
  </si>
  <si>
    <t>Grip2</t>
  </si>
  <si>
    <t>Mus musculus glutamate receptor interacting protein 2 (Grip2), mRNA [NM_001159507]</t>
  </si>
  <si>
    <t>A_51_P409010</t>
  </si>
  <si>
    <t>Comp</t>
  </si>
  <si>
    <t>Mus musculus cartilage oligomeric matrix protein (Comp), mRNA [NM_016685]</t>
  </si>
  <si>
    <t>A_55_P2026270</t>
  </si>
  <si>
    <t>Cfi</t>
  </si>
  <si>
    <t>Mus musculus complement component factor i (Cfi), mRNA [NM_007686]</t>
  </si>
  <si>
    <t>A_55_P2243566</t>
  </si>
  <si>
    <t>Redrum</t>
  </si>
  <si>
    <t>Mus musculus Redrum, erythroid developmental long intergenic non-protein coding transcript (Redrum), long non-coding RNA [NR_040338]</t>
  </si>
  <si>
    <t>A_55_P2242209</t>
  </si>
  <si>
    <t>9830166K06Rik</t>
  </si>
  <si>
    <t>Mus musculus RIKEN cDNA 9830166K06 gene (9830166K06Rik), long non-coding RNA [NR_045314]</t>
  </si>
  <si>
    <t>A_65_P11011</t>
  </si>
  <si>
    <t>Gcnt3</t>
  </si>
  <si>
    <t>Mus musculus glucosaminyl (N-acetyl) transferase 3, mucin type (Gcnt3), mRNA [NM_028087]</t>
  </si>
  <si>
    <t>A_55_P2023637</t>
  </si>
  <si>
    <t>Prg4</t>
  </si>
  <si>
    <t>Mus musculus proteoglycan 4 (megakaryocyte stimulating factor, articular superficial zone protein) (Prg4), transcript variant 1, mRNA [NM_021400]</t>
  </si>
  <si>
    <t>A_51_P337523</t>
  </si>
  <si>
    <t>Adcy2</t>
  </si>
  <si>
    <t>Mus musculus adenylate cyclase 2 (Adcy2), mRNA [NM_153534]</t>
  </si>
  <si>
    <t>A_52_P548202</t>
  </si>
  <si>
    <t>Gm10030</t>
  </si>
  <si>
    <t>PREDICTED: Mus musculus predicted gene 10030 (Gm10030), transcript variant X1, misc_RNA [XR_406047]</t>
  </si>
  <si>
    <t>A_51_P483329</t>
  </si>
  <si>
    <t>Sdad1</t>
  </si>
  <si>
    <t>Mus musculus SDA1 domain containing 1 (Sdad1), mRNA [NM_172713]</t>
  </si>
  <si>
    <t>A_55_P2005826</t>
  </si>
  <si>
    <t>Loxhd1</t>
  </si>
  <si>
    <t>Mus musculus lipoxygenase homology domains 1 (Loxhd1), mRNA [NM_172834]</t>
  </si>
  <si>
    <t>A_55_P2020371</t>
  </si>
  <si>
    <t>Gm11543</t>
  </si>
  <si>
    <t>PREDICTED: Mus musculus predicted gene 11543 (Gm11543), transcript variant X2, mRNA [XM_006534610]</t>
  </si>
  <si>
    <t>A_55_P2028171</t>
  </si>
  <si>
    <t>Dppa5a</t>
  </si>
  <si>
    <t>Mus musculus developmental pluripotency associated 5A (Dppa5a), mRNA [NM_025274]</t>
  </si>
  <si>
    <t>A_55_P2119244</t>
  </si>
  <si>
    <t>Srrm3</t>
  </si>
  <si>
    <t>Mus musculus serine/arginine repetitive matrix 3 (Srrm3), mRNA [NM_021403]</t>
  </si>
  <si>
    <t>A_55_P2343929</t>
  </si>
  <si>
    <t>4930532I03Rik</t>
  </si>
  <si>
    <t>Mus musculus adult male testis cDNA, RIKEN full-length enriched library, clone:4930532I03 product:unclassifiable, full insert sequence. [AK015944]</t>
  </si>
  <si>
    <t>A_52_P392216</t>
  </si>
  <si>
    <t>Dab1</t>
  </si>
  <si>
    <t>Mus musculus disabled 1 (Dab1), transcript variant 2, mRNA [NM_177259]</t>
  </si>
  <si>
    <t>A_55_P2006215</t>
  </si>
  <si>
    <t>Fgf22</t>
  </si>
  <si>
    <t>Mus musculus fibroblast growth factor 22 (Fgf22), mRNA [NM_023304]</t>
  </si>
  <si>
    <t>A_55_P2044257</t>
  </si>
  <si>
    <t>Crem</t>
  </si>
  <si>
    <t>Mus musculus cAMP responsive element modulator (Crem), transcript variant 7, mRNA [NM_001110851]</t>
  </si>
  <si>
    <t>A_55_P2070529</t>
  </si>
  <si>
    <t>Mapk10</t>
  </si>
  <si>
    <t>Mus musculus mitogen-activated protein kinase 10 (Mapk10), transcript variant 2, mRNA [NM_001081567]</t>
  </si>
  <si>
    <t>A_55_P1992084</t>
  </si>
  <si>
    <t>Ptprg</t>
  </si>
  <si>
    <t>Mus musculus protein tyrosine phosphatase, receptor type, G (Ptprg), mRNA [NM_008981]</t>
  </si>
  <si>
    <t>A_55_P2240116</t>
  </si>
  <si>
    <t>2310005E17Rik</t>
  </si>
  <si>
    <t>Mus musculus RIKEN cDNA 2310005E17 gene (2310005E17Rik), long non-coding RNA [NR_045498]</t>
  </si>
  <si>
    <t>A_55_P1959228</t>
  </si>
  <si>
    <t>Slc4a4</t>
  </si>
  <si>
    <t>Mus musculus solute carrier family 4 (anion exchanger), member 4 (Slc4a4), transcript variant 1, mRNA [NM_018760]</t>
  </si>
  <si>
    <t>A_52_P205797</t>
  </si>
  <si>
    <t>Vgll4</t>
  </si>
  <si>
    <t>Mus musculus vestigial like 4 (Drosophila) (Vgll4), mRNA [NM_177683]</t>
  </si>
  <si>
    <t>A_51_P157953</t>
  </si>
  <si>
    <t>Soga3</t>
  </si>
  <si>
    <t>Mus musculus SOGA family member 3 (Soga3), mRNA [NM_026138]</t>
  </si>
  <si>
    <t>A_52_P533280</t>
  </si>
  <si>
    <t>Prm1</t>
  </si>
  <si>
    <t>Mus musculus protamine 1 (Prm1), mRNA [NM_013637]</t>
  </si>
  <si>
    <t>A_55_P2077517</t>
  </si>
  <si>
    <t>Arhgef4</t>
  </si>
  <si>
    <t>Rho guanine nucleotide exchange factor (GEF) 4 [Source:MGI Symbol;Acc:MGI:2442507] [ENSMUST00000159021]</t>
  </si>
  <si>
    <t>A_55_P2084068</t>
  </si>
  <si>
    <t>Phlpp2</t>
  </si>
  <si>
    <t>Mus musculus PH domain and leucine rich repeat protein phosphatase 2 (Phlpp2), mRNA [NM_001122594]</t>
  </si>
  <si>
    <t>A_51_P131335</t>
  </si>
  <si>
    <t>Lrrc66</t>
  </si>
  <si>
    <t>Mus musculus leucine rich repeat containing 66 (Lrrc66), mRNA [NM_153568]</t>
  </si>
  <si>
    <t>A_52_P227</t>
  </si>
  <si>
    <t>4930520O04Rik</t>
  </si>
  <si>
    <t>Mus musculus RIKEN cDNA 4930520O04 gene (4930520O04Rik), transcript variant 1, long non-coding RNA [NR_040383]</t>
  </si>
  <si>
    <t>A_55_P2058297</t>
  </si>
  <si>
    <t>Sgip1</t>
  </si>
  <si>
    <t>Mus musculus SH3-domain GRB2-like (endophilin) interacting protein 1 (Sgip1), transcript variant 1, mRNA [NM_001285852]</t>
  </si>
  <si>
    <t>A_51_P338878</t>
  </si>
  <si>
    <t>P2ry12</t>
  </si>
  <si>
    <t>Mus musculus purinergic receptor P2Y, G-protein coupled 12 (P2ry12), mRNA [NM_027571]</t>
  </si>
  <si>
    <t>A_55_P2159717</t>
  </si>
  <si>
    <t>Gm5591</t>
  </si>
  <si>
    <t>Mus musculus predicted gene 5591 (Gm5591), mRNA [NM_001013810]</t>
  </si>
  <si>
    <t>A_52_P471535</t>
  </si>
  <si>
    <t>Ccdc116</t>
  </si>
  <si>
    <t>Mus musculus coiled-coil domain containing 116 (Ccdc116), transcript variant 2, mRNA [NM_029779]</t>
  </si>
  <si>
    <t>A_55_P2097151</t>
  </si>
  <si>
    <t>Ptchd2</t>
  </si>
  <si>
    <t>Mus musculus patched domain containing 2 (Ptchd2), mRNA [NM_001083342]</t>
  </si>
  <si>
    <t>A_55_P2089118</t>
  </si>
  <si>
    <t>9830147E19Rik</t>
  </si>
  <si>
    <t>Mus musculus RIKEN cDNA 9830147E19 gene (9830147E19Rik), mRNA [NM_001242388]</t>
  </si>
  <si>
    <t>A_55_P1992430</t>
  </si>
  <si>
    <t>P2rx3</t>
  </si>
  <si>
    <t>Mus musculus purinergic receptor P2X, ligand-gated ion channel, 3 (P2rx3), mRNA [NM_145526]</t>
  </si>
  <si>
    <t>A_52_P235880</t>
  </si>
  <si>
    <t>Gm5134</t>
  </si>
  <si>
    <t>Mus musculus predicted gene 5134 (Gm5134), mRNA [NM_198635]</t>
  </si>
  <si>
    <t>A_55_P2122075</t>
  </si>
  <si>
    <t>Pdcd1lg2</t>
  </si>
  <si>
    <t>Mus musculus butyrophilin-like protein (Btdc) mRNA, complete cds. [AF142780]</t>
  </si>
  <si>
    <t>A_51_P140429</t>
  </si>
  <si>
    <t>Zg16</t>
  </si>
  <si>
    <t>Mus musculus zymogen granule protein 16 (Zg16), mRNA [NM_026918]</t>
  </si>
  <si>
    <t>A_52_P456561</t>
  </si>
  <si>
    <t>Abcd1</t>
  </si>
  <si>
    <t>Mus musculus ATP-binding cassette, sub-family D (ALD), member 1 (Abcd1), mRNA [NM_007435]</t>
  </si>
  <si>
    <t>A_55_P1952394</t>
  </si>
  <si>
    <t>Cphx1</t>
  </si>
  <si>
    <t>Mus musculus cytoplasmic polyadenylated homeobox 1 (Cphx1), mRNA [NM_175342]</t>
  </si>
  <si>
    <t>A_55_P2048194</t>
  </si>
  <si>
    <t>Wscd1</t>
  </si>
  <si>
    <t>Mus musculus WSC domain containing 1 (Wscd1), mRNA [NM_177618]</t>
  </si>
  <si>
    <t>A_55_P2211457</t>
  </si>
  <si>
    <t>9430018G01Rik</t>
  </si>
  <si>
    <t>Mus musculus RIKEN cDNA 9430018G01 gene (9430018G01Rik), long non-coding RNA [NR_045988]</t>
  </si>
  <si>
    <t>A_55_P2013730</t>
  </si>
  <si>
    <t>Islr2</t>
  </si>
  <si>
    <t>Mus musculus immunoglobulin superfamily containing leucine-rich repeat 2 (Islr2), transcript variant 2, mRNA [NM_001161536]</t>
  </si>
  <si>
    <t>A_55_P2069355</t>
  </si>
  <si>
    <t>LOC102632492</t>
  </si>
  <si>
    <t>PREDICTED: Mus musculus foot protein 1 variant 1-like (LOC102632492), transcript variant X1, mRNA [XM_006517802]</t>
  </si>
  <si>
    <t>A_55_P2165324</t>
  </si>
  <si>
    <t>Acsl3</t>
  </si>
  <si>
    <t>Mus musculus acyl-CoA synthetase long-chain family member 3 (Acsl3), transcript variant 1, mRNA [NM_028817]</t>
  </si>
  <si>
    <t>A_55_P2362877</t>
  </si>
  <si>
    <t>4930471E19Rik</t>
  </si>
  <si>
    <t>PREDICTED: Mus musculus RIKEN cDNA 4930471E19 gene (4930471E19Rik), ncRNA [XR_380877]</t>
  </si>
  <si>
    <t>A_55_P2027879</t>
  </si>
  <si>
    <t>Fbf1</t>
  </si>
  <si>
    <t>Mus musculus Fas (TNFRSF6) binding factor 1 (Fbf1), mRNA [NM_172571]</t>
  </si>
  <si>
    <t>A_55_P2037827</t>
  </si>
  <si>
    <t>Bmp10</t>
  </si>
  <si>
    <t>Mus musculus bone morphogenetic protein 10 (Bmp10), mRNA [NM_009756]</t>
  </si>
  <si>
    <t>A_51_P146560</t>
  </si>
  <si>
    <t>Msln</t>
  </si>
  <si>
    <t>Mus musculus mesothelin (Msln), mRNA [NM_018857]</t>
  </si>
  <si>
    <t>A_51_P362176</t>
  </si>
  <si>
    <t>Fgg</t>
  </si>
  <si>
    <t>Mus musculus fibrinogen gamma chain (Fgg), mRNA [NM_133862]</t>
  </si>
  <si>
    <t>A_51_P472003</t>
  </si>
  <si>
    <t>Ttc22</t>
  </si>
  <si>
    <t>Mus musculus tetratricopeptide repeat domain 22 (Ttc22), mRNA [NM_177667]</t>
  </si>
  <si>
    <t>A_55_P1962661</t>
  </si>
  <si>
    <t>Cyp2c67</t>
  </si>
  <si>
    <t>Mus musculus cytochrome P450, family 2, subfamily c, polypeptide 67 (Cyp2c67), mRNA [NM_001024719]</t>
  </si>
  <si>
    <t>A_52_P290511</t>
  </si>
  <si>
    <t>Tstd2</t>
  </si>
  <si>
    <t>Mus musculus thiosulfate sulfurtransferase (rhodanese)-like domain containing 2 (Tstd2), mRNA [NM_173033]</t>
  </si>
  <si>
    <t>A_51_P391716</t>
  </si>
  <si>
    <t>Ermap</t>
  </si>
  <si>
    <t>Mus musculus erythroblast membrane-associated protein (Ermap), mRNA [NM_013848]</t>
  </si>
  <si>
    <t>A_55_P2327440</t>
  </si>
  <si>
    <t>5031425F14Rik</t>
  </si>
  <si>
    <t>Mus musculus melanocyte cDNA, RIKEN full-length enriched library, clone:G270128K17 product:unclassifiable, full insert sequence. [AK147988]</t>
  </si>
  <si>
    <t>A_51_P326191</t>
  </si>
  <si>
    <t>Serpina3g</t>
  </si>
  <si>
    <t>Mus musculus serine (or cysteine) peptidase inhibitor, clade A, member 3G (Serpina3g), mRNA [NM_009251]</t>
  </si>
  <si>
    <t>A_55_P2206269</t>
  </si>
  <si>
    <t>9130403I23Rik</t>
  </si>
  <si>
    <t>Mus musculus 12 days embryo embryonic body between diaphragm region and neck cDNA, RIKEN full-length enriched library, clone:9430045F20 product:unclassifiable, full insert sequence. [AK034835]</t>
  </si>
  <si>
    <t>A_55_P2036017</t>
  </si>
  <si>
    <t>Gm2837</t>
  </si>
  <si>
    <t>Mus musculus predicted gene 2837 (Gm2837), non-coding RNA [NR_040388]</t>
  </si>
  <si>
    <t>A_66_P128038</t>
  </si>
  <si>
    <t>Gm3300</t>
  </si>
  <si>
    <t>Mus musculus adult male testis cDNA, RIKEN full-length enriched library, clone:4930401D09 product:unclassifiable, full insert sequence. [AK015033]</t>
  </si>
  <si>
    <t>A_52_P425667</t>
  </si>
  <si>
    <t>Adcyap1</t>
  </si>
  <si>
    <t>Mus musculus adenylate cyclase activating polypeptide 1 (Adcyap1), mRNA [NM_009625]</t>
  </si>
  <si>
    <t>A_51_P361588</t>
  </si>
  <si>
    <t>Rai1</t>
  </si>
  <si>
    <t>retinoic acid induced 1 [Source:MGI Symbol;Acc:MGI:103291] [ENSMUST00000090806]</t>
  </si>
  <si>
    <t>A_55_P1970096</t>
  </si>
  <si>
    <t>Tex28</t>
  </si>
  <si>
    <t>Mus musculus testis expressed 28 (Tex28), mRNA [NM_001126488]</t>
  </si>
  <si>
    <t>A_55_P2108165</t>
  </si>
  <si>
    <t>Phf11c</t>
  </si>
  <si>
    <t>Mus musculus PHD finger protein 11C (Phf11c), mRNA [NM_001164289]</t>
  </si>
  <si>
    <t>A_52_P160005</t>
  </si>
  <si>
    <t>Pcyt1b</t>
  </si>
  <si>
    <t>Mus musculus phosphate cytidylyltransferase 1, choline, beta isoform (Pcyt1b), transcript variant 1, mRNA [NM_211138]</t>
  </si>
  <si>
    <t>A_55_P2030171</t>
  </si>
  <si>
    <t>Ifna2</t>
  </si>
  <si>
    <t>Mus musculus interferon alpha 2 (Ifna2), mRNA [NM_010503]</t>
  </si>
  <si>
    <t>A_55_P2109678</t>
  </si>
  <si>
    <t>LOC102639950</t>
  </si>
  <si>
    <t>PREDICTED: Mus musculus uncharacterized LOC102639950 (LOC102639950), transcript variant X2, ncRNA [XR_382821]</t>
  </si>
  <si>
    <t>A_55_P2079579</t>
  </si>
  <si>
    <t>Pira7</t>
  </si>
  <si>
    <t>Mus musculus paired-Ig-like receptor A7 (Pira7), mRNA [NM_011094]</t>
  </si>
  <si>
    <t>A_55_P2001518</t>
  </si>
  <si>
    <t>Pde6h</t>
  </si>
  <si>
    <t>Mus musculus phosphodiesterase 6H, cGMP-specific, cone, gamma (Pde6h), mRNA [NM_023898]</t>
  </si>
  <si>
    <t>A_51_P101765</t>
  </si>
  <si>
    <t>Smarcd1</t>
  </si>
  <si>
    <t>Mus musculus SWI/SNF related, matrix associated, actin dependent regulator of chromatin, subfamily d, member 1 (Smarcd1), mRNA [NM_031842]</t>
  </si>
  <si>
    <t>A_55_P2244440</t>
  </si>
  <si>
    <t>Zgrf1</t>
  </si>
  <si>
    <t>Mus musculus zinc finger, GRF-type containing 1 (Zgrf1), mRNA [NM_197997]</t>
  </si>
  <si>
    <t>A_55_P2068006</t>
  </si>
  <si>
    <t>Rora</t>
  </si>
  <si>
    <t>Mus musculus RAR-related orphan receptor alpha (Rora), transcript variant 3, mRNA [NM_001289917]</t>
  </si>
  <si>
    <t>A_66_P118011</t>
  </si>
  <si>
    <t>Rnf38</t>
  </si>
  <si>
    <t>Mus musculus ring finger protein 38 (Rnf38), transcript variant 1, mRNA [NM_175201]</t>
  </si>
  <si>
    <t>A_52_P229972</t>
  </si>
  <si>
    <t>Slc22a1</t>
  </si>
  <si>
    <t>Mus musculus solute carrier family 22 (organic cation transporter), member 1 (Slc22a1), mRNA [NM_009202]</t>
  </si>
  <si>
    <t>A_51_P470079</t>
  </si>
  <si>
    <t>Il1r2</t>
  </si>
  <si>
    <t>Mus musculus interleukin 1 receptor, type II (Il1r2), mRNA [NM_010555]</t>
  </si>
  <si>
    <t>A_55_P2078810</t>
  </si>
  <si>
    <t>Olfr95</t>
  </si>
  <si>
    <t>Mus musculus olfactory receptor 95 (Olfr95), mRNA [NM_146513]</t>
  </si>
  <si>
    <t>A_55_P1982699</t>
  </si>
  <si>
    <t>Gm16442</t>
  </si>
  <si>
    <t>Mus musculus predicted gene 16442 (Gm16442), mRNA [NM_001167148]</t>
  </si>
  <si>
    <t>A_55_P2144461</t>
  </si>
  <si>
    <t>Suv420h1</t>
  </si>
  <si>
    <t>Mus musculus suppressor of variegation 4-20 homolog 1 (Drosophila) (Suv420h1), transcript variant 1, mRNA [NM_001167885]</t>
  </si>
  <si>
    <t>A_52_P475080</t>
  </si>
  <si>
    <t>Arsk</t>
  </si>
  <si>
    <t>Mus musculus arylsulfatase K (Arsk), mRNA [NM_029847]</t>
  </si>
  <si>
    <t>A_52_P460703</t>
  </si>
  <si>
    <t>Rassf3</t>
  </si>
  <si>
    <t>Mus musculus Ras association (RalGDS/AF-6) domain family member 3 (Rassf3), mRNA [NM_138956]</t>
  </si>
  <si>
    <t>A_66_P128120</t>
  </si>
  <si>
    <t>Slc13a2os</t>
  </si>
  <si>
    <t>Mus musculus solute carrier family 13 (sodium-dependent dicarboxylate transporter), member 2, opposite strand (Slc13a2os), long non-coding RNA [NR_003282]</t>
  </si>
  <si>
    <t>A_55_P1960366</t>
  </si>
  <si>
    <t>Fam47e</t>
  </si>
  <si>
    <t>Mus musculus family with sequence similarity 47, member E (Fam47e), transcript variant 1, mRNA [NM_001033478]</t>
  </si>
  <si>
    <t>A_51_P358574</t>
  </si>
  <si>
    <t>Pdzd3</t>
  </si>
  <si>
    <t>Mus musculus PDZ domain containing 3 (Pdzd3), mRNA [NM_133226]</t>
  </si>
  <si>
    <t>A_55_P2115181</t>
  </si>
  <si>
    <t>Pdhx</t>
  </si>
  <si>
    <t>pyruvate dehydrogenase complex, component X [Source:MGI Symbol;Acc:MGI:1351627] [ENSMUST00000111183]</t>
  </si>
  <si>
    <t>A_51_P420236</t>
  </si>
  <si>
    <t>Srrt</t>
  </si>
  <si>
    <t>Mus musculus serrate RNA effector molecule homolog (Arabidopsis) (Srrt), transcript variant 1, mRNA [NM_031405]</t>
  </si>
  <si>
    <t>A_51_P184949</t>
  </si>
  <si>
    <t>F12</t>
  </si>
  <si>
    <t>Mus musculus coagulation factor XII (Hageman factor) (F12), mRNA [NM_021489]</t>
  </si>
  <si>
    <t>A_55_P2045100</t>
  </si>
  <si>
    <t>Stk32a</t>
  </si>
  <si>
    <t>Mus musculus serine/threonine kinase 32A (Stk32a), mRNA [NM_178749]</t>
  </si>
  <si>
    <t>A_51_P491426</t>
  </si>
  <si>
    <t>Cst13</t>
  </si>
  <si>
    <t>Mus musculus cystatin 13 (Cst13), mRNA [NM_027024]</t>
  </si>
  <si>
    <t>A_52_P319726</t>
  </si>
  <si>
    <t>Cdc14a</t>
  </si>
  <si>
    <t>Mus musculus adult male olfactory brain cDNA, RIKEN full-length enriched library, clone:6430578A21 product:unclassifiable, full insert sequence. [AK032515]</t>
  </si>
  <si>
    <t>A_52_P681705</t>
  </si>
  <si>
    <t>Zfp955b</t>
  </si>
  <si>
    <t>Mus musculus zinc finger protein 955B (Zfp955b), mRNA [NM_001142957]</t>
  </si>
  <si>
    <t>A_51_P141190</t>
  </si>
  <si>
    <t>Dffa</t>
  </si>
  <si>
    <t>Mus musculus DNA fragmentation factor, alpha subunit (Dffa), transcript variant 2, mRNA [NM_010044]</t>
  </si>
  <si>
    <t>A_51_P317191</t>
  </si>
  <si>
    <t>Eepd1</t>
  </si>
  <si>
    <t>Mus musculus endonuclease/exonuclease/phosphatase family domain containing 1 (Eepd1), mRNA [NM_026189]</t>
  </si>
  <si>
    <t>A_55_P2161530</t>
  </si>
  <si>
    <t>Wdfy3</t>
  </si>
  <si>
    <t>Mus musculus WD repeat and FYVE domain containing 3 (Wdfy3), mRNA [NM_172882]</t>
  </si>
  <si>
    <t>A_52_P353541</t>
  </si>
  <si>
    <t>Fbxw13</t>
  </si>
  <si>
    <t>Mus musculus F-box and WD-40 domain protein 13 (Fbxw13), mRNA [NM_177598]</t>
  </si>
  <si>
    <t>A_55_P1991244</t>
  </si>
  <si>
    <t>Chrna10</t>
  </si>
  <si>
    <t>Mus musculus cholinergic receptor, nicotinic, alpha polypeptide 10 (Chrna10), mRNA [NM_001081424]</t>
  </si>
  <si>
    <t>A_51_P470530</t>
  </si>
  <si>
    <t>1700019B03Rik</t>
  </si>
  <si>
    <t>Mus musculus RIKEN cDNA 1700019B03 gene (1700019B03Rik), mRNA [NM_029598]</t>
  </si>
  <si>
    <t>A_55_P2045535</t>
  </si>
  <si>
    <t>Rsg1</t>
  </si>
  <si>
    <t>REM2 and RAB-like small GTPase 1 [Source:MGI Symbol;Acc:MGI:1923416] [ENSMUST00000097813]</t>
  </si>
  <si>
    <t>A_66_P100093</t>
  </si>
  <si>
    <t>Ccdc47</t>
  </si>
  <si>
    <t>Mus musculus coiled-coil domain containing 47 (Ccdc47), mRNA [NM_026009]</t>
  </si>
  <si>
    <t>A_51_P443693</t>
  </si>
  <si>
    <t>Rasl10b</t>
  </si>
  <si>
    <t>Mus musculus RAS-like, family 10, member B (Rasl10b), mRNA [NM_001013386]</t>
  </si>
  <si>
    <t>A_55_P2238255</t>
  </si>
  <si>
    <t>Wdr7</t>
  </si>
  <si>
    <t>Mus musculus WD repeat domain 7 (Wdr7), mRNA [NM_001014981]</t>
  </si>
  <si>
    <t>A_55_P2091468</t>
  </si>
  <si>
    <t>Dio3</t>
  </si>
  <si>
    <t>Mus musculus deiodinase, iodothyronine type III (Dio3), mRNA [NM_172119]</t>
  </si>
  <si>
    <t>A_55_P2001818</t>
  </si>
  <si>
    <t>Tnfaip6</t>
  </si>
  <si>
    <t>Mus musculus tumor necrosis factor alpha induced protein 6 (Tnfaip6), mRNA [NM_009398]</t>
  </si>
  <si>
    <t>A_55_P2330435</t>
  </si>
  <si>
    <t>9630041G16Rik</t>
  </si>
  <si>
    <t>Mus musculus 16 days neonate cerebellum cDNA, RIKEN full-length enriched library, clone:9630041G16 product:unclassifiable, full insert sequence. [AK079356]</t>
  </si>
  <si>
    <t>A_52_P670735</t>
  </si>
  <si>
    <t>1700030J22Rik</t>
  </si>
  <si>
    <t>Mus musculus RIKEN cDNA 1700030J22 gene (1700030J22Rik), mRNA [NM_027103]</t>
  </si>
  <si>
    <t>A_55_P2291796</t>
  </si>
  <si>
    <t>2810403G07Rik</t>
  </si>
  <si>
    <t>Mus musculus 10, 11 days embryo whole body cDNA, RIKEN full-length enriched library, clone:2810403G07 product:unclassifiable, full insert sequence. [AK012974]</t>
  </si>
  <si>
    <t>A_55_P2011647</t>
  </si>
  <si>
    <t>5031425E22Rik</t>
  </si>
  <si>
    <t>Mus musculus RIKEN cDNA 5031425E22 gene (5031425E22Rik), long non-coding RNA [NR_040469]</t>
  </si>
  <si>
    <t>A_55_P2028758</t>
  </si>
  <si>
    <t>Isg20l2</t>
  </si>
  <si>
    <t>Mus musculus interferon stimulated exonuclease gene 20-like 2 (Isg20l2), mRNA [NM_177663]</t>
  </si>
  <si>
    <t>A_55_P2137406</t>
  </si>
  <si>
    <t>Bax</t>
  </si>
  <si>
    <t>Mus musculus BCL2-associated X protein (Bax), mRNA [NM_007527]</t>
  </si>
  <si>
    <t>A_55_P2055528</t>
  </si>
  <si>
    <t>Ubxn10</t>
  </si>
  <si>
    <t>Mus musculus UBX domain protein 10 (Ubxn10), transcript variant 1, mRNA [NM_001285928]</t>
  </si>
  <si>
    <t>A_51_P236991</t>
  </si>
  <si>
    <t>1700001P01Rik</t>
  </si>
  <si>
    <t>Mus musculus RIKEN cDNA 1700001P01 gene (1700001P01Rik), mRNA [NM_028156]</t>
  </si>
  <si>
    <t>A_51_P439584</t>
  </si>
  <si>
    <t>Rhov</t>
  </si>
  <si>
    <t>Mus musculus ras homolog gene family, member V (Rhov), mRNA [NM_145530]</t>
  </si>
  <si>
    <t>A_51_P400054</t>
  </si>
  <si>
    <t>4930548H24Rik</t>
  </si>
  <si>
    <t>Mus musculus RIKEN cDNA 4930548H24 gene (4930548H24Rik), mRNA [NM_026296]</t>
  </si>
  <si>
    <t>A_55_P2028675</t>
  </si>
  <si>
    <t>C87499</t>
  </si>
  <si>
    <t>Mus musculus expressed sequence C87499 (C87499), transcript variant 1, mRNA [NM_198663]</t>
  </si>
  <si>
    <t>A_55_P2157134</t>
  </si>
  <si>
    <t>Rmnd5a</t>
  </si>
  <si>
    <t>Mus musculus mRNA for hypothetical protein expressed in thymocytes (clone MTA.D02.090), partial. [AJ237586]</t>
  </si>
  <si>
    <t>A_55_P2063107</t>
  </si>
  <si>
    <t>Inadl</t>
  </si>
  <si>
    <t>InaD-like (Drosophila) [Source:MGI Symbol;Acc:MGI:1277960] [ENSMUST00000107034]</t>
  </si>
  <si>
    <t>A_51_P521155</t>
  </si>
  <si>
    <t>Fbxw27</t>
  </si>
  <si>
    <t>PREDICTED: Mus musculus F-box and WD-40 domain protein 27 (Fbxw27), transcript variant X1, mRNA [XM_006544445]</t>
  </si>
  <si>
    <t>A_55_P2035579</t>
  </si>
  <si>
    <t>LOC102639918</t>
  </si>
  <si>
    <t>PREDICTED: Mus musculus uncharacterized LOC102639918 (LOC102639918), transcript variant X1, ncRNA [XR_385233]</t>
  </si>
  <si>
    <t>A_66_P127136</t>
  </si>
  <si>
    <t>Nrxn3</t>
  </si>
  <si>
    <t>Mus musculus neurexin III (Nrxn3), transcript variant 1, mRNA [NM_001198587]</t>
  </si>
  <si>
    <t>A_55_P1974441</t>
  </si>
  <si>
    <t>Pdgfb</t>
  </si>
  <si>
    <t>Mus musculus platelet derived growth factor, B polypeptide (Pdgfb), mRNA [NM_011057]</t>
  </si>
  <si>
    <t>A_66_P129085</t>
  </si>
  <si>
    <t>C2cd3</t>
  </si>
  <si>
    <t>Mus musculus C2 calcium-dependent domain containing 3 (C2cd3), mRNA [NM_001017985]</t>
  </si>
  <si>
    <t>A_51_P135037</t>
  </si>
  <si>
    <t>Preb</t>
  </si>
  <si>
    <t>Mus musculus prolactin regulatory element binding (Preb), mRNA [NM_016703]</t>
  </si>
  <si>
    <t>A_51_P425401</t>
  </si>
  <si>
    <t>Kif27</t>
  </si>
  <si>
    <t>Mus musculus kinesin family member 27 (Kif27), mRNA [NM_175214]</t>
  </si>
  <si>
    <t>A_55_P1968170</t>
  </si>
  <si>
    <t>Vmn1r139</t>
  </si>
  <si>
    <t>Mus musculus vomeronasal 1 receptor 139 (Vmn1r139), mRNA [NM_001166748]</t>
  </si>
  <si>
    <t>A_55_P1960581</t>
  </si>
  <si>
    <t>Kdm5b</t>
  </si>
  <si>
    <t>Mus musculus adult male corpora quadrigemina cDNA, RIKEN full-length enriched library, clone:B230217H22 product:jumonji, AT rich interactive domain 1B (Rbp2 like), full insert sequence. [AK163481]</t>
  </si>
  <si>
    <t>A_55_P1954940</t>
  </si>
  <si>
    <t>Gm4203</t>
  </si>
  <si>
    <t>Mus musculus in vitro fertilized eggs cDNA, RIKEN full-length enriched library, clone:7420445K07 product:unclassifiable, full insert sequence. [AK136006]</t>
  </si>
  <si>
    <t>A_55_P1987146</t>
  </si>
  <si>
    <t>Gpr115</t>
  </si>
  <si>
    <t>Mus musculus G protein-coupled receptor 115 (Gpr115), transcript variant 1, mRNA [NM_030067]</t>
  </si>
  <si>
    <t>A_55_P2120155</t>
  </si>
  <si>
    <t>Ccdc88b</t>
  </si>
  <si>
    <t>Mus musculus coiled-coil domain containing 88B (Ccdc88b), mRNA [NM_001081291]</t>
  </si>
  <si>
    <t>A_55_P2072935</t>
  </si>
  <si>
    <t>Vsig10</t>
  </si>
  <si>
    <t>Mus musculus V-set and immunoglobulin domain containing 10 (Vsig10), mRNA [NM_001033311]</t>
  </si>
  <si>
    <t>A_55_P2151026</t>
  </si>
  <si>
    <t>Ccdc50</t>
  </si>
  <si>
    <t>coiled-coil domain containing 50 [Source:MGI Symbol;Acc:MGI:1914751] [ENSMUST00000039443]</t>
  </si>
  <si>
    <t>A_55_P2372666</t>
  </si>
  <si>
    <t>9030607L02Rik</t>
  </si>
  <si>
    <t>Mus musculus adult male colon cDNA, RIKEN full-length enriched library, clone:9030607L02 product:unclassifiable, full insert sequence. [AK018540]</t>
  </si>
  <si>
    <t>A_51_P185292</t>
  </si>
  <si>
    <t>4930581F22Rik</t>
  </si>
  <si>
    <t>Mus musculus RIKEN cDNA 4930581F22 gene (4930581F22Rik), long non-coding RNA [NR_029475]</t>
  </si>
  <si>
    <t>A_55_P2033580</t>
  </si>
  <si>
    <t>Mmab</t>
  </si>
  <si>
    <t>Mus musculus methylmalonic aciduria (cobalamin deficiency) type B homolog (human) (Mmab), mRNA [NM_029956]</t>
  </si>
  <si>
    <t>A_55_P2334927</t>
  </si>
  <si>
    <t>Mus musculus adult male cecum cDNA, RIKEN full-length enriched library, clone:9130022E09 product:hypothetical Microbodies C-terminal targeting signal/Phenylalanine-rich region containing protein, full insert sequence. [AK018644]</t>
  </si>
  <si>
    <t>A_55_P2027481</t>
  </si>
  <si>
    <t>Pxk</t>
  </si>
  <si>
    <t>Mus musculus PX domain containing serine/threonine kinase (Pxk), transcript variant S, mRNA [NM_178279]</t>
  </si>
  <si>
    <t>A_51_P245090</t>
  </si>
  <si>
    <t>Aqp3</t>
  </si>
  <si>
    <t>Mus musculus aquaporin 3 (Aqp3), mRNA [NM_016689]</t>
  </si>
  <si>
    <t>A_55_P2042456</t>
  </si>
  <si>
    <t>Vgll2</t>
  </si>
  <si>
    <t>Mus musculus vestigial like 2 homolog (Drosophila) (Vgll2), mRNA [NM_153786]</t>
  </si>
  <si>
    <t>A_51_P441494</t>
  </si>
  <si>
    <t>BC100451</t>
  </si>
  <si>
    <t>Mus musculus cDNA sequence BC100451 (BC100451), mRNA [NM_021440]</t>
  </si>
  <si>
    <t>A_55_P2182273</t>
  </si>
  <si>
    <t>Bin2</t>
  </si>
  <si>
    <t>Mus musculus bridging integrator 2 (Bin2), mRNA [NM_001270537]</t>
  </si>
  <si>
    <t>A_55_P2048953</t>
  </si>
  <si>
    <t>4930515G16Rik</t>
  </si>
  <si>
    <t>Mus musculus RIKEN cDNA 4930515G16 gene (4930515G16Rik), non-coding RNA [NR_003100]</t>
  </si>
  <si>
    <t>A_52_P281145</t>
  </si>
  <si>
    <t>Kank4</t>
  </si>
  <si>
    <t>Mus musculus KN motif and ankyrin repeat domains 4 (Kank4), mRNA [NM_172872]</t>
  </si>
  <si>
    <t>A_51_P166728</t>
  </si>
  <si>
    <t>Pou2f2</t>
  </si>
  <si>
    <t>Mus musculus POU domain, class 2, transcription factor 2 (Pou2f2), transcript variant 2, mRNA [NM_011138]</t>
  </si>
  <si>
    <t>A_66_P123432</t>
  </si>
  <si>
    <t>4930447J18Rik</t>
  </si>
  <si>
    <t>Mus musculus RIKEN cDNA 4930447J18 gene (4930447J18Rik), long non-coding RNA [NR_045959]</t>
  </si>
  <si>
    <t>A_55_P2166024</t>
  </si>
  <si>
    <t>Vmn1r63</t>
  </si>
  <si>
    <t>Mus musculus vomeronasal 1 receptor 63 (Vmn1r63), mRNA [NM_030742]</t>
  </si>
  <si>
    <t>A_51_P178828</t>
  </si>
  <si>
    <t>Mbl2</t>
  </si>
  <si>
    <t>Mus musculus mannose-binding lectin (protein C) 2 (Mbl2), mRNA [NM_010776]</t>
  </si>
  <si>
    <t>A_55_P2118759</t>
  </si>
  <si>
    <t>Peg12</t>
  </si>
  <si>
    <t>Mus musculus paternally expressed 12 (Peg12), mRNA [NM_013788]</t>
  </si>
  <si>
    <t>A_51_P220062</t>
  </si>
  <si>
    <t>Mmp15</t>
  </si>
  <si>
    <t>Mus musculus matrix metallopeptidase 15 (Mmp15), mRNA [NM_008609]</t>
  </si>
  <si>
    <t>A_55_P2314396</t>
  </si>
  <si>
    <t>LOC102637966</t>
  </si>
  <si>
    <t>PREDICTED: Mus musculus uncharacterized LOC102637966 (LOC102637966), transcript variant X1, ncRNA [XR_384443]</t>
  </si>
  <si>
    <t>A_52_P117408</t>
  </si>
  <si>
    <t>Tg</t>
  </si>
  <si>
    <t>Mus musculus thyroglobulin (Tg), mRNA [NM_009375]</t>
  </si>
  <si>
    <t>A_51_P521171</t>
  </si>
  <si>
    <t>Hif1an</t>
  </si>
  <si>
    <t>Mus musculus hypoxia-inducible factor 1, alpha subunit inhibitor (Hif1an), mRNA [NM_176958]</t>
  </si>
  <si>
    <t>A_52_P51786</t>
  </si>
  <si>
    <t>Sec1</t>
  </si>
  <si>
    <t>Mus musculus secretory blood group 1 (Sec1), mRNA [NM_001271578]</t>
  </si>
  <si>
    <t>A_55_P1970299</t>
  </si>
  <si>
    <t>Mttp</t>
  </si>
  <si>
    <t>Mus musculus microsomal triglyceride transfer protein (Mttp), transcript variant 1, mRNA [NM_001163457]</t>
  </si>
  <si>
    <t>A_55_P2163857</t>
  </si>
  <si>
    <t>Trim12c</t>
  </si>
  <si>
    <t>Mus musculus tripartite motif-containing 12C (Trim12c), transcript variant 1, mRNA [NM_001146007]</t>
  </si>
  <si>
    <t>A_55_P2141909</t>
  </si>
  <si>
    <t>LOC102639702</t>
  </si>
  <si>
    <t>PREDICTED: Mus musculus zinc finger protein 449-like (LOC102639702), transcript variant X1, mRNA [XM_006528352]</t>
  </si>
  <si>
    <t>A_55_P2005941</t>
  </si>
  <si>
    <t>Plcxd1</t>
  </si>
  <si>
    <t>Mus musculus phosphatidylinositol-specific phospholipase C, X domain containing 1 (Plcxd1), transcript variant 1, mRNA [NM_207279]</t>
  </si>
  <si>
    <t>A_55_P2000158</t>
  </si>
  <si>
    <t>Pik3r3</t>
  </si>
  <si>
    <t>Mus musculus phosphatidylinositol 3 kinase, regulatory subunit, polypeptide 3 (p55) (Pik3r3), mRNA [NM_181585]</t>
  </si>
  <si>
    <t>A_52_P136709</t>
  </si>
  <si>
    <t>Pctp</t>
  </si>
  <si>
    <t>Mus musculus phosphatidylcholine transfer protein (Pctp), mRNA [NM_008796]</t>
  </si>
  <si>
    <t>A_66_P126293</t>
  </si>
  <si>
    <t>Itgb3</t>
  </si>
  <si>
    <t>Mus musculus integrin beta 3 (Itgb3), mRNA [NM_016780]</t>
  </si>
  <si>
    <t>A_55_P2130600</t>
  </si>
  <si>
    <t>Musk</t>
  </si>
  <si>
    <t>Mus musculus muscle, skeletal, receptor tyrosine kinase (Musk), transcript variant 1, mRNA [NM_001037127]</t>
  </si>
  <si>
    <t>A_52_P113830</t>
  </si>
  <si>
    <t>1600025M17Rik</t>
  </si>
  <si>
    <t>Mus musculus RIKEN cDNA 1600025M17 gene (1600025M17Rik), long non-coding RNA [NR_038168]</t>
  </si>
  <si>
    <t>A_55_P2042486</t>
  </si>
  <si>
    <t>Dpysl3</t>
  </si>
  <si>
    <t>Mus musculus dihydropyrimidinase-like 3 (Dpysl3), transcript variant 3, mRNA [NM_001291455]</t>
  </si>
  <si>
    <t>A_52_P683336</t>
  </si>
  <si>
    <t>AY074887</t>
  </si>
  <si>
    <t>Mus musculus cDNA sequence AY074887 (AY074887), mRNA [NM_145229]</t>
  </si>
  <si>
    <t>A_55_P1957324</t>
  </si>
  <si>
    <t>Art5</t>
  </si>
  <si>
    <t>Mus musculus ADP-ribosyltransferase 5 (Art5), transcript variant 2, mRNA [NM_001291354]</t>
  </si>
  <si>
    <t>Fold Change: Knock Out</t>
  </si>
  <si>
    <t>Replicate 1</t>
  </si>
  <si>
    <t>Replicate 2</t>
  </si>
  <si>
    <t>GeoMean</t>
  </si>
  <si>
    <t>Annotation Cluster 1</t>
  </si>
  <si>
    <t>Enrichment Score: 8.306619171974933</t>
  </si>
  <si>
    <t>Category</t>
  </si>
  <si>
    <t>Term</t>
  </si>
  <si>
    <t>Count</t>
  </si>
  <si>
    <t>%</t>
  </si>
  <si>
    <t>PValue</t>
  </si>
  <si>
    <t>Genes</t>
  </si>
  <si>
    <t>List Total</t>
  </si>
  <si>
    <t>Pop Hits</t>
  </si>
  <si>
    <t>Pop Total</t>
  </si>
  <si>
    <t>Fold Enrichment</t>
  </si>
  <si>
    <t>Bonferroni</t>
  </si>
  <si>
    <t>Benjamini</t>
  </si>
  <si>
    <t>FDR</t>
  </si>
  <si>
    <t>GOTERM_BP_FAT</t>
  </si>
  <si>
    <t>GO:0042742~defense response to bacterium</t>
  </si>
  <si>
    <t>DEFB48, DEFB29, WFDC15B, DEFB39, DEFB14, DEFB38, DEFB37, DEFA-RS7, DEFA-RS4, DEFB9, SPAG11A, DEFA2, DEFB10, DEFB43, DEFB11, DEFB2, DEFB1, DEFB30, DEFB40</t>
  </si>
  <si>
    <t>GO:0009617~response to bacterium</t>
  </si>
  <si>
    <t>GO:0006952~defense response</t>
  </si>
  <si>
    <t>DEFB48, DEFB29, ELF3, WFDC15B, C3, TRF, CALCA, DEFA-RS7, DEFB9, DEFA-RS4, TAP1, SPAG11A, DEFB10, DEFB11, DEFB2, CFD, DEFB1, DEFB30, DEFB39, DEFB38, DEFB14, DEFB37, EPHX2, GM13272, C4BP, AY761185, DEFA2, DEFB43, DEFA-RS10, DEFB40, AI182371</t>
  </si>
  <si>
    <t>Annotation Cluster 2</t>
  </si>
  <si>
    <t>Enrichment Score: 3.1126289223818246</t>
  </si>
  <si>
    <t>GOTERM_MF_FAT</t>
  </si>
  <si>
    <t>GO:0030414~peptidase inhibitor activity</t>
  </si>
  <si>
    <t>SPINK11, SPINK13, WFDC15B, C3, SERPINA3F, TIMP4, SERPINA1F, WFDC16, SPINK8, WFDC13, WFDC8, SPINT4, WFDC2, AI182371</t>
  </si>
  <si>
    <t>GO:0004857~enzyme inhibitor activity</t>
  </si>
  <si>
    <t>GO:0004866~endopeptidase inhibitor activity</t>
  </si>
  <si>
    <t>SPINK11, WFDC8, SPINK13, C3, SPINT4, SERPINA3F, TIMP4, SERPINA1F, SPINK8, WFDC2, AI182371</t>
  </si>
  <si>
    <t>GO:0004867~serine-type endopeptidase inhibitor activity</t>
  </si>
  <si>
    <t>SPINK11, WFDC8, SPINK13, SPINT4, SERPINA3F, SERPINA1F, SPINK8, WFDC2</t>
  </si>
  <si>
    <t>Annotation Cluster 3</t>
  </si>
  <si>
    <t>Enrichment Score: 2.8892291587768066</t>
  </si>
  <si>
    <t>GOTERM_CC_FAT</t>
  </si>
  <si>
    <t>GO:0044459~plasma membrane part</t>
  </si>
  <si>
    <t>CLDN8, CLDN7, CADM3, SLC15A2, CLDN3, AQP8, LEPR, GGT1, AQP6, AQP1, ACVR1C, EPCAM, VEPH1, AZGP1, GPC5, SV2B, GPIHBP1, KCNQ1, CHRNA2, IRS4, GPR139, SLCO4A1, PICK1, VMN1R9, SLC7A10, VMN1R18, THY1, IGSF5, FOLH1, PGM5, RAB17, ST14, DSP, NRGN, FAIM2, CLEC1B, CD247, RHBG, CDH1, EPHB1, LY6A, PPL, KCNE3, TES, LY6C1, DLGAP1, SLAMF6, GJB3, CRB3, CLDN22, UPK3A, GJB1, MUC3, PROM1, SLC17A7, CDH13, DSC2, LRP2, PERP</t>
  </si>
  <si>
    <t>GO:0031226~intrinsic to plasma membrane</t>
  </si>
  <si>
    <t>GPR139, SLC15A2, SLCO4A1, AQP8, LEPR, RHBG, SLAMF6, VMN1R9, SLC7A10, GGT1, AQP6, AQP1, EPHB1, VMN1R18, THY1, ACVR1C, PROM1, GPC5, FOLH1, ST14, PERP, GPIHBP1, KCNQ1, KCNE3, CLEC1B</t>
  </si>
  <si>
    <t>GO:0005887~integral to plasma membrane</t>
  </si>
  <si>
    <t>GPR139, SLC15A2, SLCO4A1, AQP8, LEPR, RHBG, VMN1R9, SLAMF6, SLC7A10, GGT1, AQP6, AQP1, VMN1R18, EPHB1, ACVR1C, PROM1, GPC5, FOLH1, ST14, PERP, KCNQ1, KCNE3, CLEC1B</t>
  </si>
  <si>
    <t>Annotation Cluster 4</t>
  </si>
  <si>
    <t>Enrichment Score: 2.539232591076459</t>
  </si>
  <si>
    <t>GO:0007155~cell adhesion</t>
  </si>
  <si>
    <t>CLDN8, CLDN7, CADM3, CLDN3, CLDN22, CPXM2, CUZD1, POSTN, CDH1, THY1, CD97, AZGP1, COL9A1, IGSF5, CDH13, LAMB3, CD36, PGM5, CDH16, FAT2, DSC2, LAMC2, PERP, COL8A2</t>
  </si>
  <si>
    <t>GO:0022610~biological adhesion</t>
  </si>
  <si>
    <t>GO:0016337~cell-cell adhesion</t>
  </si>
  <si>
    <t>CLDN8, CLDN7, CDH13, IGSF5, CADM3, CDH16, CLDN3, FAT2, CLDN22, DSC2, CDH1, THY1</t>
  </si>
  <si>
    <t>Annotation Cluster 5</t>
  </si>
  <si>
    <t>Enrichment Score: 2.2332326497090405</t>
  </si>
  <si>
    <t>GO:0006833~water transport</t>
  </si>
  <si>
    <t>AQP8, AQP6, UPK3A, AQP1</t>
  </si>
  <si>
    <t>GO:0042044~fluid transport</t>
  </si>
  <si>
    <t>GO:0015250~water channel activity</t>
  </si>
  <si>
    <t>AQP8, AQP6, AQP1</t>
  </si>
  <si>
    <t>GO:0005372~water transporter activity</t>
  </si>
  <si>
    <t>Annotation Cluster 6</t>
  </si>
  <si>
    <t>Enrichment Score: 2.1693684600505923</t>
  </si>
  <si>
    <t>GO:0005911~cell-cell junction</t>
  </si>
  <si>
    <t>CLDN8, CLDN7, CADM3, CLDN3, GJB3, CRB3, CLDN22, CDH1, GJB1, IGSF5, PGM5, PPL, DSP, DSC2, PERP</t>
  </si>
  <si>
    <t>GO:0043296~apical junction complex</t>
  </si>
  <si>
    <t>CLDN8, CLDN7, IGSF5, CLDN3, PPL, CRB3, DSP, CLDN22, DSC2, PERP</t>
  </si>
  <si>
    <t>GO:0016327~apicolateral plasma membrane</t>
  </si>
  <si>
    <t>GO:0030054~cell junction</t>
  </si>
  <si>
    <t>CLDN8, CLDN7, DLGAP1, CADM3, CLDN3, PICK1, GJB3, CLDN22, CRB3, CDH1, GJB1, SLC17A7, IGSF5, PGM5, PPL, DSP, DSC2, SV2B, NRGN, PERP, FAIM2, TES, CHRNA2</t>
  </si>
  <si>
    <t>GO:0030057~desmosome</t>
  </si>
  <si>
    <t>PPL, DSP, DSC2, PERP</t>
  </si>
  <si>
    <t>GO:0016338~calcium-independent cell-cell adhesion</t>
  </si>
  <si>
    <t>CLDN8, CLDN7, CLDN3, CLDN22</t>
  </si>
  <si>
    <t>GO:0070160~occluding junction</t>
  </si>
  <si>
    <t>CLDN8, CLDN7, IGSF5, CLDN3, CRB3, CLDN22</t>
  </si>
  <si>
    <t>GO:0005923~tight junction</t>
  </si>
  <si>
    <t>KEGG_PATHWAY</t>
  </si>
  <si>
    <t>mmu04530:Tight junction</t>
  </si>
  <si>
    <t>CLDN8, CLDN7, IGSF5, CLDN3, CRB3, CLDN22, PPP2R2B</t>
  </si>
  <si>
    <t>mmu04514:Cell adhesion molecules (CAMs)</t>
  </si>
  <si>
    <t>CLDN8, CLDN7, CADM3, CLDN3, CLDN22, CDH1</t>
  </si>
  <si>
    <t>mmu04670:Leukocyte transendothelial migration</t>
  </si>
  <si>
    <t>CLDN8, CLDN7, CLDN3, CLDN22, THY1</t>
  </si>
  <si>
    <t>Annotation Cluster 7</t>
  </si>
  <si>
    <t>Enrichment Score: 1.9119585103362249</t>
  </si>
  <si>
    <t>GO:0009952~anterior/posterior pattern formation</t>
  </si>
  <si>
    <t>HOXB3, HOXB4, HOXB2, HOXB7, HOXB8, HOXB5, HOXB6, EMX2, HOXA10, HOXA9, AXIN2</t>
  </si>
  <si>
    <t>GO:0048706~embryonic skeletal system development</t>
  </si>
  <si>
    <t>HOXB3, HOXB4, HOXB2, HOXB7, HOXB8, HOXB5, HOXB6, HOXA9</t>
  </si>
  <si>
    <t>GO:0048704~embryonic skeletal system morphogenesis</t>
  </si>
  <si>
    <t>HOXB3, HOXB4, HOXB2, HOXB7, HOXB8, HOXB5, HOXB6</t>
  </si>
  <si>
    <t>GO:0043565~sequence-specific DNA binding</t>
  </si>
  <si>
    <t>ELF3, EMX2, IRX1, NR4A2, RXRG, NR4A1, EHF, HOXB3, HOXB4, GATA2, HOXB2, HNF4A, HOXB7, HOXB8, NKX1-2, HOXB5, GATA3, HOXB6, HOXA10, HOXA9, POU3F3, FOXI1</t>
  </si>
  <si>
    <t>GO:0048568~embryonic organ development</t>
  </si>
  <si>
    <t>HOXB3, GATA2, HOXB4, KRT19, HOXB2, HOXB7, HOXB8, RSPO3, HOXB5, HOXB6, KRT8, FOXI1</t>
  </si>
  <si>
    <t>GO:0003002~regionalization</t>
  </si>
  <si>
    <t>GO:0043009~chordate embryonic development</t>
  </si>
  <si>
    <t>CDH1, ACVR1C, HOXB3, GATA2, HOXB4, KRT19, HOXB2, LY6E, HOXB7, HOXB8, HOXB5, RSPO3, KRT8, HOXB6, APBA3, HOXA9, AXIN2</t>
  </si>
  <si>
    <t>GO:0009792~embryonic development ending in birth or egg hatching</t>
  </si>
  <si>
    <t>GO:0048705~skeletal system morphogenesis</t>
  </si>
  <si>
    <t>HOXB3, HOXB4, HOXB2, HOXB7, HOXB8, HOXB5, HOXB6, CBS</t>
  </si>
  <si>
    <t>GO:0007389~pattern specification process</t>
  </si>
  <si>
    <t>HOXB3, HOXB4, HOXB2, HOXB7, HOXB8, HOXB5, HOXB6, EMX2, HOXA10, HOXA9, AXIN2, ACVR1C</t>
  </si>
  <si>
    <t>GO:0001501~skeletal system development</t>
  </si>
  <si>
    <t>HOXB3, HOXB4, COL9A1, HOXB2, HOXB7, HOXB8, HOXB5, HOXB6, HOXA10, HOXA9, AXIN2, CBS</t>
  </si>
  <si>
    <t>GO:0048562~embryonic organ morphogenesis</t>
  </si>
  <si>
    <t>HOXB3, HOXB4, HOXB2, HOXB7, HOXB8, HOXB5, HOXB6, FOXI1</t>
  </si>
  <si>
    <t>GO:0048598~embryonic morphogenesis</t>
  </si>
  <si>
    <t>HOXB3, HOXB4, HOXB2, HOXB7, HOXB8, RSPO3, HOXB5, HOXB6, HOXA10, HOXA9, FOXI1</t>
  </si>
  <si>
    <t>Annotation Cluster 8</t>
  </si>
  <si>
    <t>Enrichment Score: 1.894628626556747</t>
  </si>
  <si>
    <t>GO:0008236~serine-type peptidase activity</t>
  </si>
  <si>
    <t>PRSS8, HPN, PGM5, KLK1B3, KLK1B5, ST14, MCPT4, HP, F7, EGFBP2, CFD, RHBDD1</t>
  </si>
  <si>
    <t>GO:0017171~serine hydrolase activity</t>
  </si>
  <si>
    <t>GO:0004252~serine-type endopeptidase activity</t>
  </si>
  <si>
    <t>PRSS8, HPN, PGM5, KLK1B3, KLK1B5, ST14, MCPT4, HP, F7, EGFBP2, CFD</t>
  </si>
  <si>
    <t>GO:0070011~peptidase activity, acting on L-amino acid peptides</t>
  </si>
  <si>
    <t>HPN, KLK1B3, ADAM24, KLK1B5, MCPT4, CPXM2, HP, F7, RHBDD1, EGFBP2, TMEM27, PRSS8, FOLH1, PGM5, CPE, GM9839, ST14, CFD, CTSH, ADAM7, TLL1</t>
  </si>
  <si>
    <t>GO:0008233~peptidase activity</t>
  </si>
  <si>
    <t>GO:0004175~endopeptidase activity</t>
  </si>
  <si>
    <t>PRSS8, HPN, PGM5, KLK1B3, ADAM24, KLK1B5, ST14, MCPT4, HP, F7, EGFBP2, CFD, CTSH, ADAM7, TLL1</t>
  </si>
  <si>
    <t>GO:0006508~proteolysis</t>
  </si>
  <si>
    <t>KLK1B3, C3, KLK1B5, ASB11, HP, CUZD1, PRSS8, GM9839, CFD, ADAM7, SRGN, HPN, ADAM24, MCPT4, SPSB4, CPXM2, F7, EGFBP2, TMEM27, FOLH1, C4BP, PGM5, CPE, ST14, SH3RF2, CTSH, TLL1, AI182371</t>
  </si>
  <si>
    <t>Annotation Cluster 9</t>
  </si>
  <si>
    <t>Enrichment Score: 1.5982245751428523</t>
  </si>
  <si>
    <t>GO:0046464~acylglycerol catabolic process</t>
  </si>
  <si>
    <t>LPL, PNPLA2, PNPLA3</t>
  </si>
  <si>
    <t>GO:0046503~glycerolipid catabolic process</t>
  </si>
  <si>
    <t>GO:0019433~triglyceride catabolic process</t>
  </si>
  <si>
    <t>GO:0044269~glycerol ether catabolic process</t>
  </si>
  <si>
    <t>GO:0006641~triglyceride metabolic process</t>
  </si>
  <si>
    <t>LPL, AGPAT9, PNPLA2, PNPLA3, PCK1</t>
  </si>
  <si>
    <t>GO:0046461~neutral lipid catabolic process</t>
  </si>
  <si>
    <t>GO:0019432~triglyceride biosynthetic process</t>
  </si>
  <si>
    <t>AGPAT9, PNPLA3, PCK1</t>
  </si>
  <si>
    <t>GO:0006639~acylglycerol metabolic process</t>
  </si>
  <si>
    <t>GO:0006638~neutral lipid metabolic process</t>
  </si>
  <si>
    <t>GO:0006662~glycerol ether metabolic process</t>
  </si>
  <si>
    <t>GO:0018904~organic ether metabolic process</t>
  </si>
  <si>
    <t>GO:0046460~neutral lipid biosynthetic process</t>
  </si>
  <si>
    <t>GO:0046463~acylglycerol biosynthetic process</t>
  </si>
  <si>
    <t>GO:0046504~glycerol ether biosynthetic process</t>
  </si>
  <si>
    <t>GO:0004806~triacylglycerol lipase activity</t>
  </si>
  <si>
    <t>GO:0046486~glycerolipid metabolic process</t>
  </si>
  <si>
    <t>CWH43, LPL, AGPAT9, PNPLA2, IP6K1, PNPLA3, PCK1</t>
  </si>
  <si>
    <t>GO:0016042~lipid catabolic process</t>
  </si>
  <si>
    <t>LPL, PLIN1, PLCH1, ASPG, PNPLA2, ADIPOQ, PNPLA3</t>
  </si>
  <si>
    <t>GO:0016298~lipase activity</t>
  </si>
  <si>
    <t>LPL, PLCH1, ASPG, PNPLA2, PNPLA3</t>
  </si>
  <si>
    <t>GO:0044242~cellular lipid catabolic process</t>
  </si>
  <si>
    <t>LPL, PNPLA2, ADIPOQ, PNPLA3</t>
  </si>
  <si>
    <t>GO:0045017~glycerolipid biosynthetic process</t>
  </si>
  <si>
    <t>CWH43, AGPAT9, PNPLA3, PCK1</t>
  </si>
  <si>
    <t>GO:0004620~phospholipase activity</t>
  </si>
  <si>
    <t>PLCH1, ASPG, PNPLA3</t>
  </si>
  <si>
    <t>GO:0004091~carboxylesterase activity</t>
  </si>
  <si>
    <t>LPL, ASPG, PNPLA2, PNPLA3</t>
  </si>
  <si>
    <t>Annotation Cluster 10</t>
  </si>
  <si>
    <t>Enrichment Score: 1.5598056391941182</t>
  </si>
  <si>
    <t>GO:0042802~identical protein binding</t>
  </si>
  <si>
    <t>CLDN8, CLDN7, CADM3, CLDN3, PICK1, CLDN22, NR4A1, GLDC, CDH13, ADRB3, DEFA-RS7, HNF4A, DEFA-RS4, TAP1, DEFA2</t>
  </si>
  <si>
    <t>GO:0042803~protein homodimerization activity</t>
  </si>
  <si>
    <t>ADRB3, CDH13, CADM3, DEFA-RS7, HNF4A, DEFA-RS4, TAP1, NR4A1, DEFA2, GLDC</t>
  </si>
  <si>
    <t>GO:0046983~protein dimerization activity</t>
  </si>
  <si>
    <t>ADRB3, CDH13, CADM3, DEFA-RS7, GPR139, HNF4A, DEFA-RS4, TAP1, NR4A2, NR4A1, DEFA2, GLDC</t>
  </si>
  <si>
    <t>Annotation Cluster 11</t>
  </si>
  <si>
    <t>Enrichment Score: 1.4601049701403026</t>
  </si>
  <si>
    <t>GO:0018958~phenol metabolic process</t>
  </si>
  <si>
    <t>LY6E, GATA3, NR4A2, MOXD1</t>
  </si>
  <si>
    <t>GO:0006584~catecholamine metabolic process</t>
  </si>
  <si>
    <t>GO:0009712~catechol metabolic process</t>
  </si>
  <si>
    <t>GO:0034311~diol metabolic process</t>
  </si>
  <si>
    <t>GO:0006576~biogenic amine metabolic process</t>
  </si>
  <si>
    <t>SAT1, LY6E, GATA3, NR4A2, BBOX1, MOXD1</t>
  </si>
  <si>
    <t>GO:0006575~cellular amino acid derivative metabolic process</t>
  </si>
  <si>
    <t>SAT1, LY6E, GATA3, GPX3, NR4A2, GGT1, BBOX1, MOXD1</t>
  </si>
  <si>
    <t>GO:0042398~cellular amino acid derivative biosynthetic process</t>
  </si>
  <si>
    <t>GATA3, NR4A2, GGT1, BBOX1</t>
  </si>
  <si>
    <t>GO:0042401~biogenic amine biosynthetic process</t>
  </si>
  <si>
    <t>GATA3, NR4A2, BBOX1</t>
  </si>
  <si>
    <t>Annotation Cluster 12</t>
  </si>
  <si>
    <t>Enrichment Score: 1.3919297156745212</t>
  </si>
  <si>
    <t>GO:0004522~pancreatic ribonuclease activity</t>
  </si>
  <si>
    <t>EDDM3B, EAR2, RNASE9, RNASE12</t>
  </si>
  <si>
    <t>GO:0016892~endoribonuclease activity, producing 3'-phosphomonoesters</t>
  </si>
  <si>
    <t>GO:0016894~endonuclease activity, active with either ribo- or deoxyribonucleic acids and producing 3'-phosphomonoesters</t>
  </si>
  <si>
    <t>GO:0004540~ribonuclease activity</t>
  </si>
  <si>
    <t>EDDM3B, EAR2, RNASE9, RNASE12, ISG20</t>
  </si>
  <si>
    <t>GO:0004521~endoribonuclease activity</t>
  </si>
  <si>
    <t>GO:0004518~nuclease activity</t>
  </si>
  <si>
    <t>EDDM3B, EAR2, RNASE9, ENPP3, RNASE12, ISG20</t>
  </si>
  <si>
    <t>GO:0004519~endonuclease activity</t>
  </si>
  <si>
    <t>Annotation Cluster 13</t>
  </si>
  <si>
    <t>Enrichment Score: 1.3872969724546083</t>
  </si>
  <si>
    <t>mmu00590:Arachidonic acid metabolism</t>
  </si>
  <si>
    <t>PTGDS, PTGES, PTGS1, GPX3, EPHX2, GGT1, CYP2E1</t>
  </si>
  <si>
    <t>GO:0006692~prostanoid metabolic process</t>
  </si>
  <si>
    <t>PTGDS, PTGES, PTGS1</t>
  </si>
  <si>
    <t>GO:0006693~prostaglandin metabolic process</t>
  </si>
  <si>
    <t>GO:0033559~unsaturated fatty acid metabolic process</t>
  </si>
  <si>
    <t>PTGDS, PTGES, PTGS1, EPHX2</t>
  </si>
  <si>
    <t>GO:0006690~icosanoid metabolic process</t>
  </si>
  <si>
    <t>GO:0006631~fatty acid metabolic process</t>
  </si>
  <si>
    <t>SCD1, PTGDS, PTGES, PTGS1, EPHX2, FABP4, ADIPOQ</t>
  </si>
  <si>
    <t>Annotation Cluster 14</t>
  </si>
  <si>
    <t>Enrichment Score: 1.3381292212101596</t>
  </si>
  <si>
    <t>GO:0021602~cranial nerve morphogenesis</t>
  </si>
  <si>
    <t>HOXB3, HOXB2, EPHB1</t>
  </si>
  <si>
    <t>GO:0021545~cranial nerve development</t>
  </si>
  <si>
    <t>GO:0021675~nerve development</t>
  </si>
  <si>
    <t>Annotation Cluster 15</t>
  </si>
  <si>
    <t>Enrichment Score: 1.2006782677129115</t>
  </si>
  <si>
    <t>GO:0051605~protein maturation by peptide bond cleavage</t>
  </si>
  <si>
    <t>C4BP, CPE, C3, CUZD1, CFD, SRGN, AI182371</t>
  </si>
  <si>
    <t>GO:0002253~activation of immune response</t>
  </si>
  <si>
    <t>C4BP, C3, CD247, PTPN22, CFD, AI182371, THY1</t>
  </si>
  <si>
    <t>GO:0016485~protein processing</t>
  </si>
  <si>
    <t>GO:0051604~protein maturation</t>
  </si>
  <si>
    <t>GO:0002526~acute inflammatory response</t>
  </si>
  <si>
    <t>C4BP, C3, EPHX2, CFD, TRF, AI182371</t>
  </si>
  <si>
    <t>GO:0006956~complement activation</t>
  </si>
  <si>
    <t>C4BP, C3, CFD, AI182371</t>
  </si>
  <si>
    <t>GO:0002541~activation of plasma proteins involved in acute inflammatory response</t>
  </si>
  <si>
    <t>GO:0048584~positive regulation of response to stimulus</t>
  </si>
  <si>
    <t>C4BP, NPY, C3, CD247, PTPN22, FABP4, CFD, AI182371, THY1</t>
  </si>
  <si>
    <t>GO:0050778~positive regulation of immune response</t>
  </si>
  <si>
    <t>GO:0006959~humoral immune response</t>
  </si>
  <si>
    <t>mmu04610:Complement and coagulation cascades</t>
  </si>
  <si>
    <t>C4BP, C3, F7, CFD</t>
  </si>
  <si>
    <t>GO:0006954~inflammatory response</t>
  </si>
  <si>
    <t>CALCA, C4BP, ELF3, C3, EPHX2, CFD, TRF, AI182371</t>
  </si>
  <si>
    <t>GO:0002684~positive regulation of immune system process</t>
  </si>
  <si>
    <t>GO:0002252~immune effector process</t>
  </si>
  <si>
    <t>C4BP, C3, CFD, TAC4, AI182371</t>
  </si>
  <si>
    <t>GO:0009611~response to wounding</t>
  </si>
  <si>
    <t>CALCA, ANXA8, C4BP, ELF3, C3, EPHX2, F7, CFD, TRF, AI182371</t>
  </si>
  <si>
    <t>GO:0045087~innate immune response</t>
  </si>
  <si>
    <t>C4BP, C3, CFD, DEFB1</t>
  </si>
  <si>
    <t>GO:0006955~immune response</t>
  </si>
  <si>
    <t>AZGP1, CSF2, C4BP, CXCL14, C3, TAP1, CFD, TAC4, DEFB1, SKAP1, AI182371</t>
  </si>
  <si>
    <t>Annotation Cluster 16</t>
  </si>
  <si>
    <t>Enrichment Score: 1.111360650024789</t>
  </si>
  <si>
    <t>GO:0009310~amine catabolic process</t>
  </si>
  <si>
    <t>SAT1, LAO1, MOXD1, PRODH, GLDC</t>
  </si>
  <si>
    <t>GO:0016054~organic acid catabolic process</t>
  </si>
  <si>
    <t>LAO1, ADIPOQ, MOXD1, PRODH, GLDC</t>
  </si>
  <si>
    <t>GO:0046395~carboxylic acid catabolic process</t>
  </si>
  <si>
    <t>GO:0009063~cellular amino acid catabolic process</t>
  </si>
  <si>
    <t>LAO1, MOXD1, PRODH, GLDC</t>
  </si>
  <si>
    <t>Annotation Cluster 17</t>
  </si>
  <si>
    <t>Enrichment Score: 1.1059860565693143</t>
  </si>
  <si>
    <t>GO:0008217~regulation of blood pressure</t>
  </si>
  <si>
    <t>CALCA, ADRB3, NPY, PTGS1, EPHX2, TAC4</t>
  </si>
  <si>
    <t>GO:0003013~circulatory system process</t>
  </si>
  <si>
    <t>CALCA, ADRB3, NPY, PTGS1, EPHX2, TAC4, TES</t>
  </si>
  <si>
    <t>GO:0008015~blood circulation</t>
  </si>
  <si>
    <t>GO:0042311~vasodilation</t>
  </si>
  <si>
    <t>CALCA, ADRB3, TES</t>
  </si>
  <si>
    <t>GO:0035150~regulation of tube size</t>
  </si>
  <si>
    <t>GO:0050880~regulation of blood vessel size</t>
  </si>
  <si>
    <t>GO:0003018~vascular process in circulatory system</t>
  </si>
  <si>
    <t>Annotation Cluster 18</t>
  </si>
  <si>
    <t>Enrichment Score: 1.0938220753666612</t>
  </si>
  <si>
    <t>mmu00450:Selenoamino acid metabolism</t>
  </si>
  <si>
    <t>CTH, GGT1, CBS, HEMK1</t>
  </si>
  <si>
    <t>GO:0044272~sulfur compound biosynthetic process</t>
  </si>
  <si>
    <t>CTH, GGT1, CBS</t>
  </si>
  <si>
    <t>GO:0006790~sulfur metabolic process</t>
  </si>
  <si>
    <t>CTH, GPX3, GGT1, CBS</t>
  </si>
  <si>
    <t>Annotation Cluster 19</t>
  </si>
  <si>
    <t>Enrichment Score: 1.0906208842851073</t>
  </si>
  <si>
    <t>GO:0009746~response to hexose stimulus</t>
  </si>
  <si>
    <t>HNF4A, ADIPOQ, ACVR1C</t>
  </si>
  <si>
    <t>GO:0009749~response to glucose stimulus</t>
  </si>
  <si>
    <t>GO:0034284~response to monosaccharide stimulus</t>
  </si>
  <si>
    <t>GO:0009743~response to carbohydrate stimulus</t>
  </si>
  <si>
    <t>Annotation Cluster 20</t>
  </si>
  <si>
    <t>Enrichment Score: 0.9098397093947047</t>
  </si>
  <si>
    <t>GO:0008034~lipoprotein binding</t>
  </si>
  <si>
    <t>CD36, GPIHBP1, VLDLR</t>
  </si>
  <si>
    <t>GO:0010876~lipid localization</t>
  </si>
  <si>
    <t>CD36, STAR, GLTPD2, GPIHBP1, VLDLR, ACVR1C</t>
  </si>
  <si>
    <t>GO:0006869~lipid transport</t>
  </si>
  <si>
    <t>CD36, STAR, GLTPD2, GPIHBP1, VLDLR</t>
  </si>
  <si>
    <t>Annotation Cluster 21</t>
  </si>
  <si>
    <t>Enrichment Score: 0.9054455481679587</t>
  </si>
  <si>
    <t>GO:0050852~T cell receptor signaling pathway</t>
  </si>
  <si>
    <t>CD247, PTPN22, THY1</t>
  </si>
  <si>
    <t>GO:0050851~antigen receptor-mediated signaling pathway</t>
  </si>
  <si>
    <t>GO:0002429~immune response-activating cell surface receptor signaling pathway</t>
  </si>
  <si>
    <t>GO:0002768~immune response-regulating cell surface receptor signaling pathway</t>
  </si>
  <si>
    <t>GO:0002757~immune response-activating signal transduction</t>
  </si>
  <si>
    <t>GO:0002764~immune response-regulating signal transduction</t>
  </si>
  <si>
    <t>Annotation Cluster 22</t>
  </si>
  <si>
    <t>Enrichment Score: 0.8121229463370806</t>
  </si>
  <si>
    <t>GO:0004180~carboxypeptidase activity</t>
  </si>
  <si>
    <t>FOLH1, CPE, CPXM2</t>
  </si>
  <si>
    <t>GO:0008238~exopeptidase activity</t>
  </si>
  <si>
    <t>FOLH1, CPE, CPXM2, TMEM27</t>
  </si>
  <si>
    <t>GO:0008237~metallopeptidase activity</t>
  </si>
  <si>
    <t>FOLH1, CPE, ADAM24, CPXM2, ADAM7, TMEM27, TLL1</t>
  </si>
  <si>
    <t>Annotation Cluster 23</t>
  </si>
  <si>
    <t>Enrichment Score: 0.7998433195353509</t>
  </si>
  <si>
    <t>GO:0016053~organic acid biosynthetic process</t>
  </si>
  <si>
    <t>SCD1, CTH, PTGDS, STAR, PTGS1, CBS, PRODH</t>
  </si>
  <si>
    <t>GO:0046394~carboxylic acid biosynthetic process</t>
  </si>
  <si>
    <t>GO:0008652~cellular amino acid biosynthetic process</t>
  </si>
  <si>
    <t>CTH, CBS, PRODH</t>
  </si>
  <si>
    <t>GO:0006633~fatty acid biosynthetic process</t>
  </si>
  <si>
    <t>SCD1, PTGDS, PTGS1</t>
  </si>
  <si>
    <t>Annotation Cluster 24</t>
  </si>
  <si>
    <t>Enrichment Score: 0.7903698529782729</t>
  </si>
  <si>
    <t>GO:0070161~anchoring junction</t>
  </si>
  <si>
    <t>PGM5, PPL, DSP, DSC2, CDH1, PERP, TES</t>
  </si>
  <si>
    <t>GO:0016323~basolateral plasma membrane</t>
  </si>
  <si>
    <t>EPCAM, PGM5, RHBG, DSP, CDH1, AQP1, TES</t>
  </si>
  <si>
    <t>GO:0005912~adherens junction</t>
  </si>
  <si>
    <t>PGM5, CDH1, TES</t>
  </si>
  <si>
    <t>Annotation Cluster 25</t>
  </si>
  <si>
    <t>Enrichment Score: 0.785698729920994</t>
  </si>
  <si>
    <t>GO:0042445~hormone metabolic process</t>
  </si>
  <si>
    <t>CPE, STAR, LCN5, SLCO4A1, SULT1E1</t>
  </si>
  <si>
    <t>GO:0010817~regulation of hormone levels</t>
  </si>
  <si>
    <t>CPE, STAR, LY6E, LCN5, SLCO4A1, SULT1E1</t>
  </si>
  <si>
    <t>GO:0034754~cellular hormone metabolic process</t>
  </si>
  <si>
    <t>STAR, LCN5, SULT1E1</t>
  </si>
  <si>
    <t>Annotation Cluster 26</t>
  </si>
  <si>
    <t>Enrichment Score: 0.7811563440640095</t>
  </si>
  <si>
    <t>GO:0001890~placenta development</t>
  </si>
  <si>
    <t>GATA2, KRT19, RSPO3, KRT8, GJB3</t>
  </si>
  <si>
    <t>GO:0001892~embryonic placenta development</t>
  </si>
  <si>
    <t>GATA2, KRT19, RSPO3, KRT8</t>
  </si>
  <si>
    <t>GO:0001701~in utero embryonic development</t>
  </si>
  <si>
    <t>GATA2, KRT19, LY6E, RSPO3, KRT8, APBA3, CDH1, ACVR1C</t>
  </si>
  <si>
    <t>Annotation Cluster 27</t>
  </si>
  <si>
    <t>Enrichment Score: 0.7733526599357977</t>
  </si>
  <si>
    <t>GO:0009069~serine family amino acid metabolic process</t>
  </si>
  <si>
    <t>CTH, CBS, GLDC</t>
  </si>
  <si>
    <t>mmu00260:Glycine, serine and threonine metabolism</t>
  </si>
  <si>
    <t>GO:0048037~cofactor binding</t>
  </si>
  <si>
    <t>SUOX, CTH, HNF4A, LDHD, ACBD7, GM4847, CBS, GLDC</t>
  </si>
  <si>
    <t>GO:0019842~vitamin binding</t>
  </si>
  <si>
    <t>RBP7, CTH, ALDH1L2, CBS, GLDC</t>
  </si>
  <si>
    <t>GO:0030170~pyridoxal phosphate binding</t>
  </si>
  <si>
    <t>GO:0070279~vitamin B6 binding</t>
  </si>
  <si>
    <t>Annotation Cluster 28</t>
  </si>
  <si>
    <t>Enrichment Score: 0.720251649203691</t>
  </si>
  <si>
    <t>GO:0009719~response to endogenous stimulus</t>
  </si>
  <si>
    <t>RETN, STAR, LEPR, NR4A2, FABP4, SERPINA3F, ACVR1C, TES</t>
  </si>
  <si>
    <t>GO:0009725~response to hormone stimulus</t>
  </si>
  <si>
    <t>RETN, STAR, LEPR, FABP4, SERPINA3F, ACVR1C, TES</t>
  </si>
  <si>
    <t>GO:0043434~response to peptide hormone stimulus</t>
  </si>
  <si>
    <t>RETN, STAR, SERPINA3F, ACVR1C, TES</t>
  </si>
  <si>
    <t>GO:0010033~response to organic substance</t>
  </si>
  <si>
    <t>RETN, STAR, HNF4A, DEFA-RS4, LEPR, NR4A2, VMN1R9, SERPINA3F, FABP4, ADIPOQ, VMN1R18, TRF, TES, ACVR1C</t>
  </si>
  <si>
    <t>GO:0032868~response to insulin stimulus</t>
  </si>
  <si>
    <t>RETN, STAR, ACVR1C</t>
  </si>
  <si>
    <t>GO:0048545~response to steroid hormone stimulus</t>
  </si>
  <si>
    <t>LEPR, FABP4, TES</t>
  </si>
  <si>
    <t>Annotation Cluster 29</t>
  </si>
  <si>
    <t>Enrichment Score: 0.6912644745229909</t>
  </si>
  <si>
    <t>GO:0008201~heparin binding</t>
  </si>
  <si>
    <t>LPL, RSPO3, LAMC2, POSTN, FGF12</t>
  </si>
  <si>
    <t>GO:0005539~glycosaminoglycan binding</t>
  </si>
  <si>
    <t>GO:0030247~polysaccharide binding</t>
  </si>
  <si>
    <t>GO:0001871~pattern binding</t>
  </si>
  <si>
    <t>GO:0030246~carbohydrate binding</t>
  </si>
  <si>
    <t>LPL, RSPO3, REG3D, PICK1, LAMC2, POSTN, FGF12, CLEC1B</t>
  </si>
  <si>
    <t>Annotation Cluster 30</t>
  </si>
  <si>
    <t>Enrichment Score: 0.6723894804640362</t>
  </si>
  <si>
    <t>mmu05217:Basal cell carcinoma</t>
  </si>
  <si>
    <t>WNT10A, FZD10, AXIN2, WNT8B</t>
  </si>
  <si>
    <t>mmu05200:Pathways in cancer</t>
  </si>
  <si>
    <t>WNT10A, FZD10, LAMB3, RXRG, LAMC2, CDH1, FGF12, AXIN2, ACVR1C, WNT8B</t>
  </si>
  <si>
    <t>mmu04916:Melanogenesis</t>
  </si>
  <si>
    <t>WNT10A, FZD10, CALML3, WNT8B</t>
  </si>
  <si>
    <t>GO:0016055~Wnt receptor signaling pathway</t>
  </si>
  <si>
    <t>WNT10A, FZD10, RSPO3, AXIN2, WNT8B</t>
  </si>
  <si>
    <t>mmu04310:Wnt signaling pathway</t>
  </si>
  <si>
    <t>Annotation Cluster 31</t>
  </si>
  <si>
    <t>Enrichment Score: 0.6633458950332196</t>
  </si>
  <si>
    <t>GO:0030018~Z disc</t>
  </si>
  <si>
    <t>KRT19, PGM5, KRT8, SYNPO2</t>
  </si>
  <si>
    <t>GO:0031674~I band</t>
  </si>
  <si>
    <t>GO:0030017~sarcomere</t>
  </si>
  <si>
    <t>GO:0044449~contractile fiber part</t>
  </si>
  <si>
    <t>GO:0030016~myofibril</t>
  </si>
  <si>
    <t>GO:0043292~contractile fiber</t>
  </si>
  <si>
    <t>Annotation Cluster 32</t>
  </si>
  <si>
    <t>Enrichment Score: 0.6440400195980478</t>
  </si>
  <si>
    <t>GO:0030855~epithelial cell differentiation</t>
  </si>
  <si>
    <t>ELF3, PPL, HOXB5, PTGS1, KRT14, CRB3, EHF, SCEL</t>
  </si>
  <si>
    <t>GO:0030216~keratinocyte differentiation</t>
  </si>
  <si>
    <t>PPL, PTGS1, SCEL</t>
  </si>
  <si>
    <t>GO:0009913~epidermal cell differentiation</t>
  </si>
  <si>
    <t>GO:0008544~epidermis development</t>
  </si>
  <si>
    <t>GO:0007398~ectoderm development</t>
  </si>
  <si>
    <t>Annotation Cluster 33</t>
  </si>
  <si>
    <t>Enrichment Score: 0.6322725762497887</t>
  </si>
  <si>
    <t>GO:0043085~positive regulation of catalytic activity</t>
  </si>
  <si>
    <t>CALCA, ADRB3, GPR139, RASGRF1, PICK1, NR4A2, RGN, VLDLR, THY1</t>
  </si>
  <si>
    <t>GO:0051345~positive regulation of hydrolase activity</t>
  </si>
  <si>
    <t>GPR139, RASGRF1, RGN, THY1</t>
  </si>
  <si>
    <t>GO:0044093~positive regulation of molecular function</t>
  </si>
  <si>
    <t>Annotation Cluster 34</t>
  </si>
  <si>
    <t>Enrichment Score: 0.6315562924596227</t>
  </si>
  <si>
    <t>GO:0051260~protein homooligomerization</t>
  </si>
  <si>
    <t>PCBD1, PICK1, GPX3, CDH1, ADIPOQ</t>
  </si>
  <si>
    <t>GO:0051259~protein oligomerization</t>
  </si>
  <si>
    <t>GO:0006461~protein complex assembly</t>
  </si>
  <si>
    <t>PCBD1, PICK1, GPX3, CDH1, TAF6L, ADIPOQ, TES</t>
  </si>
  <si>
    <t>GO:0070271~protein complex biogenesis</t>
  </si>
  <si>
    <t>GO:0043933~macromolecular complex subunit organization</t>
  </si>
  <si>
    <t>PCBD1, PICK1, GPX3, CDH1, NAP1L2, TAF6L, MTIF3, ADIPOQ, TES</t>
  </si>
  <si>
    <t>GO:0065003~macromolecular complex assembly</t>
  </si>
  <si>
    <t>PCBD1, PICK1, GPX3, CDH1, NAP1L2, TAF6L, ADIPOQ, TES</t>
  </si>
  <si>
    <t>GO:0019899~enzyme binding</t>
  </si>
  <si>
    <t>ARG2, PICK1, CDH1, TES</t>
  </si>
  <si>
    <t>Annotation Cluster 35</t>
  </si>
  <si>
    <t>Enrichment Score: 0.6301772527424303</t>
  </si>
  <si>
    <t>GO:0030097~hemopoiesis</t>
  </si>
  <si>
    <t>HOXB3, CSF2, HOXB4, STAP1, HOXB7, PTPN22, HOXA9, GM13272, MB</t>
  </si>
  <si>
    <t>GO:0048534~hemopoietic or lymphoid organ development</t>
  </si>
  <si>
    <t>GO:0002520~immune system development</t>
  </si>
  <si>
    <t>GO:0030099~myeloid cell differentiation</t>
  </si>
  <si>
    <t>CSF2, STAP1, HOXB7, MB</t>
  </si>
  <si>
    <t>Annotation Cluster 36</t>
  </si>
  <si>
    <t>Enrichment Score: 0.6120348697800457</t>
  </si>
  <si>
    <t>GO:0009991~response to extracellular stimulus</t>
  </si>
  <si>
    <t>SUOX, NPY, STAR, LEPR, NR4A2, CBS</t>
  </si>
  <si>
    <t>GO:0031667~response to nutrient levels</t>
  </si>
  <si>
    <t>SUOX, NPY, STAR, LEPR, CBS</t>
  </si>
  <si>
    <t>GO:0007584~response to nutrient</t>
  </si>
  <si>
    <t>SUOX, STAR, CBS</t>
  </si>
  <si>
    <t>Annotation Cluster 37</t>
  </si>
  <si>
    <t>Enrichment Score: 0.5963356799283357</t>
  </si>
  <si>
    <t>GO:0003700~transcription factor activity</t>
  </si>
  <si>
    <t>ELF3, EMX2, IRX1, NR4A2, RXRG, NR4A1, DMRT2, EHF, DACH1, ZSCAN4C, HOXB3, HOXB4, GATA2, HOXB2, HNF4A, HOXB7, HOXB8, NKX1-2, HOXB5, GATA3, HOXB6, HOXA10, HOXA9, POU3F3, FOXI1</t>
  </si>
  <si>
    <t>GO:0003707~steroid hormone receptor activity</t>
  </si>
  <si>
    <t>HNF4A, RXRG, NR4A2, NR4A1</t>
  </si>
  <si>
    <t>GO:0004879~ligand-dependent nuclear receptor activity</t>
  </si>
  <si>
    <t>GO:0030528~transcription regulator activity</t>
  </si>
  <si>
    <t>ELF3, IRX1, EHF, GATA2, NKX1-2, GATA3, HOXA10, HOXA9, POU3F3, SSBP2, PCBD1, EMX2, NR4A2, RXRG, NR4A1, DMRT2, SMYD1, DACH1, ZSCAN4C, TAF6L, HOXB3, HOXB4, HOXB2, HNF4A, HOXB7, HOXB8, HOXB5, HOXB6, MNDA, FABP4, FOXI1</t>
  </si>
  <si>
    <t>GO:0016563~transcription activator activity</t>
  </si>
  <si>
    <t>HNF4A, ELF3, PCBD1, GATA3, NR4A2, NR4A1, POU3F3, HOXA9, FOXI1</t>
  </si>
  <si>
    <t>GO:0010628~positive regulation of gene expression</t>
  </si>
  <si>
    <t>CSF2, GATA2, HNF4A, PCBD1, GATA3, RXRG, NR4A2, NR4A1, POU3F3, EHF, FOXI1</t>
  </si>
  <si>
    <t>GO:0045893~positive regulation of transcription, DNA-dependent</t>
  </si>
  <si>
    <t>GATA2, HNF4A, GATA3, RXRG, NR4A2, NR4A1, POU3F3, EHF, FOXI1</t>
  </si>
  <si>
    <t>GO:0051254~positive regulation of RNA metabolic process</t>
  </si>
  <si>
    <t>GO:0045941~positive regulation of transcription</t>
  </si>
  <si>
    <t>GATA2, HNF4A, PCBD1, GATA3, RXRG, NR4A2, NR4A1, POU3F3, EHF, FOXI1</t>
  </si>
  <si>
    <t>GO:0045935~positive regulation of nucleobase, nucleoside, nucleotide and nucleic acid metabolic process</t>
  </si>
  <si>
    <t>GO:0045944~positive regulation of transcription from RNA polymerase II promoter</t>
  </si>
  <si>
    <t>GATA2, HNF4A, GATA3, RXRG, NR4A2, NR4A1, POU3F3</t>
  </si>
  <si>
    <t>GO:0051173~positive regulation of nitrogen compound metabolic process</t>
  </si>
  <si>
    <t>GO:0010557~positive regulation of macromolecule biosynthetic process</t>
  </si>
  <si>
    <t>GO:0031328~positive regulation of cellular biosynthetic process</t>
  </si>
  <si>
    <t>GO:0009891~positive regulation of biosynthetic process</t>
  </si>
  <si>
    <t>GO:0051252~regulation of RNA metabolic process</t>
  </si>
  <si>
    <t>ELF3, IRX1, EHF, GATA2, NKX1-2, GATA3, HOXA10, HOXA9, POU3F3, ZFP54, EMX2, NR4A2, RXRG, NR4A1, DMRT2, ZSCAN4C, HOXB3, HOXB4, HOXB2, HNF4A, HOXB7, HOXB8, HOXB5, HOXB6, MNDA, ESRP2, FOXI1</t>
  </si>
  <si>
    <t>GO:0010604~positive regulation of macromolecule metabolic process</t>
  </si>
  <si>
    <t>GO:0003677~DNA binding</t>
  </si>
  <si>
    <t>ELF3, IRX1, EHF, GATA2, NKX1-2, GATA3, HOXA10, HOXA9, POU3F3, SSBP2, SETBP1, EMX2, NR4A2, RXRG, NR4A1, DMRT2, SMYD1, DACH1, ZSCAN4C, TAF6L, TOX3, HOXB3, HOXB4, HOXB2, HNF4A, HOXB7, HOXB8, HOXB5, HOXB6, FOXI1</t>
  </si>
  <si>
    <t>GO:0006355~regulation of transcription, DNA-dependent</t>
  </si>
  <si>
    <t>ELF3, IRX1, EHF, GATA2, NKX1-2, GATA3, HOXA10, HOXA9, POU3F3, ZFP54, EMX2, NR4A2, RXRG, NR4A1, DMRT2, ZSCAN4C, HOXB3, HOXB4, HOXB2, HNF4A, HOXB7, HOXB8, HOXB5, HOXB6, MNDA, FOXI1</t>
  </si>
  <si>
    <t>GO:0006357~regulation of transcription from RNA polymerase II promoter</t>
  </si>
  <si>
    <t>GATA2, HOXB4, HNF4A, GATA3, RXRG, MNDA, NR4A2, NR4A1, POU3F3</t>
  </si>
  <si>
    <t>GO:0006350~transcription</t>
  </si>
  <si>
    <t>ELF3, EHF, GATA2, GATA3, HOXA10, POU3F3, HOXA9, ZFP54, SSBP2, RXRG, NR4A2, NR4A1, SMYD1, ZSCAN4C, DACH1, TAF6L, HOXB3, HOXB4, HOXB2, HOXB7, HNF4A, HOXB8, HOXB5, HOXB6, MNDA, FOXI1</t>
  </si>
  <si>
    <t>GO:0045449~regulation of transcription</t>
  </si>
  <si>
    <t>ELF3, IRX1, EHF, GATA2, NKX1-2, GATA3, HOXA10, HOXA9, POU3F3, ZFP54, SSBP2, PCBD1, EMX2, NR4A2, RXRG, NR4A1, DMRT2, SMYD1, DACH1, ZSCAN4C, TAF6L, HOXB3, HOXB4, HOXB2, HNF4A, HOXB7, HOXB8, HOXB5, HOXB6, MNDA, FABP4, FOXI1</t>
  </si>
  <si>
    <t>Annotation Cluster 38</t>
  </si>
  <si>
    <t>Enrichment Score: 0.5755745749025148</t>
  </si>
  <si>
    <t>GO:0005996~monosaccharide metabolic process</t>
  </si>
  <si>
    <t>PGM5, B4GALNT2, FUCA2, ADIPOQ, DCXR, PDHB, PCK1</t>
  </si>
  <si>
    <t>GO:0019318~hexose metabolic process</t>
  </si>
  <si>
    <t>PGM5, FUCA2, ADIPOQ, DCXR, PDHB, PCK1</t>
  </si>
  <si>
    <t>GO:0006006~glucose metabolic process</t>
  </si>
  <si>
    <t>PGM5, ADIPOQ, DCXR, PDHB, PCK1</t>
  </si>
  <si>
    <t>Annotation Cluster 39</t>
  </si>
  <si>
    <t>Enrichment Score: 0.5026266322904664</t>
  </si>
  <si>
    <t>GO:0005506~iron ion binding</t>
  </si>
  <si>
    <t>SCD1, SUOX, CYP2F2, PTGS1, RSAD1, CYP2E1, BBOX1, TRF, CYP4B1, CBS, MB</t>
  </si>
  <si>
    <t>GO:0020037~heme binding</t>
  </si>
  <si>
    <t>SUOX, CYP2F2, PTGS1, CYP2E1, CYP4B1, MB</t>
  </si>
  <si>
    <t>GO:0046906~tetrapyrrole binding</t>
  </si>
  <si>
    <t>GO:0009055~electron carrier activity</t>
  </si>
  <si>
    <t>SUOX, CYP2F2, LAO1, CYP2E1, BBOX1, CYP4B1</t>
  </si>
  <si>
    <t>GO:0005792~microsome</t>
  </si>
  <si>
    <t>CYP2F2, PTGES, PTGS1, B4GALNT2, CYP2E1, CYP4B1</t>
  </si>
  <si>
    <t>GO:0005624~membrane fraction</t>
  </si>
  <si>
    <t>CYP2F2, SLC15A2, PTGS1, PICK1, CYP2E1, CYP4B1, SLC17A7, ADRB3, PTGES, PLCH1, B4GALNT2, LRP2, VLDLR, TES</t>
  </si>
  <si>
    <t>GO:0000267~cell fraction</t>
  </si>
  <si>
    <t>SAT1, CYP2F2, SLC15A2, PTGS1, PICK1, CYP2E1, CYP4B1, SLC17A7, ADRB3, PTGES, GPX3, PLCH1, B4GALNT2, LRP2, VLDLR, TES</t>
  </si>
  <si>
    <t>GO:0042598~vesicular fraction</t>
  </si>
  <si>
    <t>GO:0005626~insoluble fraction</t>
  </si>
  <si>
    <t>GO:0019898~extrinsic to membrane</t>
  </si>
  <si>
    <t>DLGAP1, CYP2F2, PPL, ST14, PTGS1, CYP2E1, DCXR, CYP4B1</t>
  </si>
  <si>
    <t>Annotation Cluster 40</t>
  </si>
  <si>
    <t>Enrichment Score: 0.4763235286038883</t>
  </si>
  <si>
    <t>GO:0022838~substrate specific channel activity</t>
  </si>
  <si>
    <t>KCNJ16, FXYD3, FXYD4, AQP8, ANO1, AQP6, KCNK1, AQP1, CLIC3, TRPV6, KCNQ1, KCNE3, CHRNA2</t>
  </si>
  <si>
    <t>GO:0022803~passive transmembrane transporter activity</t>
  </si>
  <si>
    <t>GO:0015267~channel activity</t>
  </si>
  <si>
    <t>GO:0046873~metal ion transmembrane transporter activity</t>
  </si>
  <si>
    <t>KCNJ16, ATP2B3, TRPV6, KCNK1, KCNQ1, KCNE3, TRF, SLC30A7, CHRNA2</t>
  </si>
  <si>
    <t>GO:0005216~ion channel activity</t>
  </si>
  <si>
    <t>KCNJ16, FXYD3, FXYD4, CLIC3, ANO1, TRPV6, KCNK1, KCNQ1, KCNE3, CHRNA2</t>
  </si>
  <si>
    <t>GO:0006811~ion transport</t>
  </si>
  <si>
    <t>KCNJ16, SLC38A4, FXYD3, FXYD4, SLCO4A1, ANO1, RHBG, KCNK1, TRF, SLC17A7, ATP2B3, CLIC3, TRPV6, KCNQ1, KCNE3, SLC30A7, TES, CHRNA2</t>
  </si>
  <si>
    <t>GO:0031420~alkali metal ion binding</t>
  </si>
  <si>
    <t>SLC17A7, KCNJ16, SLC38A4, KCNK1, KCNQ1, KCNE3</t>
  </si>
  <si>
    <t>GO:0030955~potassium ion binding</t>
  </si>
  <si>
    <t>KCNJ16, KCNK1, KCNQ1, KCNE3</t>
  </si>
  <si>
    <t>GO:0022832~voltage-gated channel activity</t>
  </si>
  <si>
    <t>KCNJ16, CLIC3, KCNK1, KCNQ1, KCNE3</t>
  </si>
  <si>
    <t>GO:0005244~voltage-gated ion channel activity</t>
  </si>
  <si>
    <t>GO:0005267~potassium channel activity</t>
  </si>
  <si>
    <t>GO:0022836~gated channel activity</t>
  </si>
  <si>
    <t>KCNJ16, CLIC3, ANO1, KCNK1, KCNQ1, KCNE3, CHRNA2</t>
  </si>
  <si>
    <t>GO:0034702~ion channel complex</t>
  </si>
  <si>
    <t>FXYD3, CLIC3, ANO1, KCNQ1, KCNE3</t>
  </si>
  <si>
    <t>GO:0005261~cation channel activity</t>
  </si>
  <si>
    <t>KCNJ16, TRPV6, KCNK1, KCNQ1, KCNE3, CHRNA2</t>
  </si>
  <si>
    <t>GO:0030001~metal ion transport</t>
  </si>
  <si>
    <t>SLC17A7, KCNJ16, SLC38A4, ATP2B3, TRPV6, KCNK1, KCNQ1, KCNE3, TRF, SLC30A7</t>
  </si>
  <si>
    <t>GO:0005249~voltage-gated potassium channel activity</t>
  </si>
  <si>
    <t>KCNJ16, KCNQ1, KCNE3</t>
  </si>
  <si>
    <t>GO:0006812~cation transport</t>
  </si>
  <si>
    <t>SLC17A7, KCNJ16, SLC38A4, ATP2B3, RHBG, TRPV6, KCNK1, KCNQ1, KCNE3, TRF, SLC30A7</t>
  </si>
  <si>
    <t>GO:0006813~potassium ion transport</t>
  </si>
  <si>
    <t>GO:0022843~voltage-gated cation channel activity</t>
  </si>
  <si>
    <t>GO:0015672~monovalent inorganic cation transport</t>
  </si>
  <si>
    <t>Annotation Cluster 41</t>
  </si>
  <si>
    <t>Enrichment Score: 0.4644500964191561</t>
  </si>
  <si>
    <t>GO:0042277~peptide binding</t>
  </si>
  <si>
    <t>GPR139, LEPR, GALR2, GPX3, MC5R, MC3R</t>
  </si>
  <si>
    <t>GO:0008528~peptide receptor activity, G-protein coupled</t>
  </si>
  <si>
    <t>GPR139, GALR2, MC5R, MC3R</t>
  </si>
  <si>
    <t>GO:0001653~peptide receptor activity</t>
  </si>
  <si>
    <t>mmu04080:Neuroactive ligand-receptor interaction</t>
  </si>
  <si>
    <t>ADRB3, LEPR, GALR2, ADRA2A, MC5R, MC3R</t>
  </si>
  <si>
    <t>Annotation Cluster 42</t>
  </si>
  <si>
    <t>Enrichment Score: 0.45842038113590555</t>
  </si>
  <si>
    <t>GO:0007268~synaptic transmission</t>
  </si>
  <si>
    <t>SLC17A7, DLGAP1, PICK1, APBA3, SV2B, TIMP4, TES</t>
  </si>
  <si>
    <t>GO:0030659~cytoplasmic vesicle membrane</t>
  </si>
  <si>
    <t>SLC17A7, SV2B, CUZD1, TES</t>
  </si>
  <si>
    <t>GO:0019226~transmission of nerve impulse</t>
  </si>
  <si>
    <t>GO:0044433~cytoplasmic vesicle part</t>
  </si>
  <si>
    <t>GO:0031410~cytoplasmic vesicle</t>
  </si>
  <si>
    <t>RHBG, TIMP4, CUZD1, AQP6, TRF, SLC17A7, MALL, SPAG11A, SV2B, SPERT, LRP2, KCNQ1, SLC30A7, TES</t>
  </si>
  <si>
    <t>GO:0012506~vesicle membrane</t>
  </si>
  <si>
    <t>GO:0031982~vesicle</t>
  </si>
  <si>
    <t>GO:0016023~cytoplasmic membrane-bounded vesicle</t>
  </si>
  <si>
    <t>SLC17A7, MALL, SPAG11A, SV2B, TIMP4, CUZD1, SPERT, LRP2, TRF, SLC30A7, TES</t>
  </si>
  <si>
    <t>GO:0031988~membrane-bounded vesicle</t>
  </si>
  <si>
    <t>Annotation Cluster 43</t>
  </si>
  <si>
    <t>Enrichment Score: 0.444505724582576</t>
  </si>
  <si>
    <t>GO:0048593~camera-type eye morphogenesis</t>
  </si>
  <si>
    <t>CABP4, COL8A2, EPHB1, THY1</t>
  </si>
  <si>
    <t>GO:0048592~eye morphogenesis</t>
  </si>
  <si>
    <t>GO:0043010~camera-type eye development</t>
  </si>
  <si>
    <t>GO:0048666~neuron development</t>
  </si>
  <si>
    <t>RASGRF1, GALR2, NR4A2, CABP4, EPHB1, DCLK1, THY1</t>
  </si>
  <si>
    <t>GO:0001654~eye development</t>
  </si>
  <si>
    <t>GO:0007423~sensory organ development</t>
  </si>
  <si>
    <t>CABP4, COL8A2, FOXI1, EPHB1, THY1</t>
  </si>
  <si>
    <t>Annotation Cluster 44</t>
  </si>
  <si>
    <t>Enrichment Score: 0.44301505677588143</t>
  </si>
  <si>
    <t>GO:0008509~anion transmembrane transporter activity</t>
  </si>
  <si>
    <t>SLC17A7, FXYD3, CLIC3, SLCO4A1, ANO1</t>
  </si>
  <si>
    <t>GO:0034707~chloride channel complex</t>
  </si>
  <si>
    <t>FXYD3, CLIC3, ANO1</t>
  </si>
  <si>
    <t>GO:0005254~chloride channel activity</t>
  </si>
  <si>
    <t>GO:0031404~chloride ion binding</t>
  </si>
  <si>
    <t>GO:0005253~anion channel activity</t>
  </si>
  <si>
    <t>GO:0043168~anion binding</t>
  </si>
  <si>
    <t>Annotation Cluster 45</t>
  </si>
  <si>
    <t>Enrichment Score: 0.4249171957804778</t>
  </si>
  <si>
    <t>GO:0031644~regulation of neurological system process</t>
  </si>
  <si>
    <t>CALCA, STAR, D730048I06RIK, RASGRF1, TRF</t>
  </si>
  <si>
    <t>GO:0051969~regulation of transmission of nerve impulse</t>
  </si>
  <si>
    <t>STAR, D730048I06RIK, RASGRF1, TRF</t>
  </si>
  <si>
    <t>GO:0044057~regulation of system process</t>
  </si>
  <si>
    <t>CALCA, STAR, D730048I06RIK, RASGRF1, TAC4, TRF</t>
  </si>
  <si>
    <t>GO:0050804~regulation of synaptic transmission</t>
  </si>
  <si>
    <t>STAR, D730048I06RIK, RASGRF1</t>
  </si>
  <si>
    <t>Annotation Cluster 46</t>
  </si>
  <si>
    <t>Enrichment Score: 0.3985115542949961</t>
  </si>
  <si>
    <t>GO:0007267~cell-cell signaling</t>
  </si>
  <si>
    <t>SLC17A7, WNT10A, DLGAP1, PICK1, APBA3, SV2B, TIMP4, WNT8B, TES</t>
  </si>
  <si>
    <t>GO:0044456~synapse part</t>
  </si>
  <si>
    <t>SLC17A7, DLGAP1, PICK1, SV2B, TIMP4, FAIM2, CHRNA2</t>
  </si>
  <si>
    <t>GO:0001505~regulation of neurotransmitter levels</t>
  </si>
  <si>
    <t>SLC17A7, SV2B, TIMP4</t>
  </si>
  <si>
    <t>GO:0030136~clathrin-coated vesicle</t>
  </si>
  <si>
    <t>SLC17A7, MALL, SV2B, TIMP4</t>
  </si>
  <si>
    <t>GO:0008021~synaptic vesicle</t>
  </si>
  <si>
    <t>GO:0006836~neurotransmitter transport</t>
  </si>
  <si>
    <t>GO:0030135~coated vesicle</t>
  </si>
  <si>
    <t>GO:0045202~synapse</t>
  </si>
  <si>
    <t>SLC17A7, DLGAP1, PICK1, SV2B, TIMP4, NRGN, FAIM2, CHRNA2</t>
  </si>
  <si>
    <t>GO:0045211~postsynaptic membrane</t>
  </si>
  <si>
    <t>DLGAP1, FAIM2, CHRNA2</t>
  </si>
  <si>
    <t>Annotation Cluster 47</t>
  </si>
  <si>
    <t>Enrichment Score: 0.38852354359787167</t>
  </si>
  <si>
    <t>GO:0051674~localization of cell</t>
  </si>
  <si>
    <t>ST14, EMX2, S100A9, NR4A2, POU3F3, CABP4, DCLK1, TES</t>
  </si>
  <si>
    <t>GO:0048870~cell motility</t>
  </si>
  <si>
    <t>GO:0016477~cell migration</t>
  </si>
  <si>
    <t>ST14, EMX2, S100A9, NR4A2, POU3F3, DCLK1, TES</t>
  </si>
  <si>
    <t>GO:0001764~neuron migration</t>
  </si>
  <si>
    <t>NR4A2, DCLK1, TES</t>
  </si>
  <si>
    <t>GO:0006928~cell motion</t>
  </si>
  <si>
    <t>ST14, EMX2, S100A9, NR4A2, POU3F3, CABP4, EPHB1, DCLK1, TES</t>
  </si>
  <si>
    <t>Annotation Cluster 48</t>
  </si>
  <si>
    <t>Enrichment Score: 0.3835351798774764</t>
  </si>
  <si>
    <t>GO:0021952~central nervous system projection neuron axonogenesis</t>
  </si>
  <si>
    <t>NR4A2, EPHB1, DCLK1</t>
  </si>
  <si>
    <t>GO:0021955~central nervous system neuron axonogenesis</t>
  </si>
  <si>
    <t>GO:0021954~central nervous system neuron development</t>
  </si>
  <si>
    <t>GO:0021953~central nervous system neuron differentiation</t>
  </si>
  <si>
    <t>GO:0030182~neuron differentiation</t>
  </si>
  <si>
    <t>GATA2, RASGRF1, GALR2, EMX2, NR4A2, CABP4, EPHB1, DCLK1, THY1</t>
  </si>
  <si>
    <t>GO:0000902~cell morphogenesis</t>
  </si>
  <si>
    <t>KRT8, NR4A2, CRB3, CABP4, UPK3A, EPHB1, DCLK1</t>
  </si>
  <si>
    <t>GO:0000904~cell morphogenesis involved in differentiation</t>
  </si>
  <si>
    <t>KRT8, NR4A2, CABP4, EPHB1, DCLK1</t>
  </si>
  <si>
    <t>GO:0031175~neuron projection development</t>
  </si>
  <si>
    <t>RASGRF1, GALR2, NR4A2, EPHB1, DCLK1</t>
  </si>
  <si>
    <t>GO:0048667~cell morphogenesis involved in neuron differentiation</t>
  </si>
  <si>
    <t>NR4A2, CABP4, EPHB1, DCLK1</t>
  </si>
  <si>
    <t>GO:0032989~cellular component morphogenesis</t>
  </si>
  <si>
    <t>GO:0007409~axonogenesis</t>
  </si>
  <si>
    <t>GO:0048812~neuron projection morphogenesis</t>
  </si>
  <si>
    <t>GO:0030030~cell projection organization</t>
  </si>
  <si>
    <t>GO:0048858~cell projection morphogenesis</t>
  </si>
  <si>
    <t>GO:0032990~cell part morphogenesis</t>
  </si>
  <si>
    <t>Annotation Cluster 49</t>
  </si>
  <si>
    <t>Enrichment Score: 0.36676294678532856</t>
  </si>
  <si>
    <t>GO:0004896~cytokine receptor activity</t>
  </si>
  <si>
    <t>LEPR, IL22RA2, IL13RA2</t>
  </si>
  <si>
    <t>GO:0019955~cytokine binding</t>
  </si>
  <si>
    <t>mmu04630:Jak-STAT signaling pathway</t>
  </si>
  <si>
    <t>CSF2, LEPR, IL22RA2, IL13RA2</t>
  </si>
  <si>
    <t>Annotation Cluster 50</t>
  </si>
  <si>
    <t>Enrichment Score: 0.3404810403528595</t>
  </si>
  <si>
    <t>GO:0006821~chloride transport</t>
  </si>
  <si>
    <t>CLIC3, ANO1, TES</t>
  </si>
  <si>
    <t>GO:0006820~anion transport</t>
  </si>
  <si>
    <t>CLIC3, SLCO4A1, ANO1, TES</t>
  </si>
  <si>
    <t>GO:0015698~inorganic anion transport</t>
  </si>
  <si>
    <t>Annotation Cluster 51</t>
  </si>
  <si>
    <t>Enrichment Score: 0.3239957955331285</t>
  </si>
  <si>
    <t>GO:0051336~regulation of hydrolase activity</t>
  </si>
  <si>
    <t>GPR139, RASGRF1, LEPR, CHM, NR4A1, RGN, CDH1, THY1</t>
  </si>
  <si>
    <t>GO:0001568~blood vessel development</t>
  </si>
  <si>
    <t>LEPR, CHM, THY1</t>
  </si>
  <si>
    <t>GO:0001944~vasculature development</t>
  </si>
  <si>
    <t>Annotation Cluster 52</t>
  </si>
  <si>
    <t>Enrichment Score: 0.3155467623293897</t>
  </si>
  <si>
    <t>GO:0006644~phospholipid metabolic process</t>
  </si>
  <si>
    <t>CWH43, AGPAT9, MBOAT1, ASPG, IP6K1</t>
  </si>
  <si>
    <t>GO:0019637~organophosphate metabolic process</t>
  </si>
  <si>
    <t>GO:0008654~phospholipid biosynthetic process</t>
  </si>
  <si>
    <t>CWH43, AGPAT9, MBOAT1</t>
  </si>
  <si>
    <t>Annotation Cluster 53</t>
  </si>
  <si>
    <t>Enrichment Score: 0.3068563562559118</t>
  </si>
  <si>
    <t>GO:0043167~ion binding</t>
  </si>
  <si>
    <t>KCNJ16, APOBEC3, S100A3, CADM3, KLK1B3, ANO1, PTGS1, S100A9, PDE11A, BBOX1, ISG20, ACVR1C, CD97, GATA2, GATA3, RGN, ELTD1, TRPV6, KCNQ1, ADAM7, MB, SUOX, MICAL2, RXRG, CPXM2, ZSCAN4C, F7, CYP2E1, MOXD1, SCEL, IGSF5, FOLH1, PGM5, CPE, CHSY3, CLIC3, HNF4A, GLB1L2, CAR4, SLC38A4, CCDC17, FXYD3, ADHFE1, CYP2F2, ENPP3, CABP4, CDH1, RSAD1, TRF, COL9A1, ANXA8, CALML3, ARG2, PLCH1, FAT2, KCNE3, SLC30A7, CAR3, TES, SCD1, ZFP54, CRIP1, ADAM24, EPHX2, NR4A2, NR4A1, SMYD1, FUCA2, KCNK1, S100A14, PCK1, CYP4B1, SLC17A7, CDH13, CDH16, DSC2, SH3RF2, LRP2, VLDLR, TLL1, CBS</t>
  </si>
  <si>
    <t>GO:0043169~cation binding</t>
  </si>
  <si>
    <t>KCNJ16, APOBEC3, S100A3, CADM3, KLK1B3, ANO1, PTGS1, S100A9, PDE11A, BBOX1, ISG20, ACVR1C, CD97, GATA2, GATA3, RGN, ELTD1, TRPV6, KCNQ1, ADAM7, MB, SUOX, MICAL2, RXRG, CPXM2, ZSCAN4C, F7, CYP2E1, MOXD1, SCEL, IGSF5, FOLH1, PGM5, CPE, CHSY3, HNF4A, GLB1L2, CAR4, SLC38A4, CCDC17, ADHFE1, CYP2F2, ENPP3, CABP4, CDH1, RSAD1, TRF, COL9A1, ANXA8, CALML3, ARG2, PLCH1, FAT2, KCNE3, SLC30A7, CAR3, TES, SCD1, ZFP54, CRIP1, ADAM24, EPHX2, NR4A2, NR4A1, SMYD1, FUCA2, KCNK1, S100A14, PCK1, CYP4B1, SLC17A7, CDH13, CDH16, DSC2, SH3RF2, LRP2, VLDLR, TLL1, CBS</t>
  </si>
  <si>
    <t>GO:0046872~metal ion binding</t>
  </si>
  <si>
    <t>KCNJ16, APOBEC3, S100A3, CADM3, KLK1B3, ANO1, PTGS1, S100A9, PDE11A, BBOX1, ISG20, ACVR1C, CD97, GATA2, GATA3, RGN, ELTD1, TRPV6, KCNQ1, ADAM7, MB, SUOX, MICAL2, RXRG, CPXM2, ZSCAN4C, F7, CYP2E1, MOXD1, SCEL, IGSF5, FOLH1, PGM5, CPE, CHSY3, HNF4A, CAR4, SLC38A4, CCDC17, ADHFE1, CYP2F2, ENPP3, CABP4, CDH1, RSAD1, TRF, COL9A1, ANXA8, CALML3, ARG2, PLCH1, FAT2, KCNE3, SLC30A7, CAR3, TES, SCD1, ZFP54, CRIP1, ADAM24, EPHX2, NR4A2, NR4A1, SMYD1, KCNK1, S100A14, PCK1, CYP4B1, SLC17A7, CDH13, CDH16, DSC2, SH3RF2, LRP2, TLL1, CBS, VLDLR</t>
  </si>
  <si>
    <t>GO:0046914~transition metal ion binding</t>
  </si>
  <si>
    <t>APOBEC3, S100A3, CCDC17, KLK1B3, CYP2F2, PTGS1, RSAD1, BBOX1, TRF, ACVR1C, ISG20, COL9A1, GATA2, ARG2, GATA3, ADAM7, SLC30A7, TES, MB, CAR3, ZFP54, SCD1, SUOX, CRIP1, ADAM24, MICAL2, NR4A2, RXRG, CPXM2, NR4A1, SMYD1, CYP2E1, ZSCAN4C, SCEL, MOXD1, CYP4B1, PCK1, FOLH1, CPE, HNF4A, SH3RF2, CAR4, CBS, TLL1</t>
  </si>
  <si>
    <t>Annotation Cluster 54</t>
  </si>
  <si>
    <t>Enrichment Score: 0.2913066970106626</t>
  </si>
  <si>
    <t>GO:0005882~intermediate filament</t>
  </si>
  <si>
    <t>KRT19, KRT18, KRT5, KRT15, KRT14, KRT8</t>
  </si>
  <si>
    <t>GO:0045111~intermediate filament cytoskeleton</t>
  </si>
  <si>
    <t>GO:0005198~structural molecule activity</t>
  </si>
  <si>
    <t>CLDN8, CLDN7, COL9A1, KRT19, KRT18, KRT5, CLDN3, RPL21, KRT15, KRT14, KRT8, CLDN22</t>
  </si>
  <si>
    <t>GO:0045095~keratin filament</t>
  </si>
  <si>
    <t>KRT5, KRT14, KRT8</t>
  </si>
  <si>
    <t>GO:0005856~cytoskeleton</t>
  </si>
  <si>
    <t>DLGAP1, EPPK1, MICAL2, PICK1, RHBG, FRMPD4, KRT19, KRT18, KRT5, PPL, KRT15, PLEKHG6, KRT8, KRT14, PPP2R2B, 2700060E02RIK</t>
  </si>
  <si>
    <t>GO:0044430~cytoskeletal part</t>
  </si>
  <si>
    <t>DLGAP1, KRT19, KRT18, KRT5, KRT15, PICK1, KRT14, KRT8</t>
  </si>
  <si>
    <t>GO:0043228~non-membrane-bounded organelle</t>
  </si>
  <si>
    <t>DLGAP1, EPPK1, MICAL2, PICK1, RHBG, CABP4, FRMPD4, PROM1, KRT19, KRT18, KRT5, PPL, PLEKHG6, RPL21, KRT15, KRT8, KRT14, MNDA, PPP2R2B, 2700060E02RIK</t>
  </si>
  <si>
    <t>GO:0043232~intracellular non-membrane-bounded organelle</t>
  </si>
  <si>
    <t>Annotation Cluster 55</t>
  </si>
  <si>
    <t>Enrichment Score: 0.26510494027864095</t>
  </si>
  <si>
    <t>GO:0009101~glycoprotein biosynthetic process</t>
  </si>
  <si>
    <t>GAL3ST4, D730048I06RIK, B4GALNT2, ST6GALNAC2</t>
  </si>
  <si>
    <t>GO:0043413~biopolymer glycosylation</t>
  </si>
  <si>
    <t>D730048I06RIK, B4GALNT2, ST6GALNAC2</t>
  </si>
  <si>
    <t>GO:0006486~protein amino acid glycosylation</t>
  </si>
  <si>
    <t>GO:0070085~glycosylation</t>
  </si>
  <si>
    <t>GO:0009100~glycoprotein metabolic process</t>
  </si>
  <si>
    <t>Annotation Cluster 56</t>
  </si>
  <si>
    <t>Enrichment Score: 0.20703631585129526</t>
  </si>
  <si>
    <t>GO:0010627~regulation of protein kinase cascade</t>
  </si>
  <si>
    <t>ADRB3, HNF4A, ADIPOQ, IL22RA2, CBS</t>
  </si>
  <si>
    <t>GO:0045859~regulation of protein kinase activity</t>
  </si>
  <si>
    <t>PICK1, FABP4, VLDLR, CBS, THY1</t>
  </si>
  <si>
    <t>GO:0042325~regulation of phosphorylation</t>
  </si>
  <si>
    <t>HNF4A, PICK1, FABP4, VLDLR, IL22RA2, CBS, THY1</t>
  </si>
  <si>
    <t>GO:0043549~regulation of kinase activity</t>
  </si>
  <si>
    <t>GO:0051338~regulation of transferase activity</t>
  </si>
  <si>
    <t>GO:0051174~regulation of phosphorus metabolic process</t>
  </si>
  <si>
    <t>GO:0019220~regulation of phosphate metabolic process</t>
  </si>
  <si>
    <t>GO:0001932~regulation of protein amino acid phosphorylation</t>
  </si>
  <si>
    <t>HNF4A, IL22RA2, CBS</t>
  </si>
  <si>
    <t>GO:0031399~regulation of protein modification process</t>
  </si>
  <si>
    <t>GO:0032268~regulation of cellular protein metabolic process</t>
  </si>
  <si>
    <t>HNF4A, MTIF3, IL22RA2, CBS</t>
  </si>
  <si>
    <t>Annotation Cluster 57</t>
  </si>
  <si>
    <t>Enrichment Score: 0.20056270807153512</t>
  </si>
  <si>
    <t>GO:0012502~induction of programmed cell death</t>
  </si>
  <si>
    <t>NR4A1, DMRT2, MAL, PERP, CIDEC</t>
  </si>
  <si>
    <t>GO:0006917~induction of apoptosis</t>
  </si>
  <si>
    <t>GO:0043065~positive regulation of apoptosis</t>
  </si>
  <si>
    <t>NR4A1, DMRT2, MAL, PERP, ACVR1C, CIDEC</t>
  </si>
  <si>
    <t>GO:0043068~positive regulation of programmed cell death</t>
  </si>
  <si>
    <t>GO:0010942~positive regulation of cell death</t>
  </si>
  <si>
    <t>GO:0042981~regulation of apoptosis</t>
  </si>
  <si>
    <t>CSF2, NR4A2, NR4A1, DMRT2, POU3F3, CDH1, MAL, PERP, ACVR1C, CIDEC</t>
  </si>
  <si>
    <t>GO:0043067~regulation of programmed cell death</t>
  </si>
  <si>
    <t>GO:0010941~regulation of cell death</t>
  </si>
  <si>
    <t>Annotation Cluster 58</t>
  </si>
  <si>
    <t>Enrichment Score: 0.17879638425142125</t>
  </si>
  <si>
    <t>GO:0006915~apoptosis</t>
  </si>
  <si>
    <t>DAPL1, KRT18, KRT8, GM13272, PERP, PPP2R2B, FAIM2, SRGN, ACVR1C, CIDEC</t>
  </si>
  <si>
    <t>GO:0016265~death</t>
  </si>
  <si>
    <t>DAPL1, KRT18, KRT8, NR4A2, GM13272, PERP, PPP2R2B, FAIM2, SRGN, ACVR1C, CIDEC</t>
  </si>
  <si>
    <t>GO:0012501~programmed cell death</t>
  </si>
  <si>
    <t>GO:0008219~cell death</t>
  </si>
  <si>
    <t>Annotation Cluster 59</t>
  </si>
  <si>
    <t>Enrichment Score: 0.17406862551017815</t>
  </si>
  <si>
    <t>GO:0016820~hydrolase activity, acting on acid anhydrides, catalyzing transmembrane movement of substances</t>
  </si>
  <si>
    <t>ATP2B3, TAP1, ABCB5</t>
  </si>
  <si>
    <t>GO:0042626~ATPase activity, coupled to transmembrane movement of substances</t>
  </si>
  <si>
    <t>GO:0043492~ATPase activity, coupled to movement of substances</t>
  </si>
  <si>
    <t>GO:0015405~P-P-bond-hydrolysis-driven transmembrane transporter activity</t>
  </si>
  <si>
    <t>GO:0015399~primary active transmembrane transporter activity</t>
  </si>
  <si>
    <t>GO:0016887~ATPase activity</t>
  </si>
  <si>
    <t>ATP2B3, TAP1, PICK1, ABCB5</t>
  </si>
  <si>
    <t>GO:0042623~ATPase activity, coupled</t>
  </si>
  <si>
    <t>Annotation Cluster 60</t>
  </si>
  <si>
    <t>Enrichment Score: 0.11105980048999026</t>
  </si>
  <si>
    <t>GO:0031970~organelle envelope lumen</t>
  </si>
  <si>
    <t>SUOX, STAR, PTGES</t>
  </si>
  <si>
    <t>GO:0005740~mitochondrial envelope</t>
  </si>
  <si>
    <t>SUOX, STAR, COX8B, PPP2R2B, PRODH</t>
  </si>
  <si>
    <t>GO:0031967~organelle envelope</t>
  </si>
  <si>
    <t>SUOX, PTGDS, STAR, COX8B, PTGES, PPP2R2B, PRODH</t>
  </si>
  <si>
    <t>GO:0031975~envelope</t>
  </si>
  <si>
    <t>GO:0044429~mitochondrial part</t>
  </si>
  <si>
    <t>SUOX, STAR, COX8B, PPP2R2B, PDHB, PRODH</t>
  </si>
  <si>
    <t>GO:0031966~mitochondrial membrane</t>
  </si>
  <si>
    <t>COX8B, PPP2R2B, PRODH</t>
  </si>
  <si>
    <t>Annotation Cluster 61</t>
  </si>
  <si>
    <t>Enrichment Score: 0.10884350044182982</t>
  </si>
  <si>
    <t>GO:0045321~leukocyte activation</t>
  </si>
  <si>
    <t>CSF2, PTPN22, GM13272, TAC4, BLNK</t>
  </si>
  <si>
    <t>GO:0001775~cell activation</t>
  </si>
  <si>
    <t>GO:0002521~leukocyte differentiation</t>
  </si>
  <si>
    <t>CSF2, PTPN22, GM13272</t>
  </si>
  <si>
    <t>GO:0046649~lymphocyte activation</t>
  </si>
  <si>
    <t>PTPN22, GM13272, BLNK</t>
  </si>
  <si>
    <t>Annotation Cluster 62</t>
  </si>
  <si>
    <t>Enrichment Score: 0.0989587990237287</t>
  </si>
  <si>
    <t>GO:0005764~lysosome</t>
  </si>
  <si>
    <t>TSPAN1, CTSH, ACPP, SRGN</t>
  </si>
  <si>
    <t>GO:0000323~lytic vacuole</t>
  </si>
  <si>
    <t>GO:0005773~vacuole</t>
  </si>
  <si>
    <t>Annotation Cluster 63</t>
  </si>
  <si>
    <t>Enrichment Score: 0.07396679056178823</t>
  </si>
  <si>
    <t>GO:0006897~endocytosis</t>
  </si>
  <si>
    <t>GATA2, CD36, LRP2, VLDLR</t>
  </si>
  <si>
    <t>GO:0010324~membrane invagination</t>
  </si>
  <si>
    <t>GO:0016044~membrane organization</t>
  </si>
  <si>
    <t>GO:0016192~vesicle-mediated transport</t>
  </si>
  <si>
    <t>GATA2, CD36, SV2B, LRP2, TAC4, VLDLR</t>
  </si>
  <si>
    <t>Annotation Cluster 64</t>
  </si>
  <si>
    <t>Enrichment Score: 0.07049377317306064</t>
  </si>
  <si>
    <t>GO:0055065~metal ion homeostasis</t>
  </si>
  <si>
    <t>CALCA, RGN, UPK3A</t>
  </si>
  <si>
    <t>GO:0055080~cation homeostasis</t>
  </si>
  <si>
    <t>CALCA, RGN, UPK3A, TRF</t>
  </si>
  <si>
    <t>GO:0030005~cellular di-, tri-valent inorganic cation homeostasis</t>
  </si>
  <si>
    <t>CALCA, RGN, TRF</t>
  </si>
  <si>
    <t>GO:0055066~di-, tri-valent inorganic cation homeostasis</t>
  </si>
  <si>
    <t>GO:0030003~cellular cation homeostasis</t>
  </si>
  <si>
    <t>GO:0042592~homeostatic process</t>
  </si>
  <si>
    <t>CALCA, ADRB3, COL9A1, HOXB6, RGN, FABP4, UPK3A, ADIPOQ, TRF, MB</t>
  </si>
  <si>
    <t>GO:0048878~chemical homeostasis</t>
  </si>
  <si>
    <t>CALCA, RGN, FABP4, UPK3A, ADIPOQ, TRF</t>
  </si>
  <si>
    <t>GO:0050801~ion homeostasis</t>
  </si>
  <si>
    <t>GO:0006873~cellular ion homeostasis</t>
  </si>
  <si>
    <t>GO:0055082~cellular chemical homeostasis</t>
  </si>
  <si>
    <t>GO:0019725~cellular homeostasis</t>
  </si>
  <si>
    <t>Annotation Cluster 65</t>
  </si>
  <si>
    <t>Enrichment Score: 0.059723340701875974</t>
  </si>
  <si>
    <t>GO:0043087~regulation of GTPase activity</t>
  </si>
  <si>
    <t>RASGRF1, CHM, THY1</t>
  </si>
  <si>
    <t>GO:0005096~GTPase activator activity</t>
  </si>
  <si>
    <t>PLEKHG6, CHM, THY1</t>
  </si>
  <si>
    <t>GO:0005083~small GTPase regulator activity</t>
  </si>
  <si>
    <t>RASGRF1, PLEKHG6, THY1</t>
  </si>
  <si>
    <t>GO:0008047~enzyme activator activity</t>
  </si>
  <si>
    <t>GO:0030695~GTPase regulator activity</t>
  </si>
  <si>
    <t>RASGRF1, PLEKHG6, CHM, THY1</t>
  </si>
  <si>
    <t>GO:0060589~nucleoside-triphosphatase regulator activity</t>
  </si>
  <si>
    <t>Annotation Cluster 66</t>
  </si>
  <si>
    <t>Enrichment Score: 0.04331717233803176</t>
  </si>
  <si>
    <t>GO:0003006~reproductive developmental process</t>
  </si>
  <si>
    <t>CALCA, HNF4A, LEPR, DMRT2, PPP2R2B</t>
  </si>
  <si>
    <t>GO:0007283~spermatogenesis</t>
  </si>
  <si>
    <t>CALCA, ADAM24, GGT1, PPP2R2B</t>
  </si>
  <si>
    <t>GO:0048232~male gamete generation</t>
  </si>
  <si>
    <t>GO:0007276~gamete generation</t>
  </si>
  <si>
    <t>CALCA, ADAM24, LEPR, GGT1, PPP2R2B</t>
  </si>
  <si>
    <t>GO:0048609~reproductive process in a multicellular organism</t>
  </si>
  <si>
    <t>CALCA, ADAM24, LEPR, GGT1, PPP2R2B, TES</t>
  </si>
  <si>
    <t>GO:0032504~multicellular organism reproduction</t>
  </si>
  <si>
    <t>GO:0019953~sexual reproduction</t>
  </si>
  <si>
    <t>Annotation Cluster 67</t>
  </si>
  <si>
    <t>Enrichment Score: 0.03144566860822372</t>
  </si>
  <si>
    <t>GO:0016564~transcription repressor activity</t>
  </si>
  <si>
    <t>HOXB4, ELF3, FABP4, POU3F3, SMYD1</t>
  </si>
  <si>
    <t>GO:0010629~negative regulation of gene expression</t>
  </si>
  <si>
    <t>HOXB4, FABP4, POU3F3, SMYD1, KCNQ1</t>
  </si>
  <si>
    <t>GO:0031327~negative regulation of cellular biosynthetic process</t>
  </si>
  <si>
    <t>HOXB4, FABP4, POU3F3, SMYD1, ADIPOQ</t>
  </si>
  <si>
    <t>GO:0009890~negative regulation of biosynthetic process</t>
  </si>
  <si>
    <t>GO:0010605~negative regulation of macromolecule metabolic process</t>
  </si>
  <si>
    <t>HOXB4, HNF4A, FABP4, POU3F3, SMYD1, KCNQ1</t>
  </si>
  <si>
    <t>GO:0016481~negative regulation of transcription</t>
  </si>
  <si>
    <t>HOXB4, FABP4, POU3F3, SMYD1</t>
  </si>
  <si>
    <t>GO:0045934~negative regulation of nucleobase, nucleoside, nucleotide and nucleic acid metabolic process</t>
  </si>
  <si>
    <t>GO:0051172~negative regulation of nitrogen compound metabolic process</t>
  </si>
  <si>
    <t>GO:0010558~negative regulation of macromolecule biosynthetic process</t>
  </si>
  <si>
    <t>Annotation Cluster 68</t>
  </si>
  <si>
    <t>Enrichment Score: 0.017189645593479047</t>
  </si>
  <si>
    <t>GO:0008104~protein localization</t>
  </si>
  <si>
    <t>RAMP3, CADM3, CD36, SLC15A2, TAP1, PICK1, RAB17, APBA3, CHM, SV2B, SRGN</t>
  </si>
  <si>
    <t>GO:0015031~protein transport</t>
  </si>
  <si>
    <t>RAMP3, CD36, SLC15A2, TAP1, PICK1, RAB17, APBA3, CHM, SV2B</t>
  </si>
  <si>
    <t>GO:0045184~establishment of protein localization</t>
  </si>
  <si>
    <t>Annotation Cluster 69</t>
  </si>
  <si>
    <t>Enrichment Score: 0.01625926106041113</t>
  </si>
  <si>
    <t>GO:0043066~negative regulation of apoptosis</t>
  </si>
  <si>
    <t>CSF2, NR4A2, POU3F3</t>
  </si>
  <si>
    <t>GO:0043069~negative regulation of programmed cell death</t>
  </si>
  <si>
    <t>GO:0060548~negative regulation of cell death</t>
  </si>
  <si>
    <t>Annotation Cluster 70</t>
  </si>
  <si>
    <t>Enrichment Score: 0.013273497131482105</t>
  </si>
  <si>
    <t>GO:0034613~cellular protein localization</t>
  </si>
  <si>
    <t>RAMP3, PICK1, CHM, SRGN</t>
  </si>
  <si>
    <t>GO:0070727~cellular macromolecule localization</t>
  </si>
  <si>
    <t>GO:0006886~intracellular protein transport</t>
  </si>
  <si>
    <t>RAMP3, PICK1, CHM</t>
  </si>
  <si>
    <t>GO:0046907~intracellular transport</t>
  </si>
  <si>
    <t>Annotation Cluster 71</t>
  </si>
  <si>
    <t>Enrichment Score: 0.006374990640620841</t>
  </si>
  <si>
    <t>GO:0005667~transcription factor complex</t>
  </si>
  <si>
    <t>HNF4A, HOXA10, HOXA9, DACH1</t>
  </si>
  <si>
    <t>GO:0044451~nucleoplasm part</t>
  </si>
  <si>
    <t>GO:0005654~nucleoplasm</t>
  </si>
  <si>
    <t>GO:0031974~membrane-enclosed lumen</t>
  </si>
  <si>
    <t>SUOX, HNF4A, STAR, PTGES, MNDA, HOXA10, HOXA9, DACH1, PDHB, PRODH</t>
  </si>
  <si>
    <t>GO:0031981~nuclear lumen</t>
  </si>
  <si>
    <t>HNF4A, MNDA, HOXA10, HOXA9, DACH1</t>
  </si>
  <si>
    <t>GO:0070013~intracellular organelle lumen</t>
  </si>
  <si>
    <t>HNF4A, MNDA, HOXA10, HOXA9, DACH1, PDHB, PRODH</t>
  </si>
  <si>
    <t>GO:0043233~organelle lumen</t>
  </si>
  <si>
    <t>Annotation Cluster 72</t>
  </si>
  <si>
    <t>Enrichment Score: 0.005641784892341859</t>
  </si>
  <si>
    <t>GO:0004713~protein tyrosine kinase activity</t>
  </si>
  <si>
    <t>TNK1, EPHB1, TES</t>
  </si>
  <si>
    <t>GO:0004672~protein kinase activity</t>
  </si>
  <si>
    <t>TNK1, EPHB1, DCLK1, ACVR1C, TES</t>
  </si>
  <si>
    <t>GO:0006468~protein amino acid phosphorylation</t>
  </si>
  <si>
    <t>PICK1, TNK1, EPHB1, DCLK1, ACVR1C, TES</t>
  </si>
  <si>
    <t>GO:0016310~phosphorylation</t>
  </si>
  <si>
    <t>PICK1, TNK1, IP6K1, EPHB1, DCLK1, ACVR1C, TES</t>
  </si>
  <si>
    <t>GO:0006796~phosphate metabolic process</t>
  </si>
  <si>
    <t>PICK1, PTPN22, TNK1, IP6K1, PTPRO, EPHB1, DCLK1, ACVR1C, TES</t>
  </si>
  <si>
    <t>GO:0006793~phosphorus metabolic process</t>
  </si>
  <si>
    <t>GO:0030554~adenyl nucleotide binding</t>
  </si>
  <si>
    <t>ATP2B3, TAP1, LDHD, TNK1, TIMP4, IP6K1, GM4847, EPHB1, ABCB5, DCLK1, ACVR1C</t>
  </si>
  <si>
    <t>GO:0001883~purine nucleoside binding</t>
  </si>
  <si>
    <t>GO:0001882~nucleoside binding</t>
  </si>
  <si>
    <t>GO:0005524~ATP binding</t>
  </si>
  <si>
    <t>ATP2B3, TAP1, TNK1, TIMP4, IP6K1, EPHB1, ABCB5, DCLK1, ACVR1C</t>
  </si>
  <si>
    <t>GO:0017076~purine nucleotide binding</t>
  </si>
  <si>
    <t>LDHD, EIF5B, TIMP4, EPHB1, ABCB5, ACVR1C, PCK1, ATP2B3, TAP1, RAB17, TNK1, IP6K1, GM4847, DCLK1</t>
  </si>
  <si>
    <t>GO:0032559~adenyl ribonucleotide binding</t>
  </si>
  <si>
    <t>GO:0000166~nucleotide binding</t>
  </si>
  <si>
    <t>LDHD, EIF5B, TIMP4, DACH1, ABCB5, EPHB1, ACVR1C, PCK1, ATP2B3, TAP1, RAB17, TNK1, RBM47, ESRP2, IP6K1, GM4847, DCLK1</t>
  </si>
  <si>
    <t>GO:0032553~ribonucleotide binding</t>
  </si>
  <si>
    <t>ATP2B3, TAP1, RAB17, EIF5B, TNK1, TIMP4, IP6K1, EPHB1, ABCB5, DCLK1, ACVR1C, PCK1</t>
  </si>
  <si>
    <t>GO:0032555~purine ribonucleotide binding</t>
  </si>
  <si>
    <t>Annotation Cluster 73</t>
  </si>
  <si>
    <t>Enrichment Score: 0.002768960624298984</t>
  </si>
  <si>
    <t>GO:0005525~GTP binding</t>
  </si>
  <si>
    <t>RAB17, EIF5B, PCK1</t>
  </si>
  <si>
    <t>GO:0032561~guanyl ribonucleotide binding</t>
  </si>
  <si>
    <t>GO:0019001~guanyl nucleotide binding</t>
  </si>
  <si>
    <t>Annotation Cluster 74</t>
  </si>
  <si>
    <t>Enrichment Score: 7.111343235098345E-5</t>
  </si>
  <si>
    <t>GO:0043632~modification-dependent macromolecule catabolic process</t>
  </si>
  <si>
    <t>SPSB4, SH3RF2, ASB11</t>
  </si>
  <si>
    <t>GO:0019941~modification-dependent protein catabolic process</t>
  </si>
  <si>
    <t>GO:0044265~cellular macromolecule catabolic process</t>
  </si>
  <si>
    <t>CD36, SPSB4, SH3RF2, ASB11</t>
  </si>
  <si>
    <t>GO:0051603~proteolysis involved in cellular protein catabolic process</t>
  </si>
  <si>
    <t>GO:0044257~cellular protein catabolic process</t>
  </si>
  <si>
    <t>GO:0009057~macromolecule catabolic process</t>
  </si>
  <si>
    <t>GO:0030163~protein catabolic process</t>
  </si>
  <si>
    <t>Annotation Cluster 75</t>
  </si>
  <si>
    <t>Enrichment Score: 3.0188417883872372E-5</t>
  </si>
  <si>
    <t>GO:0050877~neurological system process</t>
  </si>
  <si>
    <t>DLGAP1, OLFR332, OLFR401, PICK1, EPHX2, VMN1R9, TIMP4, OLFR123, CALCA, SLC17A7, TAS2R109, HOXB8, IAPP, APBA3, SV2B, OLFR15, OLFR90, OLFR678, TES</t>
  </si>
  <si>
    <t>mmu04740:Olfactory transduction</t>
  </si>
  <si>
    <t>OLFR248, CALML3, OLFR401, OLFR15, OLFR90, OLFR123, OLFR678</t>
  </si>
  <si>
    <t>GO:0007600~sensory perception</t>
  </si>
  <si>
    <t>CALCA, TAS2R109, OLFR332, IAPP, HOXB8, OLFR401, EPHX2, VMN1R9, OLFR15, OLFR90, OLFR123, OLFR678</t>
  </si>
  <si>
    <t>GO:0004984~olfactory receptor activity</t>
  </si>
  <si>
    <t>OLFR248, OLFR332, OLFR401, OLFR15, OLFR90, OLFR123, OLFR678</t>
  </si>
  <si>
    <t>GO:0050890~cognition</t>
  </si>
  <si>
    <t>GO:0007606~sensory perception of chemical stimulus</t>
  </si>
  <si>
    <t>TAS2R109, OLFR332, OLFR401, VMN1R9, OLFR15, OLFR90, OLFR123, OLFR678</t>
  </si>
  <si>
    <t>GO:0007608~sensory perception of smell</t>
  </si>
  <si>
    <t>OLFR332, OLFR401, OLFR15, OLFR90, OLFR123, OLFR678</t>
  </si>
  <si>
    <t>Enrichment Score: 1.5787129809238154</t>
  </si>
  <si>
    <t>MBL2, F12, FGG, CD46, CFI, F7</t>
  </si>
  <si>
    <t>P2RY12, MBL2, F12, FGG, TNF, BAX, CHST4, CFI, F7</t>
  </si>
  <si>
    <t>GO:0007596~blood coagulation</t>
  </si>
  <si>
    <t>P2RY12, F12, FGG, F7</t>
  </si>
  <si>
    <t>GO:0050817~coagulation</t>
  </si>
  <si>
    <t>GO:0007599~hemostasis</t>
  </si>
  <si>
    <t>GO:0050878~regulation of body fluid levels</t>
  </si>
  <si>
    <t>GO:0042060~wound healing</t>
  </si>
  <si>
    <t>Enrichment Score: 1.2841899078162986</t>
  </si>
  <si>
    <t>GO:0021587~cerebellum morphogenesis</t>
  </si>
  <si>
    <t>DAB1, RORA, KNDC1</t>
  </si>
  <si>
    <t>GO:0021575~hindbrain morphogenesis</t>
  </si>
  <si>
    <t>GO:0021549~cerebellum development</t>
  </si>
  <si>
    <t>GO:0022037~metencephalon development</t>
  </si>
  <si>
    <t>GO:0030902~hindbrain development</t>
  </si>
  <si>
    <t>Enrichment Score: 1.2815196274821492</t>
  </si>
  <si>
    <t>mmu04930:Type II diabetes mellitus</t>
  </si>
  <si>
    <t>TNF, MAPK10, PIK3R3, KCNJ11</t>
  </si>
  <si>
    <t>mmu04620:Toll-like receptor signaling pathway</t>
  </si>
  <si>
    <t>IFNA2, TNF, MAPK10, PIK3R3</t>
  </si>
  <si>
    <t>mmu04664:Fc epsilon RI signaling pathway</t>
  </si>
  <si>
    <t>TNF, MAPK10, PIK3R3</t>
  </si>
  <si>
    <t>Enrichment Score: 1.11311615497845</t>
  </si>
  <si>
    <t>GO:0043269~regulation of ion transport</t>
  </si>
  <si>
    <t>P2RY12, TNF, BAX, PXK</t>
  </si>
  <si>
    <t>GO:0051050~positive regulation of transport</t>
  </si>
  <si>
    <t>P2RY12, MBL2, TNF, BAX</t>
  </si>
  <si>
    <t>P2RY12, FGG, TNF, BAX, POU2F2</t>
  </si>
  <si>
    <t>Enrichment Score: 1.080568563914769</t>
  </si>
  <si>
    <t>mmu05218:Melanoma</t>
  </si>
  <si>
    <t>PDGFB, FGF11, FGF22, PIK3R3</t>
  </si>
  <si>
    <t>mmu04010:MAPK signaling pathway</t>
  </si>
  <si>
    <t>IL1R2, TNF, PDGFB, FGF11, FGF22, MAPK10, CACNA1S</t>
  </si>
  <si>
    <t>mmu04810:Regulation of actin cytoskeleton</t>
  </si>
  <si>
    <t>ARHGEF4, PDGFB, FGF11, FGF22, ITGB3, PIK3R3</t>
  </si>
  <si>
    <t>mmu04510:Focal adhesion</t>
  </si>
  <si>
    <t>PDGFB, COMP, MAPK10, ITGB3, PIK3R3</t>
  </si>
  <si>
    <t>PDGFB, BAX, FGF11, FGF22, MAPK10, PIK3R3</t>
  </si>
  <si>
    <t>GO:0008083~growth factor activity</t>
  </si>
  <si>
    <t>BMP10, PDGFB, FGF11, FGF22</t>
  </si>
  <si>
    <t>Enrichment Score: 1.031004917307527</t>
  </si>
  <si>
    <t>GO:0007519~skeletal muscle tissue development</t>
  </si>
  <si>
    <t>SIN3B, MUSK, VGLL2, CACNA1S</t>
  </si>
  <si>
    <t>GO:0060538~skeletal muscle organ development</t>
  </si>
  <si>
    <t>GO:0014706~striated muscle tissue development</t>
  </si>
  <si>
    <t>BMP10, SIN3B, MUSK, VGLL2, CACNA1S</t>
  </si>
  <si>
    <t>GO:0060537~muscle tissue development</t>
  </si>
  <si>
    <t>GO:0007517~muscle organ development</t>
  </si>
  <si>
    <t>GO:0055001~muscle cell development</t>
  </si>
  <si>
    <t>BMP10, MUSK, CACNA1S</t>
  </si>
  <si>
    <t>GO:0051146~striated muscle cell differentiation</t>
  </si>
  <si>
    <t>GO:0042692~muscle cell differentiation</t>
  </si>
  <si>
    <t>Enrichment Score: 0.9123521162148135</t>
  </si>
  <si>
    <t>KCNQ5, GM5134, P2RX3, SLC39A8, SLC5A8, SLC10A7, SLC4A4, KCNJ11, CACNA1S, CHRNA10, TPCN2, SLC22A1</t>
  </si>
  <si>
    <t>GO:0055085~transmembrane transport</t>
  </si>
  <si>
    <t>KCNQ5, SLC22A12, SLC39A8, SLC5A8, SLC25A26, XPO7, CACNA1S, AQP3, TPCN2, SLC22A1</t>
  </si>
  <si>
    <t>KCNQ5, GM5134, SLC22A12, P2RX3, SLC5A8, SLC39A8, SLC10A7, SLC4A4, CACNA1S, CHRNA10, KCNJ11, TPCN2, SLC22A1</t>
  </si>
  <si>
    <t>KCNQ5, GM5134, SLC39A8, SLC5A8, SLC10A7, SLC4A4, KCNJ11, CACNA1S, TPCN2</t>
  </si>
  <si>
    <t>GO:0006814~sodium ion transport</t>
  </si>
  <si>
    <t>GM5134, SLC5A8, SLC10A7, SLC4A4</t>
  </si>
  <si>
    <t>KCNQ5, SLC5A8, SLC10A7, SLC4A4, KCNJ11</t>
  </si>
  <si>
    <t>KCNQ5, GM5134, SLC5A8, SLC10A7, SLC4A4, KCNJ11</t>
  </si>
  <si>
    <t>GO:0031402~sodium ion binding</t>
  </si>
  <si>
    <t>SLC5A8, SLC10A7, SLC4A4</t>
  </si>
  <si>
    <t>GO:0015293~symporter activity</t>
  </si>
  <si>
    <t>Enrichment Score: 0.886480937804279</t>
  </si>
  <si>
    <t>GO:0032993~protein-DNA complex</t>
  </si>
  <si>
    <t>HIST2H2BB, PRIM2, PRM1, TNP2, HIST2H4</t>
  </si>
  <si>
    <t>GO:0000786~nucleosome</t>
  </si>
  <si>
    <t>HIST2H2BB, PRM1, TNP2, HIST2H4</t>
  </si>
  <si>
    <t>GO:0006325~chromatin organization</t>
  </si>
  <si>
    <t>HIST2H2BB, HILS1, SMARCD1, HDAC8, KDM5B, SUV420H1, HIST2H4</t>
  </si>
  <si>
    <t>GO:0000785~chromatin</t>
  </si>
  <si>
    <t>SIN3B, HIST2H2BB, PRM1, TNP2, HIST2H4</t>
  </si>
  <si>
    <t>GO:0051276~chromosome organization</t>
  </si>
  <si>
    <t>HIST2H2BB, HILS1, SMARCD1, PRM1, HDAC8, KDM5B, SUV420H1, HIST2H4</t>
  </si>
  <si>
    <t>GO:0005694~chromosome</t>
  </si>
  <si>
    <t>SIN3B, HIST2H2BB, HILS1, PRIM2, PRM1, TNP2, SUV420H1, HIST2H4</t>
  </si>
  <si>
    <t>GO:0044427~chromosomal part</t>
  </si>
  <si>
    <t>SIN3B, HIST2H2BB, PRIM2, PRM1, TNP2, SUV420H1, HIST2H4</t>
  </si>
  <si>
    <t>GO:0016568~chromatin modification</t>
  </si>
  <si>
    <t>HILS1, SMARCD1, HDAC8, KDM5B, SUV420H1</t>
  </si>
  <si>
    <t>GO:0006323~DNA packaging</t>
  </si>
  <si>
    <t>HIST2H2BB, PRM1, HIST2H4</t>
  </si>
  <si>
    <t>GO:0044454~nuclear chromosome part</t>
  </si>
  <si>
    <t>SIN3B, PRIM2, SUV420H1</t>
  </si>
  <si>
    <t>GO:0000228~nuclear chromosome</t>
  </si>
  <si>
    <t>Enrichment Score: 0.7987414529734354</t>
  </si>
  <si>
    <t>F12, KLK1B11, WDR7, KLK12, CFI, F7</t>
  </si>
  <si>
    <t>F12, ADAMTS17, KLK1B11, WDR7, CAPN9, KLK12, CFI, MMP15, F7</t>
  </si>
  <si>
    <t>F12, ADAMTS17, KLK1B11, WDR7, CAPN9, KLK12, SLPI, CFI, MMP15, F7</t>
  </si>
  <si>
    <t>MBL2, F12, ADAMTS17, UHRF1, KLK1B11, WDR7, CAPN9, KLK12, CFI, MMP15, F7</t>
  </si>
  <si>
    <t>Enrichment Score: 0.7786914887633358</t>
  </si>
  <si>
    <t>GO:0060284~regulation of cell development</t>
  </si>
  <si>
    <t>MUSK, BAX, POU3F2, KNDC1, NEFM</t>
  </si>
  <si>
    <t>GO:0010975~regulation of neuron projection development</t>
  </si>
  <si>
    <t>POU3F2, KNDC1, NEFM</t>
  </si>
  <si>
    <t>GO:0010769~regulation of cell morphogenesis involved in differentiation</t>
  </si>
  <si>
    <t>GO:0031344~regulation of cell projection organization</t>
  </si>
  <si>
    <t>GO:0051960~regulation of nervous system development</t>
  </si>
  <si>
    <t>MUSK, POU3F2, KNDC1, NEFM</t>
  </si>
  <si>
    <t>GO:0022604~regulation of cell morphogenesis</t>
  </si>
  <si>
    <t>GO:0045664~regulation of neuron differentiation</t>
  </si>
  <si>
    <t>GO:0050767~regulation of neurogenesis</t>
  </si>
  <si>
    <t>Enrichment Score: 0.749181506096477</t>
  </si>
  <si>
    <t>KCNQ5, P2RX3, SLC39A8, KCNJ11, CACNA1S, CHRNA10, TPCN2</t>
  </si>
  <si>
    <t>KCNQ5, P2RX3, KCNJ11, CACNA1S, CHRNA10, TPCN2</t>
  </si>
  <si>
    <t>KCNQ5, P2RX3, KCNJ11, CACNA1S, CHRNA10, AQP3, TPCN2</t>
  </si>
  <si>
    <t>KCNQ5, KCNJ11, CACNA1S, TPCN2</t>
  </si>
  <si>
    <t>GO:0022834~ligand-gated channel activity</t>
  </si>
  <si>
    <t>P2RX3, KCNJ11, CHRNA10</t>
  </si>
  <si>
    <t>GO:0015276~ligand-gated ion channel activity</t>
  </si>
  <si>
    <t>KCNQ5, KCNJ11, CACNA1S</t>
  </si>
  <si>
    <t>Enrichment Score: 0.732231129134766</t>
  </si>
  <si>
    <t>GO:0021537~telencephalon development</t>
  </si>
  <si>
    <t>DAB1, BAX, SIX3, POU3F2</t>
  </si>
  <si>
    <t>GO:0008283~cell proliferation</t>
  </si>
  <si>
    <t>BMP10, SRRT, UHRF1, TNF, PDGFB, BAX, POU3F2</t>
  </si>
  <si>
    <t>GO:0021987~cerebral cortex development</t>
  </si>
  <si>
    <t>DAB1, BAX, POU3F2</t>
  </si>
  <si>
    <t>GO:0021536~diencephalon development</t>
  </si>
  <si>
    <t>BAX, SIX3, POU3F2</t>
  </si>
  <si>
    <t>GO:0051240~positive regulation of multicellular organismal process</t>
  </si>
  <si>
    <t>BMP10, TNF, DIO3, BAX, POU3F2</t>
  </si>
  <si>
    <t>GO:0021543~pallium development</t>
  </si>
  <si>
    <t>BMP10, TNF, PDGFB, BAX</t>
  </si>
  <si>
    <t>GO:0008284~positive regulation of cell proliferation</t>
  </si>
  <si>
    <t>BMP10, TNF, PDGFB, POU3F2, RUNX2, PDCD1LG2</t>
  </si>
  <si>
    <t>TNF, DAB1, PDGFB, BAX, POU3F2, TNP2</t>
  </si>
  <si>
    <t>BMP10, TNF, DAB1, PDGFB, BAX, PDE6H</t>
  </si>
  <si>
    <t>GO:0042127~regulation of cell proliferation</t>
  </si>
  <si>
    <t>BMP10, TNF, PDGFB, HMOX1, BAX, POU3F2, RUNX2, PDCD1LG2, AY074887</t>
  </si>
  <si>
    <t>ADCY2, TNF, DAB1, BAX, PDE6H, ADCYAP1</t>
  </si>
  <si>
    <t>GO:0007243~protein kinase cascade</t>
  </si>
  <si>
    <t>TNF, DAB1, MAPK10, PDE6H, STK38L</t>
  </si>
  <si>
    <t>TNF, DAB1, PDGFB, BAX, POU3F2</t>
  </si>
  <si>
    <t>GO:0030900~forebrain development</t>
  </si>
  <si>
    <t>GO:0009967~positive regulation of signal transduction</t>
  </si>
  <si>
    <t>BMP10, TNF, PDGFB, PDE6H</t>
  </si>
  <si>
    <t>ADCY2, DAB1, BAX, PDE6H, ADCYAP1</t>
  </si>
  <si>
    <t>GO:0010647~positive regulation of cell communication</t>
  </si>
  <si>
    <t>GO:0051094~positive regulation of developmental process</t>
  </si>
  <si>
    <t>BMP10, TNF, BAX, RUNX2</t>
  </si>
  <si>
    <t>GO:0048732~gland development</t>
  </si>
  <si>
    <t>TNF, PDGFB, POU3F2</t>
  </si>
  <si>
    <t>Enrichment Score: 0.645260595225821</t>
  </si>
  <si>
    <t>GO:0016064~immunoglobulin mediated immune response</t>
  </si>
  <si>
    <t>MBL2, POU2F2, CFI</t>
  </si>
  <si>
    <t>GO:0019724~B cell mediated immunity</t>
  </si>
  <si>
    <t>GO:0002449~lymphocyte mediated immunity</t>
  </si>
  <si>
    <t>GO:0002250~adaptive immune response</t>
  </si>
  <si>
    <t>GO:0002460~adaptive immune response based on somatic recombination of immune receptors built from immunoglobulin superfamily domains</t>
  </si>
  <si>
    <t>GO:0002443~leukocyte mediated immunity</t>
  </si>
  <si>
    <t>MBL2, TNF, H2-EB2, SERPINA3G, PRG4, POU2F2, CFI</t>
  </si>
  <si>
    <t>Enrichment Score: 0.6390207070988374</t>
  </si>
  <si>
    <t>HILS1, CD46, BAX, CREM, PRM1, PCYT1B, GM2837, TNP2</t>
  </si>
  <si>
    <t>HILS1, BAX, CREM, PRM1, PCYT1B, TNP2</t>
  </si>
  <si>
    <t>HILS1, BAX, CREM, PRM1, PCYT1B, GM2837, TNP2</t>
  </si>
  <si>
    <t>GO:0048610~reproductive cellular process</t>
  </si>
  <si>
    <t>BAX, PRM1, TNP2</t>
  </si>
  <si>
    <t>BAX, PRM1, PCYT1B</t>
  </si>
  <si>
    <t>Enrichment Score: 0.6223327785926911</t>
  </si>
  <si>
    <t>P2RY12, KCNQ5, MUSK, TNF, P2RX3, ITGB3, SLC4A4, KCNJ11, AQP3, SLC22A1</t>
  </si>
  <si>
    <t>WDFY3, INADL, LZTS1, TNF, SLC22A12, AP1G1, MMP15, ITGB3, RHOV, CACNA1S, KCNJ11, AQP3, P2RY12, KCNQ5, MUSK, H2-EB2, P2RX3, RASL10B, SLC4A4, CHRNA10, SLC22A1</t>
  </si>
  <si>
    <t>Enrichment Score: 0.6195547761665895</t>
  </si>
  <si>
    <t>mmu05210:Colorectal cancer</t>
  </si>
  <si>
    <t>BAX, MAPK10, PIK3R3</t>
  </si>
  <si>
    <t>mmu04722:Neurotrophin signaling pathway</t>
  </si>
  <si>
    <t>Enrichment Score: 0.6078909088215457</t>
  </si>
  <si>
    <t>CYP39A1, HMOX1, CYP2C67, CCDC47, ACSL3, KCNJ11</t>
  </si>
  <si>
    <t>GO:0005783~endoplasmic reticulum</t>
  </si>
  <si>
    <t>MBL2, LTK, CYP2C67, CCDC47, KCNJ11, CACNA1S, GSG1, MTTP, PREB, CYP39A1, BAX, HMOX1, FBXW15, PCYT1B, ACSL3</t>
  </si>
  <si>
    <t>CYP39A1, HIF1AN, HMOX1, PRIM2, CYP2C67, KDM5B</t>
  </si>
  <si>
    <t>CYP39A1, ART5, HMOX1, BAX, CYP2C67, KLK12, CCDC47, ACSL3, KCNJ11</t>
  </si>
  <si>
    <t>CYP39A1, HMOX1, CYP2C67</t>
  </si>
  <si>
    <t>CYP39A1, ART5, HMOX1, CYP2C67, CCDC47, ACSL3, KCNJ11</t>
  </si>
  <si>
    <t>Enrichment Score: 0.5609710498239079</t>
  </si>
  <si>
    <t>GO:0008624~induction of apoptosis by extracellular signals</t>
  </si>
  <si>
    <t>TNF, BAX, AY074887</t>
  </si>
  <si>
    <t>mmu04210:Apoptosis</t>
  </si>
  <si>
    <t>TNF, DFFA, BAX, PIK3R3</t>
  </si>
  <si>
    <t>TNF, DFFA, HMOX1, BAX, AY074887</t>
  </si>
  <si>
    <t>GO:0043523~regulation of neuron apoptosis</t>
  </si>
  <si>
    <t>TNF, BAX, DNAJC5</t>
  </si>
  <si>
    <t>GO:0008285~negative regulation of cell proliferation</t>
  </si>
  <si>
    <t>TNF, HMOX1, BAX, PDCD1LG2, AY074887</t>
  </si>
  <si>
    <t>TNF, DFFA, HMOX1, BAX, NKX3-2, DNAJC5, AY074887, CAMK1D</t>
  </si>
  <si>
    <t>TNF, DFFA, SERPINA3G, COMP, BAX, SLC5A8</t>
  </si>
  <si>
    <t>BAX, NKX3-2, DNAJC5</t>
  </si>
  <si>
    <t>Enrichment Score: 0.5322195023615397</t>
  </si>
  <si>
    <t>GO:0030334~regulation of cell migration</t>
  </si>
  <si>
    <t>BMP10, PDGFB, ITGB3</t>
  </si>
  <si>
    <t>GO:0051270~regulation of cell motion</t>
  </si>
  <si>
    <t>GO:0040012~regulation of locomotion</t>
  </si>
  <si>
    <t>Enrichment Score: 0.5065492634713211</t>
  </si>
  <si>
    <t>GO:0034622~cellular macromolecular complex assembly</t>
  </si>
  <si>
    <t>FGG, HIST2H2BB, MUSK, XPO7, HIST2H4</t>
  </si>
  <si>
    <t>GO:0034621~cellular macromolecular complex subunit organization</t>
  </si>
  <si>
    <t>FGG, HIST2H2BB, MUSK, BAX, XPO7, HIST2H4</t>
  </si>
  <si>
    <t>GO:0043623~cellular protein complex assembly</t>
  </si>
  <si>
    <t>FGG, MUSK, XPO7</t>
  </si>
  <si>
    <t>FGG, MUSK, BAX, XPO7</t>
  </si>
  <si>
    <t>Enrichment Score: 0.4951519324659772</t>
  </si>
  <si>
    <t>TNF, P2RX3, PXK</t>
  </si>
  <si>
    <t>BMP10, TNF, P2RX3, PXK</t>
  </si>
  <si>
    <t>Enrichment Score: 0.48482133394013455</t>
  </si>
  <si>
    <t>MUSK, NRXN3, P2RX3, POU3F2, CHRNA10</t>
  </si>
  <si>
    <t>MUSK, NRXN3, P2RX3, CHRNA10</t>
  </si>
  <si>
    <t>MUSK, NRXN3, P2RX3, SIX3, CHRNA10</t>
  </si>
  <si>
    <t>MUSK, LZTS1, NRXN3, CHRNA10, NEFM</t>
  </si>
  <si>
    <t>Enrichment Score: 0.4495174094225939</t>
  </si>
  <si>
    <t>MBL2, TNF, CFI</t>
  </si>
  <si>
    <t>GO:0005615~extracellular space</t>
  </si>
  <si>
    <t>MBL2, F12, IFNA2, BMP10, FGG, TNF, CFI, AY074887</t>
  </si>
  <si>
    <t>MBL2, TNF, CHST4, CFI</t>
  </si>
  <si>
    <t>MBL2, IFNA2, TNF, CAMP, CHST4, CFI</t>
  </si>
  <si>
    <t>Enrichment Score: 0.4165323076805272</t>
  </si>
  <si>
    <t>BAX, NKX3-2, SIX3, CACNA1S, CHRNA10</t>
  </si>
  <si>
    <t>BAX, SIX3, CACNA1S</t>
  </si>
  <si>
    <t>Enrichment Score: 0.3939981160317509</t>
  </si>
  <si>
    <t>TNF, POU2F2, SERTAD3, SIX3, VGLL2, POU3F2, RORA, RUNX2</t>
  </si>
  <si>
    <t>IRX4, RAI1, TNF, EFCAB6, CREM, RORA, SIN3B, MUSK, HIF1AN, HMOX1, POU2F2, SERTAD3, NKX3-2, POU3F2, MSGN1, KDM5B, RUNX2, ZFP345, REX2, SIX3, PREB, UHRF1, HILS1, VGLL2, VGLL4, HDAC8, SUV420H1</t>
  </si>
  <si>
    <t>ZFP345, REX2, EFCAB6, CREM, RORA, POLR1B, PREB, UHRF1, SIN3B, HILS1, HIF1AN, PRIM2, POU2F2, SERTAD3, VGLL2, MSGN1, POU3F2, VGLL4, RUNX2, KDM5B, HDAC8, SUV420H1</t>
  </si>
  <si>
    <t>TNF, SIX3, VGLL2, POU3F2, RORA, RUNX2</t>
  </si>
  <si>
    <t>BMP10, TNF, POU2F2, SERTAD3, SIX3, VGLL2, POU3F2, RORA, RUNX2</t>
  </si>
  <si>
    <t>IRX4, CREM, SIX3, RORA, POLR1B, EEPD1, TNP2, HIST2H4, PREB, UHRF1, HIST2H2BB, SIN3B, HILS1, PRIM2, POU2F2, NKX3-2, MSGN1, POU3F2, PRM1, RUNX2, KDM5B, SGIP1</t>
  </si>
  <si>
    <t>IRX4, RAI1, TNF, SIX3, VGLL2, POU3F2, RORA, RUNX2</t>
  </si>
  <si>
    <t>IRX4, CREM, POU2F2, NKX3-2, SIX3, POU3F2, RORA</t>
  </si>
  <si>
    <t>PREB, IRX4, CREM, POU2F2, NKX3-2, SIX3, POU3F2, RORA, RUNX2</t>
  </si>
  <si>
    <t>IRX4, ZFP345, RAI1, TNF, REX2, CREM, SIX3, RORA, MUSK, SIN3B, POU2F2, NKX3-2, VGLL2, POU3F2, RUNX2</t>
  </si>
  <si>
    <t>IRX4, CREM, SIX3, RORA, PREB, SIN3B, POU2F2, NKX3-2, SERTAD3, VGLL2, MSGN1, POU3F2, RUNX2</t>
  </si>
  <si>
    <t>Enrichment Score: 0.36657467512932507</t>
  </si>
  <si>
    <t>MBL2, TNF, CAMP</t>
  </si>
  <si>
    <t>Enrichment Score: 0.36483241285694884</t>
  </si>
  <si>
    <t>TNFAIP6, PRG4, COMP</t>
  </si>
  <si>
    <t>MBL2, TNFAIP6, PRG4, COMP, ZG16</t>
  </si>
  <si>
    <t>Enrichment Score: 0.35376415015581025</t>
  </si>
  <si>
    <t>EFCAB9, MBL2, ADAMTS17, RAI1, PHLPP2, ADCY2, EFCAB6, CYP2C67, ARSK, RORA, RHOV, KCNJ11, TRAIP, TPCN2, COL9A1, KCNQ5, FGG, STK32A, CYP39A1, HIF1AN, COMP, HMOX1, PRIM2, SLC39A8, RNF38, SLC4A4, ACSL3, STK38L, KDM5B, ADH6A, SGIP1, WDFY3, ZFP345, REX2, PCTP, CAPN9, SLC10A7, CCDC47, POLR1B, MMP15, F7, CACNA1S, TNP2, NME6, UHRF1, SLC5A8, CAMK1D</t>
  </si>
  <si>
    <t>EFCAB9, MBL2, ADAMTS17, RAI1, PHLPP2, ADCY2, EFCAB6, CYP2C67, ARSK, RORA, RHOV, KCNJ11, TRAIP, TPCN2, COL9A1, KCNQ5, FGG, STK32A, CYP39A1, HIF1AN, COMP, HMOX1, PRIM2, SLC39A8, RNF38, SLC4A4, ACSL3, STK38L, KDM5B, ADH6A, SGIP1, WDFY3, ZFP345, REX2, CAPN9, SLC10A7, CCDC47, POLR1B, MMP15, F7, CACNA1S, TNP2, NME6, UHRF1, SLC5A8, CAMK1D</t>
  </si>
  <si>
    <t>WDFY3, ZFP345, ADAMTS17, RAI1, PHLPP2, REX2, CYP2C67, RORA, MMP15, POLR1B, TRAIP, TNP2, COL9A1, UHRF1, CYP39A1, HIF1AN, HMOX1, PRIM2, RNF38, SLC39A8, KDM5B, SGIP1, ADH6A</t>
  </si>
  <si>
    <t>Enrichment Score: 0.3060836047853959</t>
  </si>
  <si>
    <t>TNF, BAX, POU2F2</t>
  </si>
  <si>
    <t>TNF, BAX, POU2F2, NKX3-2</t>
  </si>
  <si>
    <t>Enrichment Score: 0.26741171114073886</t>
  </si>
  <si>
    <t>CST13, SERPINA3G, SLPI, PDZD3</t>
  </si>
  <si>
    <t>CST13, SERPINA3G, SLPI</t>
  </si>
  <si>
    <t>Enrichment Score: 0.23366690378743218</t>
  </si>
  <si>
    <t>BMP10, MUSK, LTK, STK32A, MAPK10, PXK, PDE6H, STK38L, CAMK1D</t>
  </si>
  <si>
    <t>BMP10, MUSK, LTK, STK32A, CDC14A, PTPRG, MAPK10, PXK, PDE6H, STK38L, CAMK1D</t>
  </si>
  <si>
    <t>MUSK, LTK, STK32A, MAPK10, PXK, STK38L, KNDC1, CAMK1D</t>
  </si>
  <si>
    <t>GO:0004674~protein serine/threonine kinase activity</t>
  </si>
  <si>
    <t>MUSK, STK32A, MAPK10, STK38L, KNDC1, CAMK1D</t>
  </si>
  <si>
    <t>LTK, ADCY2, KIF27, ABCD1, MAPK10, PXK, POLR1B, PDE6H, KCNJ11, MMAB, NME6, MUSK, STK32A, P2RX3, STK38L, ACSL3, RUNX2, CAMK1D</t>
  </si>
  <si>
    <t>LTK, ADCY2, KIF27, ABCD1, PXK, MAPK10, KCNJ11, MMAB, NME6, MUSK, STK32A, P2RX3, STK38L, ACSL3, RUNX2, CAMK1D</t>
  </si>
  <si>
    <t>LTK, ADCY2, KIF27, ABCD1, MAPK10, PXK, PDE6H, KCNJ11, MMAB, NME6, MUSK, STK32A, P2RX3, STK38L, ACSL3, RUNX2, CAMK1D</t>
  </si>
  <si>
    <t>LTK, ADCY2, KIF27, ABCD1, MAPK10, PXK, PDE6H, RHOV, KCNJ11, MMAB, NME6, MUSK, STK32A, P2RX3, RASL10B, STK38L, ACSL3, RUNX2, CAMK1D</t>
  </si>
  <si>
    <t>Enrichment Score: 0.21459463528534556</t>
  </si>
  <si>
    <t>BAX, CCDC47, POU3F2, SLC4A4, MTTP</t>
  </si>
  <si>
    <t>BAX, CCDC47, SLC4A4</t>
  </si>
  <si>
    <t>BAX, CCDC47, POU3F2, SLC4A4</t>
  </si>
  <si>
    <t>COL9A1, BAX, CCDC47, POU3F2, SLC4A4, MTTP</t>
  </si>
  <si>
    <t>Enrichment Score: 0.20881744821008666</t>
  </si>
  <si>
    <t>SERPINA3G, HMOX1, PIK3R3</t>
  </si>
  <si>
    <t>SRRT, SERPINA3G, HMOX1, P2RX3, PIK3R3</t>
  </si>
  <si>
    <t>Enrichment Score: 0.1977670719896754</t>
  </si>
  <si>
    <t>KRT74, NEFM, KRT24</t>
  </si>
  <si>
    <t>RASSF3, KRT74, LZTS1, C2CD3, KIF27, CDC14A, NEFM, KRT24</t>
  </si>
  <si>
    <t>COL9A1, KRT74, NEFM, KRT24</t>
  </si>
  <si>
    <t>Enrichment Score: 0.18157402484466667</t>
  </si>
  <si>
    <t>SDAD1, C2CD3, LZTS1, KIF27, CDC14A, FGF22, ISG20L2, POLR1B, TNP2, HIST2H4, KRT24, RASSF3, HIST2H2BB, SIN3B, KRT74, HILS1, FRMD4A, HMOX1, PRIM2, PRM1, STK38L, NEFM, SUV420H1</t>
  </si>
  <si>
    <t>RASSF3, KRT74, LZTS1, C2CD3, KIF27, CDC14A, FRMD4A, STK38L, NEFM, KRT24</t>
  </si>
  <si>
    <t>Enrichment Score: 0.1697727472399873</t>
  </si>
  <si>
    <t>PEG12, C2CD3, NKX3-2, SIX3, MSGN1</t>
  </si>
  <si>
    <t>C2CD3, NKX3-2, MSGN1</t>
  </si>
  <si>
    <t>Enrichment Score: 0.16911854843427646</t>
  </si>
  <si>
    <t>AP1G1, BAX, SIX3, XPO7</t>
  </si>
  <si>
    <t>AP1G1, BAX, SIX3, XPO7, NEFM</t>
  </si>
  <si>
    <t>PREB, SDAD1, AP1G1, BAX, POU2F2, SIX3, XPO7, MTTP</t>
  </si>
  <si>
    <t>PREB, SDAD1, AP1G1, POU2F2, SIX3, XPO7, MTTP</t>
  </si>
  <si>
    <t>AP1G1, SIX3, XPO7</t>
  </si>
  <si>
    <t>Enrichment Score: 0.16698585053206905</t>
  </si>
  <si>
    <t>GO:0005730~nucleolus</t>
  </si>
  <si>
    <t>SDAD1, HMOX1, FGF22, ISG20L2, POLR1B</t>
  </si>
  <si>
    <t>IRX4, CREM, POU3F2, RUNX2</t>
  </si>
  <si>
    <t>IRX4, SRRT, SDAD1, HMOX1, CREM, POU3F2, FGF22, ISG20L2, POLR1B, RUNX2, HDAC8</t>
  </si>
  <si>
    <t>IRX4, SRRT, SDAD1, HMOX1, CREM, POU3F2, FGF22, ISG20L2, POLR1B, PDHX, RUNX2, HDAC8</t>
  </si>
  <si>
    <t>IRX4, SRRT, CREM, POU3F2, RUNX2, HDAC8</t>
  </si>
  <si>
    <t>IRX4, CREM, POU3F2, RUNX2, HDAC8</t>
  </si>
  <si>
    <t>Enrichment Score: 0.13702616056331354</t>
  </si>
  <si>
    <t>GO:0005085~guanyl-nucleotide exchange factor activity</t>
  </si>
  <si>
    <t>ARHGEF4, 4930449I24RIK, KNDC1</t>
  </si>
  <si>
    <t>GO:0051056~regulation of small GTPase mediated signal transduction</t>
  </si>
  <si>
    <t>Enrichment Score: 0.10367071304154872</t>
  </si>
  <si>
    <t>TNF, AP1G1, CD46, CAMP, DNAJC5, ERMAP</t>
  </si>
  <si>
    <t>TNF, AP1G1, CAMP, DNAJC5</t>
  </si>
  <si>
    <t>Enrichment Score: 0.060879951700206415</t>
  </si>
  <si>
    <t>GO:0015630~microtubule cytoskeleton</t>
  </si>
  <si>
    <t>RASSF3, C2CD3, KIF27, CDC14A</t>
  </si>
  <si>
    <t>Enrichment Score: 0.04795452144891254</t>
  </si>
  <si>
    <t>SRRT, SIN3B, TNF, BAX, SIX3</t>
  </si>
  <si>
    <t>SRRT, SIN3B, TNF, SIX3</t>
  </si>
  <si>
    <t>SIN3B, TNF, SIX3</t>
  </si>
  <si>
    <t>Enrichment Score: 0.029944409563270553</t>
  </si>
  <si>
    <t>WDFY3, BAX, SLC25A26, XPO7, ACSL3</t>
  </si>
  <si>
    <t>BAX, SLC25A26, ACSL3</t>
  </si>
  <si>
    <t>BAX, SLC25A26, ACSL3, PDHX</t>
  </si>
  <si>
    <t>GO:0005739~mitochondrion</t>
  </si>
  <si>
    <t>ABCD1, BAX, SLC25A26, MAPK10, ACSL3, KCNJ11, PDHX, CCBL2, MMAB, NME6</t>
  </si>
  <si>
    <t>GO:0031090~organelle membrane</t>
  </si>
  <si>
    <t>ABCD1, BAX, CHST4, SLC25A26, ACSL3</t>
  </si>
  <si>
    <t>Enrichment Score: 0.006394345077819241</t>
  </si>
  <si>
    <t>OLFR267, OLFR794, OLFR586, OLFR46, OLFR945, OLFR95</t>
  </si>
  <si>
    <t>OLFR267, OLFR794, MUSK, OLFR586, NRXN3, OLFR46, OLFR945, P2RX3, OLFR95, POU3F2, PDE6H, CHRNA10</t>
  </si>
  <si>
    <t>OLFR267, OLFR794, OLFR586, OLFR46, OLFR945, P2RX3, OLFR95, PDE6H, CHRNA10</t>
  </si>
  <si>
    <t>OLFR267, OLFR794, OLFR586, OLFR46, OLFR945, P2RX3, OLFR95</t>
  </si>
  <si>
    <t>GO:0007186~G-protein coupled receptor protein signaling pathway</t>
  </si>
  <si>
    <t>P2RY12, OLFR267, OLFR794, ADCY2, OLFR586, VMN1R139, OLFR46, OLFR945, OLFR95, GPR115, VMN1R63, ADCYAP1</t>
  </si>
  <si>
    <t xml:space="preserve">17dpp downregulated gene list was subjected to Functional Annotation Clustering based on Gene Ontology and Pathways Terms (BP -Biological Process; CC - Cellular Component; MF - Molecular Function). The representative terms shown in Figure 2A are highlighted. </t>
  </si>
  <si>
    <r>
      <t>17dpp upregulated gene list was subjected to Functional Annotation Clustering based on Gene Ontology and Pathways Terms (BP -Biological Process; CC - Cellular Component; MF - Molecular Function). None of the clusters showed significant enrichment  (ES</t>
    </r>
    <r>
      <rPr>
        <sz val="11"/>
        <color rgb="FFFF0000"/>
        <rFont val="Calibri"/>
        <family val="2"/>
      </rPr>
      <t>≥2).</t>
    </r>
  </si>
  <si>
    <t>Gene transcripts that displayed 1.5-fold or lower downregulation (log base 2 ≤ -0.6) in the 17dpp IP6K1 knock out testes as compared to wild type are shown in the list. In case of multiple probes for the same gene symbol, only the probe with greater downregulation is listed.</t>
  </si>
  <si>
    <t>Gene transcripts that displayed 1.5-fold or higher upregulation (log base 2 ≥ 0.6) in the 17dpp IP6K1 knock out testes as compared to wild type are shown in the list.  In case of multiple probes for the same gene symbol, only the probe with greater upregulation is lis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FF0000"/>
      <name val="Calibri"/>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3" tint="0.59999389629810485"/>
        <bgColor indexed="64"/>
      </patternFill>
    </fill>
    <fill>
      <patternFill patternType="solid">
        <fgColor rgb="FFFFFF00"/>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medium">
        <color indexed="64"/>
      </left>
      <right/>
      <top/>
      <bottom style="thin">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diagonal/>
    </border>
    <border>
      <left style="medium">
        <color indexed="64"/>
      </left>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3">
    <xf numFmtId="0" fontId="0" fillId="0" borderId="0" xfId="0"/>
    <xf numFmtId="0" fontId="0" fillId="0" borderId="10" xfId="0" applyBorder="1"/>
    <xf numFmtId="0" fontId="0" fillId="0" borderId="11" xfId="0" applyBorder="1"/>
    <xf numFmtId="2" fontId="16" fillId="0" borderId="11" xfId="0" applyNumberFormat="1" applyFont="1" applyBorder="1" applyAlignment="1">
      <alignment horizontal="center"/>
    </xf>
    <xf numFmtId="0" fontId="0" fillId="0" borderId="12" xfId="0" applyBorder="1"/>
    <xf numFmtId="0" fontId="0" fillId="0" borderId="13" xfId="0" applyBorder="1"/>
    <xf numFmtId="0" fontId="0" fillId="0" borderId="14" xfId="0" applyBorder="1"/>
    <xf numFmtId="2" fontId="16" fillId="0" borderId="14" xfId="0" applyNumberFormat="1" applyFont="1" applyBorder="1" applyAlignment="1">
      <alignment horizontal="center"/>
    </xf>
    <xf numFmtId="0" fontId="0" fillId="0" borderId="15" xfId="0" applyBorder="1"/>
    <xf numFmtId="0" fontId="16" fillId="0" borderId="16" xfId="0" applyFont="1" applyFill="1" applyBorder="1" applyAlignment="1"/>
    <xf numFmtId="0" fontId="16" fillId="0" borderId="17" xfId="0" applyFont="1" applyFill="1" applyBorder="1" applyAlignment="1"/>
    <xf numFmtId="2" fontId="16" fillId="33" borderId="17" xfId="0" applyNumberFormat="1" applyFont="1" applyFill="1" applyBorder="1" applyAlignment="1"/>
    <xf numFmtId="0" fontId="16" fillId="0" borderId="18" xfId="0" applyFont="1" applyBorder="1" applyAlignment="1"/>
    <xf numFmtId="11" fontId="0" fillId="0" borderId="11" xfId="0" applyNumberFormat="1" applyBorder="1"/>
    <xf numFmtId="11" fontId="0" fillId="0" borderId="0" xfId="0" applyNumberFormat="1"/>
    <xf numFmtId="0" fontId="0" fillId="34" borderId="0" xfId="0" applyFill="1"/>
    <xf numFmtId="2" fontId="16" fillId="33" borderId="20" xfId="0" applyNumberFormat="1" applyFont="1" applyFill="1" applyBorder="1" applyAlignment="1">
      <alignment horizontal="center"/>
    </xf>
    <xf numFmtId="2" fontId="16" fillId="33" borderId="19" xfId="0" applyNumberFormat="1" applyFont="1" applyFill="1" applyBorder="1" applyAlignment="1">
      <alignment horizontal="center"/>
    </xf>
    <xf numFmtId="0" fontId="0" fillId="0" borderId="20" xfId="0" applyBorder="1" applyAlignment="1">
      <alignment horizontal="center"/>
    </xf>
    <xf numFmtId="0" fontId="0" fillId="0" borderId="19" xfId="0" applyBorder="1" applyAlignment="1">
      <alignment horizontal="center"/>
    </xf>
    <xf numFmtId="0" fontId="14" fillId="0" borderId="0" xfId="0" applyFont="1" applyBorder="1"/>
    <xf numFmtId="0" fontId="14" fillId="0" borderId="0" xfId="0" applyFont="1"/>
    <xf numFmtId="0" fontId="0" fillId="0" borderId="0" xfId="0"/>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75"/>
  <sheetViews>
    <sheetView zoomScaleNormal="100" workbookViewId="0">
      <selection sqref="A1:F1"/>
    </sheetView>
  </sheetViews>
  <sheetFormatPr defaultRowHeight="14.4" x14ac:dyDescent="0.3"/>
  <cols>
    <col min="1" max="1" width="18" customWidth="1"/>
    <col min="2" max="2" width="13.33203125" customWidth="1"/>
    <col min="3" max="3" width="10.88671875" customWidth="1"/>
    <col min="4" max="4" width="13.33203125" customWidth="1"/>
    <col min="5" max="5" width="15.109375" customWidth="1"/>
    <col min="6" max="6" width="206.88671875" customWidth="1"/>
  </cols>
  <sheetData>
    <row r="1" spans="1:6" ht="15" thickBot="1" x14ac:dyDescent="0.35">
      <c r="A1" s="20" t="s">
        <v>3568</v>
      </c>
      <c r="B1" s="20"/>
      <c r="C1" s="20"/>
      <c r="D1" s="20"/>
      <c r="E1" s="20"/>
      <c r="F1" s="20"/>
    </row>
    <row r="2" spans="1:6" ht="15" thickBot="1" x14ac:dyDescent="0.35">
      <c r="B2" s="16" t="s">
        <v>2309</v>
      </c>
      <c r="C2" s="17"/>
      <c r="D2" s="17"/>
      <c r="E2" s="18"/>
      <c r="F2" s="19"/>
    </row>
    <row r="3" spans="1:6" ht="15" thickBot="1" x14ac:dyDescent="0.35">
      <c r="A3" s="12" t="s">
        <v>1418</v>
      </c>
      <c r="B3" s="11" t="s">
        <v>2310</v>
      </c>
      <c r="C3" s="11" t="s">
        <v>2311</v>
      </c>
      <c r="D3" s="11" t="s">
        <v>2312</v>
      </c>
      <c r="E3" s="10" t="s">
        <v>1417</v>
      </c>
      <c r="F3" s="9" t="s">
        <v>1416</v>
      </c>
    </row>
    <row r="4" spans="1:6" x14ac:dyDescent="0.3">
      <c r="A4" s="8" t="s">
        <v>1415</v>
      </c>
      <c r="B4" s="7">
        <v>-12.229329999999999</v>
      </c>
      <c r="C4" s="7">
        <v>-12.363424999999999</v>
      </c>
      <c r="D4" s="7">
        <v>-12.296377</v>
      </c>
      <c r="E4" s="6" t="s">
        <v>1414</v>
      </c>
      <c r="F4" s="5" t="s">
        <v>1413</v>
      </c>
    </row>
    <row r="5" spans="1:6" x14ac:dyDescent="0.3">
      <c r="A5" s="4" t="s">
        <v>1412</v>
      </c>
      <c r="B5" s="3">
        <v>-11.556188000000001</v>
      </c>
      <c r="C5" s="3">
        <v>-12.432950999999999</v>
      </c>
      <c r="D5" s="3">
        <v>-11.99457</v>
      </c>
      <c r="E5" s="2" t="s">
        <v>1313</v>
      </c>
      <c r="F5" s="1" t="s">
        <v>1312</v>
      </c>
    </row>
    <row r="6" spans="1:6" x14ac:dyDescent="0.3">
      <c r="A6" s="4" t="s">
        <v>1411</v>
      </c>
      <c r="B6" s="3">
        <v>-11.864656</v>
      </c>
      <c r="C6" s="3">
        <v>-11.459460999999999</v>
      </c>
      <c r="D6" s="3">
        <v>-11.662058999999999</v>
      </c>
      <c r="E6" s="2" t="s">
        <v>1410</v>
      </c>
      <c r="F6" s="1" t="s">
        <v>1409</v>
      </c>
    </row>
    <row r="7" spans="1:6" x14ac:dyDescent="0.3">
      <c r="A7" s="4" t="s">
        <v>1408</v>
      </c>
      <c r="B7" s="3">
        <v>-9.4941230000000001</v>
      </c>
      <c r="C7" s="3">
        <v>-9.6434350000000002</v>
      </c>
      <c r="D7" s="3">
        <v>-9.5687789999999993</v>
      </c>
      <c r="E7" s="2" t="s">
        <v>1407</v>
      </c>
      <c r="F7" s="1" t="s">
        <v>1406</v>
      </c>
    </row>
    <row r="8" spans="1:6" x14ac:dyDescent="0.3">
      <c r="A8" s="4" t="s">
        <v>1405</v>
      </c>
      <c r="B8" s="3">
        <v>-8.6573499999999992</v>
      </c>
      <c r="C8" s="3">
        <v>-8.7962410000000002</v>
      </c>
      <c r="D8" s="3">
        <v>-8.7267949999999992</v>
      </c>
      <c r="E8" s="2" t="s">
        <v>1404</v>
      </c>
      <c r="F8" s="1" t="s">
        <v>1403</v>
      </c>
    </row>
    <row r="9" spans="1:6" x14ac:dyDescent="0.3">
      <c r="A9" s="4" t="s">
        <v>1402</v>
      </c>
      <c r="B9" s="3">
        <v>-8.7355230000000006</v>
      </c>
      <c r="C9" s="3">
        <v>-8.5005860000000002</v>
      </c>
      <c r="D9" s="3">
        <v>-8.6180540000000008</v>
      </c>
      <c r="E9" s="2" t="s">
        <v>1401</v>
      </c>
      <c r="F9" s="1" t="s">
        <v>1400</v>
      </c>
    </row>
    <row r="10" spans="1:6" x14ac:dyDescent="0.3">
      <c r="A10" s="4" t="s">
        <v>1399</v>
      </c>
      <c r="B10" s="3">
        <v>-8.3163184999999995</v>
      </c>
      <c r="C10" s="3">
        <v>-8.4414850000000001</v>
      </c>
      <c r="D10" s="3">
        <v>-8.3789020000000001</v>
      </c>
      <c r="E10" s="2" t="s">
        <v>1333</v>
      </c>
      <c r="F10" s="1" t="s">
        <v>1332</v>
      </c>
    </row>
    <row r="11" spans="1:6" x14ac:dyDescent="0.3">
      <c r="A11" s="4" t="s">
        <v>1398</v>
      </c>
      <c r="B11" s="3">
        <v>-8.8771079999999998</v>
      </c>
      <c r="C11" s="3">
        <v>-7.841221</v>
      </c>
      <c r="D11" s="3">
        <v>-8.3591639999999998</v>
      </c>
      <c r="E11" s="2" t="s">
        <v>1397</v>
      </c>
      <c r="F11" s="1" t="s">
        <v>1396</v>
      </c>
    </row>
    <row r="12" spans="1:6" x14ac:dyDescent="0.3">
      <c r="A12" s="4" t="s">
        <v>1395</v>
      </c>
      <c r="B12" s="3">
        <v>-7.6977167</v>
      </c>
      <c r="C12" s="3">
        <v>-8.8906690000000008</v>
      </c>
      <c r="D12" s="3">
        <v>-8.2941929999999999</v>
      </c>
      <c r="E12" s="2" t="s">
        <v>1394</v>
      </c>
      <c r="F12" s="1" t="s">
        <v>1393</v>
      </c>
    </row>
    <row r="13" spans="1:6" x14ac:dyDescent="0.3">
      <c r="A13" s="4" t="s">
        <v>1392</v>
      </c>
      <c r="B13" s="3">
        <v>-6.9247569999999996</v>
      </c>
      <c r="C13" s="3">
        <v>-8.6536120000000007</v>
      </c>
      <c r="D13" s="3">
        <v>-7.7891845999999996</v>
      </c>
      <c r="E13" s="2" t="s">
        <v>1391</v>
      </c>
      <c r="F13" s="1" t="s">
        <v>1390</v>
      </c>
    </row>
    <row r="14" spans="1:6" x14ac:dyDescent="0.3">
      <c r="A14" s="4" t="s">
        <v>1389</v>
      </c>
      <c r="B14" s="3">
        <v>-6.6614075000000001</v>
      </c>
      <c r="C14" s="3">
        <v>-8.7332070000000002</v>
      </c>
      <c r="D14" s="3">
        <v>-7.6973070000000003</v>
      </c>
      <c r="E14" s="2" t="s">
        <v>1388</v>
      </c>
      <c r="F14" s="1" t="s">
        <v>1387</v>
      </c>
    </row>
    <row r="15" spans="1:6" x14ac:dyDescent="0.3">
      <c r="A15" s="4" t="s">
        <v>1386</v>
      </c>
      <c r="B15" s="3">
        <v>-7.6167192000000004</v>
      </c>
      <c r="C15" s="3">
        <v>-7.710394</v>
      </c>
      <c r="D15" s="3">
        <v>-7.6635565999999997</v>
      </c>
      <c r="E15" s="2" t="s">
        <v>1385</v>
      </c>
      <c r="F15" s="1" t="s">
        <v>1384</v>
      </c>
    </row>
    <row r="16" spans="1:6" x14ac:dyDescent="0.3">
      <c r="A16" s="4" t="s">
        <v>1383</v>
      </c>
      <c r="B16" s="3">
        <v>-6.0294160000000003</v>
      </c>
      <c r="C16" s="3">
        <v>-9.2409630000000007</v>
      </c>
      <c r="D16" s="3">
        <v>-7.6351895000000001</v>
      </c>
      <c r="E16" s="2" t="s">
        <v>1382</v>
      </c>
      <c r="F16" s="1" t="s">
        <v>1381</v>
      </c>
    </row>
    <row r="17" spans="1:6" x14ac:dyDescent="0.3">
      <c r="A17" s="4" t="s">
        <v>1380</v>
      </c>
      <c r="B17" s="3">
        <v>-7.4753670000000003</v>
      </c>
      <c r="C17" s="3">
        <v>-7.557105</v>
      </c>
      <c r="D17" s="3">
        <v>-7.5162363000000001</v>
      </c>
      <c r="E17" s="2" t="s">
        <v>1379</v>
      </c>
      <c r="F17" s="1" t="s">
        <v>1378</v>
      </c>
    </row>
    <row r="18" spans="1:6" x14ac:dyDescent="0.3">
      <c r="A18" s="4" t="s">
        <v>1377</v>
      </c>
      <c r="B18" s="3">
        <v>-7.3116960000000004</v>
      </c>
      <c r="C18" s="3">
        <v>-7.4367650000000003</v>
      </c>
      <c r="D18" s="3">
        <v>-7.3742304000000001</v>
      </c>
      <c r="E18" s="2" t="s">
        <v>1376</v>
      </c>
      <c r="F18" s="1" t="s">
        <v>1375</v>
      </c>
    </row>
    <row r="19" spans="1:6" x14ac:dyDescent="0.3">
      <c r="A19" s="4" t="s">
        <v>1374</v>
      </c>
      <c r="B19" s="3">
        <v>-7.4683986000000004</v>
      </c>
      <c r="C19" s="3">
        <v>-6.9622970000000004</v>
      </c>
      <c r="D19" s="3">
        <v>-7.2153479999999997</v>
      </c>
      <c r="E19" s="2" t="s">
        <v>1373</v>
      </c>
      <c r="F19" s="1" t="s">
        <v>1372</v>
      </c>
    </row>
    <row r="20" spans="1:6" x14ac:dyDescent="0.3">
      <c r="A20" s="4" t="s">
        <v>1371</v>
      </c>
      <c r="B20" s="3">
        <v>-6.1557206999999998</v>
      </c>
      <c r="C20" s="3">
        <v>-7.9109870000000004</v>
      </c>
      <c r="D20" s="3">
        <v>-7.0333540000000001</v>
      </c>
      <c r="E20" s="2" t="s">
        <v>1253</v>
      </c>
      <c r="F20" s="1" t="s">
        <v>1370</v>
      </c>
    </row>
    <row r="21" spans="1:6" x14ac:dyDescent="0.3">
      <c r="A21" s="4" t="s">
        <v>1369</v>
      </c>
      <c r="B21" s="3">
        <v>-6.3677789999999996</v>
      </c>
      <c r="C21" s="3">
        <v>-7.2431526000000002</v>
      </c>
      <c r="D21" s="3">
        <v>-6.8054657000000001</v>
      </c>
      <c r="E21" s="2" t="s">
        <v>1368</v>
      </c>
      <c r="F21" s="1" t="s">
        <v>1367</v>
      </c>
    </row>
    <row r="22" spans="1:6" x14ac:dyDescent="0.3">
      <c r="A22" s="4" t="s">
        <v>1366</v>
      </c>
      <c r="B22" s="3">
        <v>-6.5579367</v>
      </c>
      <c r="C22" s="3">
        <v>-6.6471419999999997</v>
      </c>
      <c r="D22" s="3">
        <v>-6.6025390000000002</v>
      </c>
      <c r="E22" s="2" t="s">
        <v>1365</v>
      </c>
      <c r="F22" s="1" t="s">
        <v>1364</v>
      </c>
    </row>
    <row r="23" spans="1:6" x14ac:dyDescent="0.3">
      <c r="A23" s="4" t="s">
        <v>1363</v>
      </c>
      <c r="B23" s="3">
        <v>-6.7957044</v>
      </c>
      <c r="C23" s="3">
        <v>-6.2501559999999996</v>
      </c>
      <c r="D23" s="3">
        <v>-6.5229299999999997</v>
      </c>
      <c r="E23" s="2" t="s">
        <v>1362</v>
      </c>
      <c r="F23" s="1" t="s">
        <v>1361</v>
      </c>
    </row>
    <row r="24" spans="1:6" x14ac:dyDescent="0.3">
      <c r="A24" s="4" t="s">
        <v>1360</v>
      </c>
      <c r="B24" s="3">
        <v>-6.4642600000000003</v>
      </c>
      <c r="C24" s="3">
        <v>-6.5441390000000004</v>
      </c>
      <c r="D24" s="3">
        <v>-6.5041995000000004</v>
      </c>
      <c r="E24" s="2" t="s">
        <v>1359</v>
      </c>
      <c r="F24" s="1" t="s">
        <v>1358</v>
      </c>
    </row>
    <row r="25" spans="1:6" x14ac:dyDescent="0.3">
      <c r="A25" s="4" t="s">
        <v>1357</v>
      </c>
      <c r="B25" s="3">
        <v>-6.2987957000000003</v>
      </c>
      <c r="C25" s="3">
        <v>-6.6782599999999999</v>
      </c>
      <c r="D25" s="3">
        <v>-6.4885279999999996</v>
      </c>
      <c r="E25" s="2" t="s">
        <v>1356</v>
      </c>
      <c r="F25" s="1" t="s">
        <v>1355</v>
      </c>
    </row>
    <row r="26" spans="1:6" x14ac:dyDescent="0.3">
      <c r="A26" s="4" t="s">
        <v>1354</v>
      </c>
      <c r="B26" s="3">
        <v>-6.2346095999999998</v>
      </c>
      <c r="C26" s="3">
        <v>-6.3052254000000003</v>
      </c>
      <c r="D26" s="3">
        <v>-6.2699175</v>
      </c>
      <c r="E26" s="2" t="s">
        <v>1353</v>
      </c>
      <c r="F26" s="1" t="s">
        <v>1352</v>
      </c>
    </row>
    <row r="27" spans="1:6" x14ac:dyDescent="0.3">
      <c r="A27" s="4" t="s">
        <v>1351</v>
      </c>
      <c r="B27" s="3">
        <v>-8.2024519999999992</v>
      </c>
      <c r="C27" s="3">
        <v>-4.2059097000000003</v>
      </c>
      <c r="D27" s="3">
        <v>-6.2041807000000002</v>
      </c>
      <c r="E27" s="2" t="s">
        <v>1109</v>
      </c>
      <c r="F27" s="1" t="s">
        <v>1108</v>
      </c>
    </row>
    <row r="28" spans="1:6" x14ac:dyDescent="0.3">
      <c r="A28" s="4" t="s">
        <v>1350</v>
      </c>
      <c r="B28" s="3">
        <v>-6.1416919999999999</v>
      </c>
      <c r="C28" s="3">
        <v>-6.2427489999999999</v>
      </c>
      <c r="D28" s="3">
        <v>-6.1922207</v>
      </c>
      <c r="E28" s="2" t="s">
        <v>1349</v>
      </c>
      <c r="F28" s="1" t="s">
        <v>1348</v>
      </c>
    </row>
    <row r="29" spans="1:6" x14ac:dyDescent="0.3">
      <c r="A29" s="4" t="s">
        <v>1347</v>
      </c>
      <c r="B29" s="3">
        <v>-6.2955480000000001</v>
      </c>
      <c r="C29" s="3">
        <v>-6.0322449999999996</v>
      </c>
      <c r="D29" s="3">
        <v>-6.1638966000000002</v>
      </c>
      <c r="E29" s="2" t="s">
        <v>1346</v>
      </c>
      <c r="F29" s="1" t="s">
        <v>1345</v>
      </c>
    </row>
    <row r="30" spans="1:6" x14ac:dyDescent="0.3">
      <c r="A30" s="4" t="s">
        <v>1344</v>
      </c>
      <c r="B30" s="3">
        <v>-5.9796820000000004</v>
      </c>
      <c r="C30" s="3">
        <v>-6.0465660000000003</v>
      </c>
      <c r="D30" s="3">
        <v>-6.0131240000000004</v>
      </c>
      <c r="E30" s="2" t="s">
        <v>1343</v>
      </c>
      <c r="F30" s="1" t="s">
        <v>1342</v>
      </c>
    </row>
    <row r="31" spans="1:6" x14ac:dyDescent="0.3">
      <c r="A31" s="4" t="s">
        <v>1341</v>
      </c>
      <c r="B31" s="3">
        <v>-6.3077382999999996</v>
      </c>
      <c r="C31" s="3">
        <v>-5.684761</v>
      </c>
      <c r="D31" s="3">
        <v>-5.9962496999999999</v>
      </c>
      <c r="E31" s="2" t="s">
        <v>1340</v>
      </c>
      <c r="F31" s="1" t="s">
        <v>1339</v>
      </c>
    </row>
    <row r="32" spans="1:6" x14ac:dyDescent="0.3">
      <c r="A32" s="4" t="s">
        <v>1338</v>
      </c>
      <c r="B32" s="3">
        <v>-5.8185159999999998</v>
      </c>
      <c r="C32" s="3">
        <v>-5.8974159999999998</v>
      </c>
      <c r="D32" s="3">
        <v>-5.8579660000000002</v>
      </c>
      <c r="E32" s="2" t="s">
        <v>1337</v>
      </c>
      <c r="F32" s="1" t="s">
        <v>1336</v>
      </c>
    </row>
    <row r="33" spans="1:6" x14ac:dyDescent="0.3">
      <c r="A33" s="4" t="s">
        <v>1335</v>
      </c>
      <c r="B33" s="3">
        <v>-6.4040900000000001</v>
      </c>
      <c r="C33" s="3">
        <v>-5.2534647000000003</v>
      </c>
      <c r="D33" s="3">
        <v>-5.8287772999999996</v>
      </c>
      <c r="E33" s="2" t="s">
        <v>1194</v>
      </c>
      <c r="F33" s="1" t="s">
        <v>1193</v>
      </c>
    </row>
    <row r="34" spans="1:6" x14ac:dyDescent="0.3">
      <c r="A34" s="4" t="s">
        <v>1334</v>
      </c>
      <c r="B34" s="3">
        <v>-5.7580575999999999</v>
      </c>
      <c r="C34" s="3">
        <v>-5.7699639999999999</v>
      </c>
      <c r="D34" s="3">
        <v>-5.764011</v>
      </c>
      <c r="E34" s="2" t="s">
        <v>1331</v>
      </c>
      <c r="F34" s="1" t="s">
        <v>1330</v>
      </c>
    </row>
    <row r="35" spans="1:6" x14ac:dyDescent="0.3">
      <c r="A35" s="4" t="s">
        <v>1329</v>
      </c>
      <c r="B35" s="3">
        <v>-5.8715944000000002</v>
      </c>
      <c r="C35" s="3">
        <v>-5.4334854999999997</v>
      </c>
      <c r="D35" s="3">
        <v>-5.6525400000000001</v>
      </c>
      <c r="E35" s="2" t="s">
        <v>1328</v>
      </c>
      <c r="F35" s="1" t="s">
        <v>1327</v>
      </c>
    </row>
    <row r="36" spans="1:6" x14ac:dyDescent="0.3">
      <c r="A36" s="4" t="s">
        <v>1326</v>
      </c>
      <c r="B36" s="3">
        <v>-5.8607430000000003</v>
      </c>
      <c r="C36" s="3">
        <v>-5.3972600000000002</v>
      </c>
      <c r="D36" s="3">
        <v>-5.6290015999999996</v>
      </c>
      <c r="E36" s="2" t="s">
        <v>1325</v>
      </c>
      <c r="F36" s="1" t="s">
        <v>1324</v>
      </c>
    </row>
    <row r="37" spans="1:6" x14ac:dyDescent="0.3">
      <c r="A37" s="4" t="s">
        <v>1323</v>
      </c>
      <c r="B37" s="3">
        <v>-5.4634140000000002</v>
      </c>
      <c r="C37" s="3">
        <v>-5.6047419999999999</v>
      </c>
      <c r="D37" s="3">
        <v>-5.5340780000000001</v>
      </c>
      <c r="E37" s="2" t="s">
        <v>1322</v>
      </c>
      <c r="F37" s="1" t="s">
        <v>1321</v>
      </c>
    </row>
    <row r="38" spans="1:6" x14ac:dyDescent="0.3">
      <c r="A38" s="4" t="s">
        <v>1320</v>
      </c>
      <c r="B38" s="3">
        <v>-5.4915419999999999</v>
      </c>
      <c r="C38" s="3">
        <v>-5.5668196999999999</v>
      </c>
      <c r="D38" s="3">
        <v>-5.5291804999999998</v>
      </c>
      <c r="E38" s="2" t="s">
        <v>1319</v>
      </c>
      <c r="F38" s="1" t="s">
        <v>1318</v>
      </c>
    </row>
    <row r="39" spans="1:6" x14ac:dyDescent="0.3">
      <c r="A39" s="4" t="s">
        <v>1317</v>
      </c>
      <c r="B39" s="3">
        <v>-4.9357959999999999</v>
      </c>
      <c r="C39" s="3">
        <v>-6.116358</v>
      </c>
      <c r="D39" s="3">
        <v>-5.5260769999999999</v>
      </c>
      <c r="E39" s="2" t="s">
        <v>1316</v>
      </c>
      <c r="F39" s="1" t="s">
        <v>1315</v>
      </c>
    </row>
    <row r="40" spans="1:6" x14ac:dyDescent="0.3">
      <c r="A40" s="4" t="s">
        <v>1314</v>
      </c>
      <c r="B40" s="3">
        <v>-5.3333659999999998</v>
      </c>
      <c r="C40" s="3">
        <v>-5.6512846999999997</v>
      </c>
      <c r="D40" s="3">
        <v>-5.4923253000000001</v>
      </c>
      <c r="E40" s="2" t="s">
        <v>1086</v>
      </c>
      <c r="F40" s="1" t="s">
        <v>1085</v>
      </c>
    </row>
    <row r="41" spans="1:6" x14ac:dyDescent="0.3">
      <c r="A41" s="4" t="s">
        <v>1311</v>
      </c>
      <c r="B41" s="3">
        <v>-5.8323260000000001</v>
      </c>
      <c r="C41" s="3">
        <v>-4.998202</v>
      </c>
      <c r="D41" s="3">
        <v>-5.4152639999999996</v>
      </c>
      <c r="E41" s="2" t="s">
        <v>1310</v>
      </c>
      <c r="F41" s="1" t="s">
        <v>1309</v>
      </c>
    </row>
    <row r="42" spans="1:6" x14ac:dyDescent="0.3">
      <c r="A42" s="4" t="s">
        <v>1308</v>
      </c>
      <c r="B42" s="3">
        <v>-5.0758451999999998</v>
      </c>
      <c r="C42" s="3">
        <v>-5.0919559999999997</v>
      </c>
      <c r="D42" s="3">
        <v>-5.0839005000000004</v>
      </c>
      <c r="E42" s="2" t="s">
        <v>1232</v>
      </c>
      <c r="F42" s="1" t="s">
        <v>1231</v>
      </c>
    </row>
    <row r="43" spans="1:6" x14ac:dyDescent="0.3">
      <c r="A43" s="4" t="s">
        <v>1307</v>
      </c>
      <c r="B43" s="3">
        <v>-4.2811756000000001</v>
      </c>
      <c r="C43" s="3">
        <v>-5.751436</v>
      </c>
      <c r="D43" s="3">
        <v>-5.0163060000000002</v>
      </c>
      <c r="E43" s="2" t="s">
        <v>1306</v>
      </c>
      <c r="F43" s="1" t="s">
        <v>1305</v>
      </c>
    </row>
    <row r="44" spans="1:6" x14ac:dyDescent="0.3">
      <c r="A44" s="4" t="s">
        <v>1304</v>
      </c>
      <c r="B44" s="3">
        <v>-4.8995255999999996</v>
      </c>
      <c r="C44" s="3">
        <v>-4.8759480000000002</v>
      </c>
      <c r="D44" s="3">
        <v>-4.8877370000000004</v>
      </c>
      <c r="E44" s="2" t="s">
        <v>1303</v>
      </c>
      <c r="F44" s="1" t="s">
        <v>1302</v>
      </c>
    </row>
    <row r="45" spans="1:6" x14ac:dyDescent="0.3">
      <c r="A45" s="4" t="s">
        <v>1301</v>
      </c>
      <c r="B45" s="3">
        <v>-3.7361548</v>
      </c>
      <c r="C45" s="3">
        <v>-5.9934750000000001</v>
      </c>
      <c r="D45" s="3">
        <v>-4.8648148000000004</v>
      </c>
      <c r="E45" s="2" t="s">
        <v>1300</v>
      </c>
      <c r="F45" s="1" t="s">
        <v>1299</v>
      </c>
    </row>
    <row r="46" spans="1:6" x14ac:dyDescent="0.3">
      <c r="A46" s="4" t="s">
        <v>1298</v>
      </c>
      <c r="B46" s="3">
        <v>-4.3566732000000004</v>
      </c>
      <c r="C46" s="3">
        <v>-5.2734465999999998</v>
      </c>
      <c r="D46" s="3">
        <v>-4.8150596999999999</v>
      </c>
      <c r="E46" s="2" t="s">
        <v>1297</v>
      </c>
      <c r="F46" s="1" t="s">
        <v>1296</v>
      </c>
    </row>
    <row r="47" spans="1:6" x14ac:dyDescent="0.3">
      <c r="A47" s="4" t="s">
        <v>1295</v>
      </c>
      <c r="B47" s="3">
        <v>-5.0118803999999999</v>
      </c>
      <c r="C47" s="3">
        <v>-4.4703283000000003</v>
      </c>
      <c r="D47" s="3">
        <v>-4.741104</v>
      </c>
      <c r="E47" s="2" t="s">
        <v>1294</v>
      </c>
      <c r="F47" s="1" t="s">
        <v>1293</v>
      </c>
    </row>
    <row r="48" spans="1:6" x14ac:dyDescent="0.3">
      <c r="A48" s="4" t="s">
        <v>1292</v>
      </c>
      <c r="B48" s="3">
        <v>-4.6515703000000004</v>
      </c>
      <c r="C48" s="3">
        <v>-4.7777079999999996</v>
      </c>
      <c r="D48" s="3">
        <v>-4.714639</v>
      </c>
      <c r="E48" s="2" t="s">
        <v>1291</v>
      </c>
      <c r="F48" s="1" t="s">
        <v>1290</v>
      </c>
    </row>
    <row r="49" spans="1:6" x14ac:dyDescent="0.3">
      <c r="A49" s="4" t="s">
        <v>1289</v>
      </c>
      <c r="B49" s="3">
        <v>-4.4218682999999999</v>
      </c>
      <c r="C49" s="3">
        <v>-4.9065184999999998</v>
      </c>
      <c r="D49" s="3">
        <v>-4.664193</v>
      </c>
      <c r="E49" s="2" t="s">
        <v>1288</v>
      </c>
      <c r="F49" s="1" t="s">
        <v>1287</v>
      </c>
    </row>
    <row r="50" spans="1:6" x14ac:dyDescent="0.3">
      <c r="A50" s="4" t="s">
        <v>1286</v>
      </c>
      <c r="B50" s="3">
        <v>-4.3599962999999997</v>
      </c>
      <c r="C50" s="3">
        <v>-4.7914553</v>
      </c>
      <c r="D50" s="3">
        <v>-4.5757256000000002</v>
      </c>
      <c r="E50" s="2" t="s">
        <v>1285</v>
      </c>
      <c r="F50" s="1" t="s">
        <v>1284</v>
      </c>
    </row>
    <row r="51" spans="1:6" x14ac:dyDescent="0.3">
      <c r="A51" s="4" t="s">
        <v>1283</v>
      </c>
      <c r="B51" s="3">
        <v>-4.6141290000000001</v>
      </c>
      <c r="C51" s="3">
        <v>-4.4978885999999996</v>
      </c>
      <c r="D51" s="3">
        <v>-4.5560090000000004</v>
      </c>
      <c r="E51" s="2" t="s">
        <v>1282</v>
      </c>
      <c r="F51" s="1" t="s">
        <v>1281</v>
      </c>
    </row>
    <row r="52" spans="1:6" x14ac:dyDescent="0.3">
      <c r="A52" s="4" t="s">
        <v>1280</v>
      </c>
      <c r="B52" s="3">
        <v>-4.4307327000000001</v>
      </c>
      <c r="C52" s="3">
        <v>-4.5054873999999998</v>
      </c>
      <c r="D52" s="3">
        <v>-4.4681100000000002</v>
      </c>
      <c r="E52" s="2" t="s">
        <v>1279</v>
      </c>
      <c r="F52" s="1" t="s">
        <v>1278</v>
      </c>
    </row>
    <row r="53" spans="1:6" x14ac:dyDescent="0.3">
      <c r="A53" s="4" t="s">
        <v>1277</v>
      </c>
      <c r="B53" s="3">
        <v>-4.4204593000000001</v>
      </c>
      <c r="C53" s="3">
        <v>-4.4718650000000002</v>
      </c>
      <c r="D53" s="3">
        <v>-4.4461620000000002</v>
      </c>
      <c r="E53" s="2" t="s">
        <v>1276</v>
      </c>
      <c r="F53" s="1" t="s">
        <v>1275</v>
      </c>
    </row>
    <row r="54" spans="1:6" x14ac:dyDescent="0.3">
      <c r="A54" s="4" t="s">
        <v>1274</v>
      </c>
      <c r="B54" s="3">
        <v>-4.3512725999999997</v>
      </c>
      <c r="C54" s="3">
        <v>-4.4256086000000003</v>
      </c>
      <c r="D54" s="3">
        <v>-4.3884406</v>
      </c>
      <c r="E54" s="2" t="s">
        <v>1273</v>
      </c>
      <c r="F54" s="1" t="s">
        <v>1272</v>
      </c>
    </row>
    <row r="55" spans="1:6" x14ac:dyDescent="0.3">
      <c r="A55" s="4" t="s">
        <v>1271</v>
      </c>
      <c r="B55" s="3">
        <v>-4.21671</v>
      </c>
      <c r="C55" s="3">
        <v>-4.3012790000000001</v>
      </c>
      <c r="D55" s="3">
        <v>-4.2589946000000003</v>
      </c>
      <c r="E55" s="2" t="s">
        <v>1270</v>
      </c>
      <c r="F55" s="1" t="s">
        <v>1269</v>
      </c>
    </row>
    <row r="56" spans="1:6" x14ac:dyDescent="0.3">
      <c r="A56" s="4" t="s">
        <v>1268</v>
      </c>
      <c r="B56" s="3">
        <v>-3.6755798</v>
      </c>
      <c r="C56" s="3">
        <v>-4.7675114000000001</v>
      </c>
      <c r="D56" s="3">
        <v>-4.2215457000000001</v>
      </c>
      <c r="E56" s="2" t="s">
        <v>1221</v>
      </c>
      <c r="F56" s="1" t="s">
        <v>1267</v>
      </c>
    </row>
    <row r="57" spans="1:6" x14ac:dyDescent="0.3">
      <c r="A57" s="4" t="s">
        <v>1266</v>
      </c>
      <c r="B57" s="3">
        <v>-3.9910294999999998</v>
      </c>
      <c r="C57" s="3">
        <v>-4.2431355000000002</v>
      </c>
      <c r="D57" s="3">
        <v>-4.1170825999999998</v>
      </c>
      <c r="E57" s="2" t="s">
        <v>1265</v>
      </c>
      <c r="F57" s="1" t="s">
        <v>1264</v>
      </c>
    </row>
    <row r="58" spans="1:6" x14ac:dyDescent="0.3">
      <c r="A58" s="4" t="s">
        <v>1263</v>
      </c>
      <c r="B58" s="3">
        <v>-4.9030056000000002</v>
      </c>
      <c r="C58" s="3">
        <v>-3.2210953</v>
      </c>
      <c r="D58" s="3">
        <v>-4.0620503000000001</v>
      </c>
      <c r="E58" s="2" t="s">
        <v>1262</v>
      </c>
      <c r="F58" s="1" t="s">
        <v>1261</v>
      </c>
    </row>
    <row r="59" spans="1:6" x14ac:dyDescent="0.3">
      <c r="A59" s="4" t="s">
        <v>1260</v>
      </c>
      <c r="B59" s="3">
        <v>-4.0557183999999999</v>
      </c>
      <c r="C59" s="3">
        <v>-4.0394449999999997</v>
      </c>
      <c r="D59" s="3">
        <v>-4.0475817000000003</v>
      </c>
      <c r="E59" s="2" t="s">
        <v>1259</v>
      </c>
      <c r="F59" s="1" t="s">
        <v>1258</v>
      </c>
    </row>
    <row r="60" spans="1:6" x14ac:dyDescent="0.3">
      <c r="A60" s="4" t="s">
        <v>1257</v>
      </c>
      <c r="B60" s="3">
        <v>-3.390323</v>
      </c>
      <c r="C60" s="3">
        <v>-4.5624140000000004</v>
      </c>
      <c r="D60" s="3">
        <v>-3.9763684000000001</v>
      </c>
      <c r="E60" s="2" t="s">
        <v>1042</v>
      </c>
      <c r="F60" s="1" t="s">
        <v>1041</v>
      </c>
    </row>
    <row r="61" spans="1:6" x14ac:dyDescent="0.3">
      <c r="A61" s="4" t="s">
        <v>1256</v>
      </c>
      <c r="B61" s="3">
        <v>-4.2186775000000001</v>
      </c>
      <c r="C61" s="3">
        <v>-3.6472661</v>
      </c>
      <c r="D61" s="3">
        <v>-3.9329719999999999</v>
      </c>
      <c r="E61" s="2" t="s">
        <v>1255</v>
      </c>
      <c r="F61" s="1" t="s">
        <v>1254</v>
      </c>
    </row>
    <row r="62" spans="1:6" x14ac:dyDescent="0.3">
      <c r="A62" s="4" t="s">
        <v>1252</v>
      </c>
      <c r="B62" s="3">
        <v>-3.8050815999999998</v>
      </c>
      <c r="C62" s="3">
        <v>-4.0260724999999997</v>
      </c>
      <c r="D62" s="3">
        <v>-3.9155769999999999</v>
      </c>
      <c r="E62" s="2" t="s">
        <v>1251</v>
      </c>
      <c r="F62" s="1" t="s">
        <v>1250</v>
      </c>
    </row>
    <row r="63" spans="1:6" x14ac:dyDescent="0.3">
      <c r="A63" s="4" t="s">
        <v>1249</v>
      </c>
      <c r="B63" s="3">
        <v>-3.8627484000000001</v>
      </c>
      <c r="C63" s="3">
        <v>-3.9410894000000001</v>
      </c>
      <c r="D63" s="3">
        <v>-3.9019189999999999</v>
      </c>
      <c r="E63" s="2" t="s">
        <v>1248</v>
      </c>
      <c r="F63" s="1" t="s">
        <v>1247</v>
      </c>
    </row>
    <row r="64" spans="1:6" x14ac:dyDescent="0.3">
      <c r="A64" s="4" t="s">
        <v>1246</v>
      </c>
      <c r="B64" s="3">
        <v>-4.5613169999999998</v>
      </c>
      <c r="C64" s="3">
        <v>-3.1977220000000002</v>
      </c>
      <c r="D64" s="3">
        <v>-3.8795194999999998</v>
      </c>
      <c r="E64" s="2" t="s">
        <v>1245</v>
      </c>
      <c r="F64" s="1" t="s">
        <v>1244</v>
      </c>
    </row>
    <row r="65" spans="1:6" x14ac:dyDescent="0.3">
      <c r="A65" s="4" t="s">
        <v>1243</v>
      </c>
      <c r="B65" s="3">
        <v>-3.7628037999999999</v>
      </c>
      <c r="C65" s="3">
        <v>-3.8401496000000002</v>
      </c>
      <c r="D65" s="3">
        <v>-3.8014766999999998</v>
      </c>
      <c r="E65" s="2" t="s">
        <v>1242</v>
      </c>
      <c r="F65" s="1" t="s">
        <v>1241</v>
      </c>
    </row>
    <row r="66" spans="1:6" x14ac:dyDescent="0.3">
      <c r="A66" s="4" t="s">
        <v>1240</v>
      </c>
      <c r="B66" s="3">
        <v>-3.2051474999999998</v>
      </c>
      <c r="C66" s="3">
        <v>-4.3044760000000002</v>
      </c>
      <c r="D66" s="3">
        <v>-3.7548118000000001</v>
      </c>
      <c r="E66" s="2" t="s">
        <v>1201</v>
      </c>
      <c r="F66" s="1" t="s">
        <v>1239</v>
      </c>
    </row>
    <row r="67" spans="1:6" x14ac:dyDescent="0.3">
      <c r="A67" s="4" t="s">
        <v>1238</v>
      </c>
      <c r="B67" s="3">
        <v>-3.5335708000000001</v>
      </c>
      <c r="C67" s="3">
        <v>-3.9051331999999999</v>
      </c>
      <c r="D67" s="3">
        <v>-3.7193520000000002</v>
      </c>
      <c r="E67" s="2" t="s">
        <v>1237</v>
      </c>
      <c r="F67" s="1" t="s">
        <v>1236</v>
      </c>
    </row>
    <row r="68" spans="1:6" x14ac:dyDescent="0.3">
      <c r="A68" s="4" t="s">
        <v>1235</v>
      </c>
      <c r="B68" s="3">
        <v>-4.0334034000000001</v>
      </c>
      <c r="C68" s="3">
        <v>-3.3710599999999999</v>
      </c>
      <c r="D68" s="3">
        <v>-3.7022316000000002</v>
      </c>
      <c r="E68" s="2" t="s">
        <v>1234</v>
      </c>
      <c r="F68" s="1" t="s">
        <v>1233</v>
      </c>
    </row>
    <row r="69" spans="1:6" x14ac:dyDescent="0.3">
      <c r="A69" s="4" t="s">
        <v>1230</v>
      </c>
      <c r="B69" s="3">
        <v>-3.8459096000000002</v>
      </c>
      <c r="C69" s="3">
        <v>-3.5405025000000001</v>
      </c>
      <c r="D69" s="3">
        <v>-3.693206</v>
      </c>
      <c r="E69" s="2" t="s">
        <v>1229</v>
      </c>
      <c r="F69" s="1" t="s">
        <v>1228</v>
      </c>
    </row>
    <row r="70" spans="1:6" x14ac:dyDescent="0.3">
      <c r="A70" s="4" t="s">
        <v>1227</v>
      </c>
      <c r="B70" s="3">
        <v>-3.5914586000000002</v>
      </c>
      <c r="C70" s="3">
        <v>-3.7116153000000001</v>
      </c>
      <c r="D70" s="3">
        <v>-3.6515369999999998</v>
      </c>
      <c r="E70" s="2" t="s">
        <v>1226</v>
      </c>
      <c r="F70" s="1" t="s">
        <v>1225</v>
      </c>
    </row>
    <row r="71" spans="1:6" x14ac:dyDescent="0.3">
      <c r="A71" s="4" t="s">
        <v>1224</v>
      </c>
      <c r="B71" s="3">
        <v>-3.3434803</v>
      </c>
      <c r="C71" s="3">
        <v>-3.9526994000000002</v>
      </c>
      <c r="D71" s="3">
        <v>-3.6480899999999998</v>
      </c>
      <c r="E71" s="2" t="s">
        <v>1223</v>
      </c>
      <c r="F71" s="1" t="s">
        <v>1222</v>
      </c>
    </row>
    <row r="72" spans="1:6" x14ac:dyDescent="0.3">
      <c r="A72" s="4" t="s">
        <v>1220</v>
      </c>
      <c r="B72" s="3">
        <v>-3.4518236999999998</v>
      </c>
      <c r="C72" s="3">
        <v>-3.6840906000000002</v>
      </c>
      <c r="D72" s="3">
        <v>-3.5679571999999999</v>
      </c>
      <c r="E72" s="2" t="s">
        <v>1219</v>
      </c>
      <c r="F72" s="1" t="s">
        <v>1218</v>
      </c>
    </row>
    <row r="73" spans="1:6" x14ac:dyDescent="0.3">
      <c r="A73" s="4" t="s">
        <v>1217</v>
      </c>
      <c r="B73" s="3">
        <v>-1.8677372999999999</v>
      </c>
      <c r="C73" s="3">
        <v>-5.2516179999999997</v>
      </c>
      <c r="D73" s="3">
        <v>-3.5596776000000001</v>
      </c>
      <c r="E73" s="2" t="s">
        <v>1216</v>
      </c>
      <c r="F73" s="1" t="s">
        <v>1215</v>
      </c>
    </row>
    <row r="74" spans="1:6" x14ac:dyDescent="0.3">
      <c r="A74" s="4" t="s">
        <v>1214</v>
      </c>
      <c r="B74" s="3">
        <v>-2.4641407000000002</v>
      </c>
      <c r="C74" s="3">
        <v>-4.5820949999999998</v>
      </c>
      <c r="D74" s="3">
        <v>-3.5231180000000002</v>
      </c>
      <c r="E74" s="2" t="s">
        <v>1213</v>
      </c>
      <c r="F74" s="1" t="s">
        <v>1212</v>
      </c>
    </row>
    <row r="75" spans="1:6" x14ac:dyDescent="0.3">
      <c r="A75" s="4" t="s">
        <v>1211</v>
      </c>
      <c r="B75" s="3">
        <v>-3.3261449999999999</v>
      </c>
      <c r="C75" s="3">
        <v>-3.6802065000000002</v>
      </c>
      <c r="D75" s="3">
        <v>-3.5031756999999999</v>
      </c>
      <c r="E75" s="2" t="s">
        <v>1210</v>
      </c>
      <c r="F75" s="1" t="s">
        <v>1209</v>
      </c>
    </row>
    <row r="76" spans="1:6" x14ac:dyDescent="0.3">
      <c r="A76" s="4" t="s">
        <v>1208</v>
      </c>
      <c r="B76" s="3">
        <v>-3.4601983999999999</v>
      </c>
      <c r="C76" s="3">
        <v>-3.5349645999999999</v>
      </c>
      <c r="D76" s="3">
        <v>-3.4975814999999999</v>
      </c>
      <c r="E76" s="2" t="s">
        <v>1207</v>
      </c>
      <c r="F76" s="1" t="s">
        <v>1206</v>
      </c>
    </row>
    <row r="77" spans="1:6" x14ac:dyDescent="0.3">
      <c r="A77" s="4" t="s">
        <v>1205</v>
      </c>
      <c r="B77" s="3">
        <v>-3.0884743000000001</v>
      </c>
      <c r="C77" s="3">
        <v>-3.8947744000000002</v>
      </c>
      <c r="D77" s="3">
        <v>-3.4916244000000001</v>
      </c>
      <c r="E77" s="2" t="s">
        <v>1204</v>
      </c>
      <c r="F77" s="1" t="s">
        <v>1203</v>
      </c>
    </row>
    <row r="78" spans="1:6" x14ac:dyDescent="0.3">
      <c r="A78" s="4" t="s">
        <v>1202</v>
      </c>
      <c r="B78" s="3">
        <v>-1.3855847999999999</v>
      </c>
      <c r="C78" s="3">
        <v>-5.5625185999999998</v>
      </c>
      <c r="D78" s="3">
        <v>-3.4740517</v>
      </c>
      <c r="E78" s="2" t="s">
        <v>1138</v>
      </c>
      <c r="F78" s="1" t="s">
        <v>1137</v>
      </c>
    </row>
    <row r="79" spans="1:6" x14ac:dyDescent="0.3">
      <c r="A79" s="4" t="s">
        <v>1200</v>
      </c>
      <c r="B79" s="3">
        <v>-3.3767648000000001</v>
      </c>
      <c r="C79" s="3">
        <v>-3.5079541000000001</v>
      </c>
      <c r="D79" s="3">
        <v>-3.4423594</v>
      </c>
      <c r="E79" s="2" t="s">
        <v>1199</v>
      </c>
      <c r="F79" s="1" t="s">
        <v>1198</v>
      </c>
    </row>
    <row r="80" spans="1:6" x14ac:dyDescent="0.3">
      <c r="A80" s="4" t="s">
        <v>1197</v>
      </c>
      <c r="B80" s="3">
        <v>-3.2119417000000001</v>
      </c>
      <c r="C80" s="3">
        <v>-3.5992402999999999</v>
      </c>
      <c r="D80" s="3">
        <v>-3.4055909999999998</v>
      </c>
      <c r="E80" s="2" t="s">
        <v>1196</v>
      </c>
      <c r="F80" s="1" t="s">
        <v>1195</v>
      </c>
    </row>
    <row r="81" spans="1:6" x14ac:dyDescent="0.3">
      <c r="A81" s="4" t="s">
        <v>1192</v>
      </c>
      <c r="B81" s="3">
        <v>-2.581086</v>
      </c>
      <c r="C81" s="3">
        <v>-4.0000249999999999</v>
      </c>
      <c r="D81" s="3">
        <v>-3.2905555</v>
      </c>
      <c r="E81" s="2" t="s">
        <v>1191</v>
      </c>
      <c r="F81" s="1" t="s">
        <v>1190</v>
      </c>
    </row>
    <row r="82" spans="1:6" x14ac:dyDescent="0.3">
      <c r="A82" s="4" t="s">
        <v>1189</v>
      </c>
      <c r="B82" s="3">
        <v>-3.0168533000000002</v>
      </c>
      <c r="C82" s="3">
        <v>-3.4557519999999999</v>
      </c>
      <c r="D82" s="3">
        <v>-3.2363026000000001</v>
      </c>
      <c r="E82" s="2" t="s">
        <v>1188</v>
      </c>
      <c r="F82" s="1" t="s">
        <v>1187</v>
      </c>
    </row>
    <row r="83" spans="1:6" x14ac:dyDescent="0.3">
      <c r="A83" s="4" t="s">
        <v>1186</v>
      </c>
      <c r="B83" s="3">
        <v>-4.2379217000000002</v>
      </c>
      <c r="C83" s="3">
        <v>-2.2090323000000001</v>
      </c>
      <c r="D83" s="3">
        <v>-3.2234769999999999</v>
      </c>
      <c r="E83" s="2" t="s">
        <v>224</v>
      </c>
      <c r="F83" s="1" t="s">
        <v>1185</v>
      </c>
    </row>
    <row r="84" spans="1:6" x14ac:dyDescent="0.3">
      <c r="A84" s="4" t="s">
        <v>1184</v>
      </c>
      <c r="B84" s="3">
        <v>-2.4136175999999998</v>
      </c>
      <c r="C84" s="3">
        <v>-4.0121317000000003</v>
      </c>
      <c r="D84" s="3">
        <v>-3.2128747</v>
      </c>
      <c r="E84" s="2" t="s">
        <v>1183</v>
      </c>
      <c r="F84" s="1" t="s">
        <v>1182</v>
      </c>
    </row>
    <row r="85" spans="1:6" x14ac:dyDescent="0.3">
      <c r="A85" s="4" t="s">
        <v>1181</v>
      </c>
      <c r="B85" s="3">
        <v>-2.6871135000000002</v>
      </c>
      <c r="C85" s="3">
        <v>-3.6793816000000001</v>
      </c>
      <c r="D85" s="3">
        <v>-3.1832476000000001</v>
      </c>
      <c r="E85" s="2" t="s">
        <v>1180</v>
      </c>
      <c r="F85" s="1" t="s">
        <v>1179</v>
      </c>
    </row>
    <row r="86" spans="1:6" x14ac:dyDescent="0.3">
      <c r="A86" s="4" t="s">
        <v>1178</v>
      </c>
      <c r="B86" s="3">
        <v>-3.0784788000000001</v>
      </c>
      <c r="C86" s="3">
        <v>-3.2692060000000001</v>
      </c>
      <c r="D86" s="3">
        <v>-3.1738423999999998</v>
      </c>
      <c r="E86" s="2" t="s">
        <v>996</v>
      </c>
      <c r="F86" s="1" t="s">
        <v>995</v>
      </c>
    </row>
    <row r="87" spans="1:6" x14ac:dyDescent="0.3">
      <c r="A87" s="4" t="s">
        <v>1177</v>
      </c>
      <c r="B87" s="3">
        <v>-2.9712512000000002</v>
      </c>
      <c r="C87" s="3">
        <v>-3.3558042000000001</v>
      </c>
      <c r="D87" s="3">
        <v>-3.1635276999999999</v>
      </c>
      <c r="E87" s="2" t="s">
        <v>1176</v>
      </c>
      <c r="F87" s="1" t="s">
        <v>1175</v>
      </c>
    </row>
    <row r="88" spans="1:6" x14ac:dyDescent="0.3">
      <c r="A88" s="4" t="s">
        <v>1174</v>
      </c>
      <c r="B88" s="3">
        <v>-2.4898180000000001</v>
      </c>
      <c r="C88" s="3">
        <v>-3.8323078000000002</v>
      </c>
      <c r="D88" s="3">
        <v>-3.161063</v>
      </c>
      <c r="E88" s="2" t="s">
        <v>1173</v>
      </c>
      <c r="F88" s="1" t="s">
        <v>1172</v>
      </c>
    </row>
    <row r="89" spans="1:6" x14ac:dyDescent="0.3">
      <c r="A89" s="4" t="s">
        <v>1171</v>
      </c>
      <c r="B89" s="3">
        <v>-3.410355</v>
      </c>
      <c r="C89" s="3">
        <v>-2.8672518999999999</v>
      </c>
      <c r="D89" s="3">
        <v>-3.1388034999999999</v>
      </c>
      <c r="E89" s="2" t="s">
        <v>1162</v>
      </c>
      <c r="F89" s="1" t="s">
        <v>1161</v>
      </c>
    </row>
    <row r="90" spans="1:6" x14ac:dyDescent="0.3">
      <c r="A90" s="4" t="s">
        <v>1170</v>
      </c>
      <c r="B90" s="3">
        <v>-3.7256583999999999</v>
      </c>
      <c r="C90" s="3">
        <v>-2.5277405000000002</v>
      </c>
      <c r="D90" s="3">
        <v>-3.1266994000000001</v>
      </c>
      <c r="E90" s="2" t="s">
        <v>1169</v>
      </c>
      <c r="F90" s="1" t="s">
        <v>1168</v>
      </c>
    </row>
    <row r="91" spans="1:6" x14ac:dyDescent="0.3">
      <c r="A91" s="4" t="s">
        <v>1167</v>
      </c>
      <c r="B91" s="3">
        <v>-2.8980155000000001</v>
      </c>
      <c r="C91" s="3">
        <v>-3.3518862999999999</v>
      </c>
      <c r="D91" s="3">
        <v>-3.1249509999999998</v>
      </c>
      <c r="E91" s="2" t="s">
        <v>1160</v>
      </c>
      <c r="F91" s="1" t="s">
        <v>1166</v>
      </c>
    </row>
    <row r="92" spans="1:6" x14ac:dyDescent="0.3">
      <c r="A92" s="4" t="s">
        <v>1165</v>
      </c>
      <c r="B92" s="3">
        <v>-3.4747357000000001</v>
      </c>
      <c r="C92" s="3">
        <v>-2.6774559999999998</v>
      </c>
      <c r="D92" s="3">
        <v>-3.0760958</v>
      </c>
      <c r="E92" s="2" t="s">
        <v>1164</v>
      </c>
      <c r="F92" s="1" t="s">
        <v>1163</v>
      </c>
    </row>
    <row r="93" spans="1:6" x14ac:dyDescent="0.3">
      <c r="A93" s="4" t="s">
        <v>1159</v>
      </c>
      <c r="B93" s="3">
        <v>-4.4147910000000001</v>
      </c>
      <c r="C93" s="3">
        <v>-1.5549312</v>
      </c>
      <c r="D93" s="3">
        <v>-2.9848610999999998</v>
      </c>
      <c r="E93" s="2" t="s">
        <v>1158</v>
      </c>
      <c r="F93" s="1" t="s">
        <v>1157</v>
      </c>
    </row>
    <row r="94" spans="1:6" x14ac:dyDescent="0.3">
      <c r="A94" s="4" t="s">
        <v>1156</v>
      </c>
      <c r="B94" s="3">
        <v>-3.0546446</v>
      </c>
      <c r="C94" s="3">
        <v>-2.9097605</v>
      </c>
      <c r="D94" s="3">
        <v>-2.9822025000000001</v>
      </c>
      <c r="E94" s="2" t="s">
        <v>1155</v>
      </c>
      <c r="F94" s="1" t="s">
        <v>1154</v>
      </c>
    </row>
    <row r="95" spans="1:6" x14ac:dyDescent="0.3">
      <c r="A95" s="4" t="s">
        <v>1153</v>
      </c>
      <c r="B95" s="3">
        <v>-2.4742660000000001</v>
      </c>
      <c r="C95" s="3">
        <v>-3.4840650000000002</v>
      </c>
      <c r="D95" s="3">
        <v>-2.9791656</v>
      </c>
      <c r="E95" s="2" t="s">
        <v>1152</v>
      </c>
      <c r="F95" s="1" t="s">
        <v>1151</v>
      </c>
    </row>
    <row r="96" spans="1:6" x14ac:dyDescent="0.3">
      <c r="A96" s="4" t="s">
        <v>1150</v>
      </c>
      <c r="B96" s="3">
        <v>-2.9290685999999999</v>
      </c>
      <c r="C96" s="3">
        <v>-3.0166826000000002</v>
      </c>
      <c r="D96" s="3">
        <v>-2.9728756000000001</v>
      </c>
      <c r="E96" s="2" t="s">
        <v>1149</v>
      </c>
      <c r="F96" s="1" t="s">
        <v>1148</v>
      </c>
    </row>
    <row r="97" spans="1:6" x14ac:dyDescent="0.3">
      <c r="A97" s="4" t="s">
        <v>1147</v>
      </c>
      <c r="B97" s="3">
        <v>-2.9050894</v>
      </c>
      <c r="C97" s="3">
        <v>-3.0271620000000001</v>
      </c>
      <c r="D97" s="3">
        <v>-2.9661257000000001</v>
      </c>
      <c r="E97" s="2" t="s">
        <v>1146</v>
      </c>
      <c r="F97" s="1" t="s">
        <v>1145</v>
      </c>
    </row>
    <row r="98" spans="1:6" x14ac:dyDescent="0.3">
      <c r="A98" s="4" t="s">
        <v>1144</v>
      </c>
      <c r="B98" s="3">
        <v>-2.7897780000000001</v>
      </c>
      <c r="C98" s="3">
        <v>-3.0087391999999999</v>
      </c>
      <c r="D98" s="3">
        <v>-2.8992586</v>
      </c>
      <c r="E98" s="2" t="s">
        <v>1143</v>
      </c>
      <c r="F98" s="1" t="s">
        <v>1142</v>
      </c>
    </row>
    <row r="99" spans="1:6" x14ac:dyDescent="0.3">
      <c r="A99" s="4" t="s">
        <v>1141</v>
      </c>
      <c r="B99" s="3">
        <v>-2.1603775000000001</v>
      </c>
      <c r="C99" s="3">
        <v>-3.5862408000000001</v>
      </c>
      <c r="D99" s="3">
        <v>-2.8733091000000002</v>
      </c>
      <c r="E99" s="2" t="s">
        <v>1140</v>
      </c>
      <c r="F99" s="1" t="s">
        <v>1139</v>
      </c>
    </row>
    <row r="100" spans="1:6" x14ac:dyDescent="0.3">
      <c r="A100" s="4" t="s">
        <v>1136</v>
      </c>
      <c r="B100" s="3">
        <v>-3.8088169999999999</v>
      </c>
      <c r="C100" s="3">
        <v>-1.9196724999999999</v>
      </c>
      <c r="D100" s="3">
        <v>-2.8642447</v>
      </c>
      <c r="E100" s="2" t="s">
        <v>1135</v>
      </c>
      <c r="F100" s="1" t="s">
        <v>1134</v>
      </c>
    </row>
    <row r="101" spans="1:6" x14ac:dyDescent="0.3">
      <c r="A101" s="4" t="s">
        <v>1133</v>
      </c>
      <c r="B101" s="3">
        <v>-2.6899662000000002</v>
      </c>
      <c r="C101" s="3">
        <v>-3.0311659999999998</v>
      </c>
      <c r="D101" s="3">
        <v>-2.8605660999999998</v>
      </c>
      <c r="E101" s="2" t="s">
        <v>1132</v>
      </c>
      <c r="F101" s="1" t="s">
        <v>1131</v>
      </c>
    </row>
    <row r="102" spans="1:6" x14ac:dyDescent="0.3">
      <c r="A102" s="4" t="s">
        <v>1130</v>
      </c>
      <c r="B102" s="3">
        <v>-2.7764253999999999</v>
      </c>
      <c r="C102" s="3">
        <v>-2.9299645000000001</v>
      </c>
      <c r="D102" s="3">
        <v>-2.8531949999999999</v>
      </c>
      <c r="E102" s="2" t="s">
        <v>1129</v>
      </c>
      <c r="F102" s="1" t="s">
        <v>1128</v>
      </c>
    </row>
    <row r="103" spans="1:6" x14ac:dyDescent="0.3">
      <c r="A103" s="4" t="s">
        <v>1127</v>
      </c>
      <c r="B103" s="3">
        <v>-2.1027691000000002</v>
      </c>
      <c r="C103" s="3">
        <v>-3.5930339999999998</v>
      </c>
      <c r="D103" s="3">
        <v>-2.8479016000000001</v>
      </c>
      <c r="E103" s="2" t="s">
        <v>1126</v>
      </c>
      <c r="F103" s="1" t="s">
        <v>1125</v>
      </c>
    </row>
    <row r="104" spans="1:6" x14ac:dyDescent="0.3">
      <c r="A104" s="4" t="s">
        <v>1124</v>
      </c>
      <c r="B104" s="3">
        <v>-2.7651376999999999</v>
      </c>
      <c r="C104" s="3">
        <v>-2.8531331999999998</v>
      </c>
      <c r="D104" s="3">
        <v>-2.8091354000000002</v>
      </c>
      <c r="E104" s="2" t="s">
        <v>1123</v>
      </c>
      <c r="F104" s="1" t="s">
        <v>1122</v>
      </c>
    </row>
    <row r="105" spans="1:6" x14ac:dyDescent="0.3">
      <c r="A105" s="4" t="s">
        <v>1121</v>
      </c>
      <c r="B105" s="3">
        <v>-3.17449</v>
      </c>
      <c r="C105" s="3">
        <v>-2.3415504</v>
      </c>
      <c r="D105" s="3">
        <v>-2.7580201999999998</v>
      </c>
      <c r="E105" s="2" t="s">
        <v>1120</v>
      </c>
      <c r="F105" s="1" t="s">
        <v>1119</v>
      </c>
    </row>
    <row r="106" spans="1:6" x14ac:dyDescent="0.3">
      <c r="A106" s="4" t="s">
        <v>1118</v>
      </c>
      <c r="B106" s="3">
        <v>-4.6005025000000002</v>
      </c>
      <c r="C106" s="3">
        <v>-0.87638950000000004</v>
      </c>
      <c r="D106" s="3">
        <v>-2.7384460000000002</v>
      </c>
      <c r="E106" s="2" t="s">
        <v>1117</v>
      </c>
      <c r="F106" s="1" t="s">
        <v>1116</v>
      </c>
    </row>
    <row r="107" spans="1:6" x14ac:dyDescent="0.3">
      <c r="A107" s="4" t="s">
        <v>1115</v>
      </c>
      <c r="B107" s="3">
        <v>-2.1567364000000002</v>
      </c>
      <c r="C107" s="3">
        <v>-3.3168936000000002</v>
      </c>
      <c r="D107" s="3">
        <v>-2.736815</v>
      </c>
      <c r="E107" s="2" t="s">
        <v>1114</v>
      </c>
      <c r="F107" s="1" t="s">
        <v>1113</v>
      </c>
    </row>
    <row r="108" spans="1:6" x14ac:dyDescent="0.3">
      <c r="A108" s="4" t="s">
        <v>1112</v>
      </c>
      <c r="B108" s="3">
        <v>-2.7429313999999998</v>
      </c>
      <c r="C108" s="3">
        <v>-2.6772646999999998</v>
      </c>
      <c r="D108" s="3">
        <v>-2.7100979999999999</v>
      </c>
      <c r="E108" s="2" t="s">
        <v>1111</v>
      </c>
      <c r="F108" s="1" t="s">
        <v>1110</v>
      </c>
    </row>
    <row r="109" spans="1:6" x14ac:dyDescent="0.3">
      <c r="A109" s="4" t="s">
        <v>1107</v>
      </c>
      <c r="B109" s="3">
        <v>-3.9928802999999999</v>
      </c>
      <c r="C109" s="3">
        <v>-1.3965816</v>
      </c>
      <c r="D109" s="3">
        <v>-2.694731</v>
      </c>
      <c r="E109" s="2" t="s">
        <v>1106</v>
      </c>
      <c r="F109" s="1" t="s">
        <v>1105</v>
      </c>
    </row>
    <row r="110" spans="1:6" x14ac:dyDescent="0.3">
      <c r="A110" s="4" t="s">
        <v>1104</v>
      </c>
      <c r="B110" s="3">
        <v>-2.6985196999999999</v>
      </c>
      <c r="C110" s="3">
        <v>-2.6226196000000002</v>
      </c>
      <c r="D110" s="3">
        <v>-2.6605696999999999</v>
      </c>
      <c r="E110" s="2" t="s">
        <v>1103</v>
      </c>
      <c r="F110" s="1" t="s">
        <v>1102</v>
      </c>
    </row>
    <row r="111" spans="1:6" x14ac:dyDescent="0.3">
      <c r="A111" s="4" t="s">
        <v>1101</v>
      </c>
      <c r="B111" s="3">
        <v>-2.6113781999999999</v>
      </c>
      <c r="C111" s="3">
        <v>-2.6837529999999998</v>
      </c>
      <c r="D111" s="3">
        <v>-2.6475656000000001</v>
      </c>
      <c r="E111" s="2" t="s">
        <v>1100</v>
      </c>
      <c r="F111" s="1" t="s">
        <v>1099</v>
      </c>
    </row>
    <row r="112" spans="1:6" x14ac:dyDescent="0.3">
      <c r="A112" s="4" t="s">
        <v>1098</v>
      </c>
      <c r="B112" s="3">
        <v>-2.0396459999999998</v>
      </c>
      <c r="C112" s="3">
        <v>-3.2222949999999999</v>
      </c>
      <c r="D112" s="3">
        <v>-2.6309705000000001</v>
      </c>
      <c r="E112" s="2" t="s">
        <v>1097</v>
      </c>
      <c r="F112" s="1" t="s">
        <v>1096</v>
      </c>
    </row>
    <row r="113" spans="1:6" x14ac:dyDescent="0.3">
      <c r="A113" s="4" t="s">
        <v>1095</v>
      </c>
      <c r="B113" s="3">
        <v>-2.4444241999999998</v>
      </c>
      <c r="C113" s="3">
        <v>-2.7279944</v>
      </c>
      <c r="D113" s="3">
        <v>-2.5862093000000002</v>
      </c>
      <c r="E113" s="2" t="s">
        <v>1094</v>
      </c>
      <c r="F113" s="1" t="s">
        <v>1093</v>
      </c>
    </row>
    <row r="114" spans="1:6" x14ac:dyDescent="0.3">
      <c r="A114" s="4" t="s">
        <v>1092</v>
      </c>
      <c r="B114" s="3">
        <v>-2.6008040000000001</v>
      </c>
      <c r="C114" s="3">
        <v>-2.5465100000000001</v>
      </c>
      <c r="D114" s="3">
        <v>-2.5736569999999999</v>
      </c>
      <c r="E114" s="2" t="s">
        <v>1091</v>
      </c>
      <c r="F114" s="1" t="s">
        <v>1090</v>
      </c>
    </row>
    <row r="115" spans="1:6" x14ac:dyDescent="0.3">
      <c r="A115" s="4" t="s">
        <v>1089</v>
      </c>
      <c r="B115" s="3">
        <v>-2.894746</v>
      </c>
      <c r="C115" s="3">
        <v>-2.2326872</v>
      </c>
      <c r="D115" s="3">
        <v>-2.5637167000000001</v>
      </c>
      <c r="E115" s="2" t="s">
        <v>1088</v>
      </c>
      <c r="F115" s="1" t="s">
        <v>1087</v>
      </c>
    </row>
    <row r="116" spans="1:6" x14ac:dyDescent="0.3">
      <c r="A116" s="4" t="s">
        <v>1084</v>
      </c>
      <c r="B116" s="3">
        <v>-2.6417937</v>
      </c>
      <c r="C116" s="3">
        <v>-2.4740658</v>
      </c>
      <c r="D116" s="3">
        <v>-2.5579298000000001</v>
      </c>
      <c r="E116" s="2" t="s">
        <v>1083</v>
      </c>
      <c r="F116" s="1" t="s">
        <v>1082</v>
      </c>
    </row>
    <row r="117" spans="1:6" x14ac:dyDescent="0.3">
      <c r="A117" s="4" t="s">
        <v>1081</v>
      </c>
      <c r="B117" s="3">
        <v>-1.427119</v>
      </c>
      <c r="C117" s="3">
        <v>-3.6810515000000001</v>
      </c>
      <c r="D117" s="3">
        <v>-2.5540853000000001</v>
      </c>
      <c r="E117" s="2" t="s">
        <v>1080</v>
      </c>
      <c r="F117" s="1" t="s">
        <v>1079</v>
      </c>
    </row>
    <row r="118" spans="1:6" x14ac:dyDescent="0.3">
      <c r="A118" s="4" t="s">
        <v>1078</v>
      </c>
      <c r="B118" s="3">
        <v>-2.5109243000000001</v>
      </c>
      <c r="C118" s="3">
        <v>-2.5633526</v>
      </c>
      <c r="D118" s="3">
        <v>-2.5371385000000002</v>
      </c>
      <c r="E118" s="2" t="s">
        <v>1077</v>
      </c>
      <c r="F118" s="1" t="s">
        <v>1076</v>
      </c>
    </row>
    <row r="119" spans="1:6" x14ac:dyDescent="0.3">
      <c r="A119" s="4" t="s">
        <v>1075</v>
      </c>
      <c r="B119" s="3">
        <v>-1.7427843000000001</v>
      </c>
      <c r="C119" s="3">
        <v>-3.2359593000000002</v>
      </c>
      <c r="D119" s="3">
        <v>-2.4893717999999998</v>
      </c>
      <c r="E119" s="2" t="s">
        <v>1074</v>
      </c>
      <c r="F119" s="1" t="s">
        <v>1073</v>
      </c>
    </row>
    <row r="120" spans="1:6" x14ac:dyDescent="0.3">
      <c r="A120" s="4" t="s">
        <v>1072</v>
      </c>
      <c r="B120" s="3">
        <v>-3.3530213999999998</v>
      </c>
      <c r="C120" s="3">
        <v>-1.6235987999999999</v>
      </c>
      <c r="D120" s="3">
        <v>-2.4883099999999998</v>
      </c>
      <c r="E120" s="2" t="s">
        <v>1071</v>
      </c>
      <c r="F120" s="1" t="s">
        <v>1070</v>
      </c>
    </row>
    <row r="121" spans="1:6" x14ac:dyDescent="0.3">
      <c r="A121" s="4" t="s">
        <v>1069</v>
      </c>
      <c r="B121" s="3">
        <v>-2.2856320999999999</v>
      </c>
      <c r="C121" s="3">
        <v>-2.6535310000000001</v>
      </c>
      <c r="D121" s="3">
        <v>-2.4695816000000002</v>
      </c>
      <c r="E121" s="2" t="s">
        <v>1068</v>
      </c>
      <c r="F121" s="1" t="s">
        <v>1067</v>
      </c>
    </row>
    <row r="122" spans="1:6" x14ac:dyDescent="0.3">
      <c r="A122" s="4" t="s">
        <v>1066</v>
      </c>
      <c r="B122" s="3">
        <v>-2.4629379999999998</v>
      </c>
      <c r="C122" s="3">
        <v>-2.4250576000000001</v>
      </c>
      <c r="D122" s="3">
        <v>-2.4439978999999998</v>
      </c>
      <c r="E122" s="2" t="s">
        <v>1065</v>
      </c>
      <c r="F122" s="1" t="s">
        <v>1064</v>
      </c>
    </row>
    <row r="123" spans="1:6" x14ac:dyDescent="0.3">
      <c r="A123" s="4" t="s">
        <v>1063</v>
      </c>
      <c r="B123" s="3">
        <v>-2.731185</v>
      </c>
      <c r="C123" s="3">
        <v>-2.1333055000000001</v>
      </c>
      <c r="D123" s="3">
        <v>-2.4322452999999999</v>
      </c>
      <c r="E123" s="2" t="s">
        <v>1062</v>
      </c>
      <c r="F123" s="1" t="s">
        <v>1061</v>
      </c>
    </row>
    <row r="124" spans="1:6" x14ac:dyDescent="0.3">
      <c r="A124" s="4" t="s">
        <v>1060</v>
      </c>
      <c r="B124" s="3">
        <v>-2.6403384000000001</v>
      </c>
      <c r="C124" s="3">
        <v>-2.2128868000000002</v>
      </c>
      <c r="D124" s="3">
        <v>-2.4266125999999999</v>
      </c>
      <c r="E124" s="2" t="s">
        <v>1059</v>
      </c>
      <c r="F124" s="1" t="s">
        <v>1058</v>
      </c>
    </row>
    <row r="125" spans="1:6" x14ac:dyDescent="0.3">
      <c r="A125" s="4" t="s">
        <v>1057</v>
      </c>
      <c r="B125" s="3">
        <v>-2.6136045000000001</v>
      </c>
      <c r="C125" s="3">
        <v>-2.2370161999999998</v>
      </c>
      <c r="D125" s="3">
        <v>-2.4253103999999999</v>
      </c>
      <c r="E125" s="2" t="s">
        <v>1056</v>
      </c>
      <c r="F125" s="1" t="s">
        <v>1055</v>
      </c>
    </row>
    <row r="126" spans="1:6" x14ac:dyDescent="0.3">
      <c r="A126" s="4" t="s">
        <v>1054</v>
      </c>
      <c r="B126" s="3">
        <v>-2.2019277000000002</v>
      </c>
      <c r="C126" s="3">
        <v>-2.6463079999999999</v>
      </c>
      <c r="D126" s="3">
        <v>-2.4241177999999999</v>
      </c>
      <c r="E126" s="2" t="s">
        <v>1053</v>
      </c>
      <c r="F126" s="1" t="s">
        <v>1052</v>
      </c>
    </row>
    <row r="127" spans="1:6" x14ac:dyDescent="0.3">
      <c r="A127" s="4" t="s">
        <v>1051</v>
      </c>
      <c r="B127" s="3">
        <v>-2.2368073000000002</v>
      </c>
      <c r="C127" s="3">
        <v>-2.5790128999999999</v>
      </c>
      <c r="D127" s="3">
        <v>-2.4079100000000002</v>
      </c>
      <c r="E127" s="2" t="s">
        <v>1050</v>
      </c>
      <c r="F127" s="1" t="s">
        <v>1049</v>
      </c>
    </row>
    <row r="128" spans="1:6" x14ac:dyDescent="0.3">
      <c r="A128" s="4" t="s">
        <v>1048</v>
      </c>
      <c r="B128" s="3">
        <v>-2.2362242000000001</v>
      </c>
      <c r="C128" s="3">
        <v>-2.5729890000000002</v>
      </c>
      <c r="D128" s="3">
        <v>-2.4046066000000001</v>
      </c>
      <c r="E128" s="2" t="s">
        <v>1047</v>
      </c>
      <c r="F128" s="1" t="s">
        <v>1046</v>
      </c>
    </row>
    <row r="129" spans="1:6" x14ac:dyDescent="0.3">
      <c r="A129" s="4" t="s">
        <v>1045</v>
      </c>
      <c r="B129" s="3">
        <v>-1.9649266999999999</v>
      </c>
      <c r="C129" s="3">
        <v>-2.825933</v>
      </c>
      <c r="D129" s="3">
        <v>-2.3954298000000001</v>
      </c>
      <c r="E129" s="2" t="s">
        <v>1044</v>
      </c>
      <c r="F129" s="1" t="s">
        <v>1043</v>
      </c>
    </row>
    <row r="130" spans="1:6" x14ac:dyDescent="0.3">
      <c r="A130" s="4" t="s">
        <v>1040</v>
      </c>
      <c r="B130" s="3">
        <v>-2.0392009999999998</v>
      </c>
      <c r="C130" s="3">
        <v>-2.6907817999999999</v>
      </c>
      <c r="D130" s="3">
        <v>-2.3649914000000001</v>
      </c>
      <c r="E130" s="2" t="s">
        <v>1039</v>
      </c>
      <c r="F130" s="1" t="s">
        <v>1038</v>
      </c>
    </row>
    <row r="131" spans="1:6" x14ac:dyDescent="0.3">
      <c r="A131" s="4" t="s">
        <v>1037</v>
      </c>
      <c r="B131" s="3">
        <v>-2.367613</v>
      </c>
      <c r="C131" s="3">
        <v>-2.2946756000000001</v>
      </c>
      <c r="D131" s="3">
        <v>-2.3311443000000001</v>
      </c>
      <c r="E131" s="2" t="s">
        <v>1036</v>
      </c>
      <c r="F131" s="1" t="s">
        <v>1035</v>
      </c>
    </row>
    <row r="132" spans="1:6" x14ac:dyDescent="0.3">
      <c r="A132" s="4" t="s">
        <v>1034</v>
      </c>
      <c r="B132" s="3">
        <v>-2.2317767000000002</v>
      </c>
      <c r="C132" s="3">
        <v>-2.4139203999999999</v>
      </c>
      <c r="D132" s="3">
        <v>-2.3228485999999999</v>
      </c>
      <c r="E132" s="2" t="s">
        <v>1033</v>
      </c>
      <c r="F132" s="1" t="s">
        <v>1032</v>
      </c>
    </row>
    <row r="133" spans="1:6" x14ac:dyDescent="0.3">
      <c r="A133" s="4" t="s">
        <v>1031</v>
      </c>
      <c r="B133" s="3">
        <v>-2.0796237</v>
      </c>
      <c r="C133" s="3">
        <v>-2.5526023000000002</v>
      </c>
      <c r="D133" s="3">
        <v>-2.3161130000000001</v>
      </c>
      <c r="E133" s="2" t="s">
        <v>1008</v>
      </c>
      <c r="F133" s="1" t="s">
        <v>1030</v>
      </c>
    </row>
    <row r="134" spans="1:6" x14ac:dyDescent="0.3">
      <c r="A134" s="4" t="s">
        <v>1029</v>
      </c>
      <c r="B134" s="3">
        <v>-2.2558913</v>
      </c>
      <c r="C134" s="3">
        <v>-2.3445860000000001</v>
      </c>
      <c r="D134" s="3">
        <v>-2.3002386000000001</v>
      </c>
      <c r="E134" s="2" t="s">
        <v>1028</v>
      </c>
      <c r="F134" s="1" t="s">
        <v>1027</v>
      </c>
    </row>
    <row r="135" spans="1:6" x14ac:dyDescent="0.3">
      <c r="A135" s="4" t="s">
        <v>1026</v>
      </c>
      <c r="B135" s="3">
        <v>-1.843863</v>
      </c>
      <c r="C135" s="3">
        <v>-2.7376293999999999</v>
      </c>
      <c r="D135" s="3">
        <v>-2.2907462000000001</v>
      </c>
      <c r="E135" s="2" t="s">
        <v>1025</v>
      </c>
      <c r="F135" s="1" t="s">
        <v>1024</v>
      </c>
    </row>
    <row r="136" spans="1:6" x14ac:dyDescent="0.3">
      <c r="A136" s="4" t="s">
        <v>1023</v>
      </c>
      <c r="B136" s="3">
        <v>-1.8473398999999999</v>
      </c>
      <c r="C136" s="3">
        <v>-2.6432859999999998</v>
      </c>
      <c r="D136" s="3">
        <v>-2.2453129999999999</v>
      </c>
      <c r="E136" s="2" t="s">
        <v>1022</v>
      </c>
      <c r="F136" s="1" t="s">
        <v>1021</v>
      </c>
    </row>
    <row r="137" spans="1:6" x14ac:dyDescent="0.3">
      <c r="A137" s="4" t="s">
        <v>1020</v>
      </c>
      <c r="B137" s="3">
        <v>-1.8311188</v>
      </c>
      <c r="C137" s="3">
        <v>-2.6410624999999999</v>
      </c>
      <c r="D137" s="3">
        <v>-2.2360907000000001</v>
      </c>
      <c r="E137" s="2" t="s">
        <v>1019</v>
      </c>
      <c r="F137" s="1" t="s">
        <v>1018</v>
      </c>
    </row>
    <row r="138" spans="1:6" x14ac:dyDescent="0.3">
      <c r="A138" s="4" t="s">
        <v>1017</v>
      </c>
      <c r="B138" s="3">
        <v>-1.5824746999999999</v>
      </c>
      <c r="C138" s="3">
        <v>-2.8724221999999999</v>
      </c>
      <c r="D138" s="3">
        <v>-2.2274484999999999</v>
      </c>
      <c r="E138" s="2" t="s">
        <v>1016</v>
      </c>
      <c r="F138" s="1" t="s">
        <v>1015</v>
      </c>
    </row>
    <row r="139" spans="1:6" x14ac:dyDescent="0.3">
      <c r="A139" s="4" t="s">
        <v>1014</v>
      </c>
      <c r="B139" s="3">
        <v>-1.5689301</v>
      </c>
      <c r="C139" s="3">
        <v>-2.8567733999999998</v>
      </c>
      <c r="D139" s="3">
        <v>-2.2128518000000001</v>
      </c>
      <c r="E139" s="2" t="s">
        <v>1013</v>
      </c>
      <c r="F139" s="1" t="s">
        <v>1012</v>
      </c>
    </row>
    <row r="140" spans="1:6" x14ac:dyDescent="0.3">
      <c r="A140" s="4" t="s">
        <v>1011</v>
      </c>
      <c r="B140" s="3">
        <v>-2.1039324000000001</v>
      </c>
      <c r="C140" s="3">
        <v>-2.3111491000000002</v>
      </c>
      <c r="D140" s="3">
        <v>-2.2075407999999999</v>
      </c>
      <c r="E140" s="2" t="s">
        <v>1010</v>
      </c>
      <c r="F140" s="1" t="s">
        <v>1009</v>
      </c>
    </row>
    <row r="141" spans="1:6" x14ac:dyDescent="0.3">
      <c r="A141" s="4" t="s">
        <v>1007</v>
      </c>
      <c r="B141" s="3">
        <v>-2.4157875</v>
      </c>
      <c r="C141" s="3">
        <v>-1.9534304</v>
      </c>
      <c r="D141" s="3">
        <v>-2.184609</v>
      </c>
      <c r="E141" s="2" t="s">
        <v>1006</v>
      </c>
      <c r="F141" s="1" t="s">
        <v>1005</v>
      </c>
    </row>
    <row r="142" spans="1:6" x14ac:dyDescent="0.3">
      <c r="A142" s="4" t="s">
        <v>1004</v>
      </c>
      <c r="B142" s="3">
        <v>-1.5533733000000001</v>
      </c>
      <c r="C142" s="3">
        <v>-2.7107744</v>
      </c>
      <c r="D142" s="3">
        <v>-2.1320739</v>
      </c>
      <c r="E142" s="2" t="s">
        <v>1003</v>
      </c>
      <c r="F142" s="1" t="s">
        <v>1002</v>
      </c>
    </row>
    <row r="143" spans="1:6" x14ac:dyDescent="0.3">
      <c r="A143" s="4" t="s">
        <v>1001</v>
      </c>
      <c r="B143" s="3">
        <v>-1.601604</v>
      </c>
      <c r="C143" s="3">
        <v>-2.6544905000000001</v>
      </c>
      <c r="D143" s="3">
        <v>-2.1280472000000001</v>
      </c>
      <c r="E143" s="2" t="s">
        <v>1000</v>
      </c>
      <c r="F143" s="1" t="s">
        <v>999</v>
      </c>
    </row>
    <row r="144" spans="1:6" x14ac:dyDescent="0.3">
      <c r="A144" s="4" t="s">
        <v>998</v>
      </c>
      <c r="B144" s="3">
        <v>-2.1129042999999998</v>
      </c>
      <c r="C144" s="3">
        <v>-2.0955126000000002</v>
      </c>
      <c r="D144" s="3">
        <v>-2.1042084999999999</v>
      </c>
      <c r="E144" s="2" t="s">
        <v>940</v>
      </c>
      <c r="F144" s="1" t="s">
        <v>997</v>
      </c>
    </row>
    <row r="145" spans="1:6" x14ac:dyDescent="0.3">
      <c r="A145" s="4" t="s">
        <v>994</v>
      </c>
      <c r="B145" s="3">
        <v>-2.1277430000000002</v>
      </c>
      <c r="C145" s="3">
        <v>-2.0036285</v>
      </c>
      <c r="D145" s="3">
        <v>-2.0656857</v>
      </c>
      <c r="E145" s="2" t="s">
        <v>993</v>
      </c>
      <c r="F145" s="1" t="s">
        <v>992</v>
      </c>
    </row>
    <row r="146" spans="1:6" x14ac:dyDescent="0.3">
      <c r="A146" s="4" t="s">
        <v>991</v>
      </c>
      <c r="B146" s="3">
        <v>-1.6814525</v>
      </c>
      <c r="C146" s="3">
        <v>-2.4201915000000001</v>
      </c>
      <c r="D146" s="3">
        <v>-2.0508220000000001</v>
      </c>
      <c r="E146" s="2" t="s">
        <v>990</v>
      </c>
      <c r="F146" s="1" t="s">
        <v>989</v>
      </c>
    </row>
    <row r="147" spans="1:6" x14ac:dyDescent="0.3">
      <c r="A147" s="4" t="s">
        <v>988</v>
      </c>
      <c r="B147" s="3">
        <v>-1.5917428</v>
      </c>
      <c r="C147" s="3">
        <v>-2.4973462</v>
      </c>
      <c r="D147" s="3">
        <v>-2.0445445000000002</v>
      </c>
      <c r="E147" s="2" t="s">
        <v>987</v>
      </c>
      <c r="F147" s="1" t="s">
        <v>986</v>
      </c>
    </row>
    <row r="148" spans="1:6" x14ac:dyDescent="0.3">
      <c r="A148" s="4" t="s">
        <v>985</v>
      </c>
      <c r="B148" s="3">
        <v>-1.8567172999999999</v>
      </c>
      <c r="C148" s="3">
        <v>-2.2228973000000001</v>
      </c>
      <c r="D148" s="3">
        <v>-2.0398073000000001</v>
      </c>
      <c r="E148" s="2" t="s">
        <v>984</v>
      </c>
      <c r="F148" s="1" t="s">
        <v>983</v>
      </c>
    </row>
    <row r="149" spans="1:6" x14ac:dyDescent="0.3">
      <c r="A149" s="4" t="s">
        <v>982</v>
      </c>
      <c r="B149" s="3">
        <v>-1.459687</v>
      </c>
      <c r="C149" s="3">
        <v>-2.6066414999999998</v>
      </c>
      <c r="D149" s="3">
        <v>-2.0331643000000001</v>
      </c>
      <c r="E149" s="2" t="s">
        <v>981</v>
      </c>
      <c r="F149" s="1" t="s">
        <v>980</v>
      </c>
    </row>
    <row r="150" spans="1:6" x14ac:dyDescent="0.3">
      <c r="A150" s="4" t="s">
        <v>979</v>
      </c>
      <c r="B150" s="3">
        <v>-1.7569269999999999</v>
      </c>
      <c r="C150" s="3">
        <v>-2.2387252000000002</v>
      </c>
      <c r="D150" s="3">
        <v>-1.9978260999999999</v>
      </c>
      <c r="E150" s="2" t="s">
        <v>978</v>
      </c>
      <c r="F150" s="1" t="s">
        <v>977</v>
      </c>
    </row>
    <row r="151" spans="1:6" x14ac:dyDescent="0.3">
      <c r="A151" s="4" t="s">
        <v>976</v>
      </c>
      <c r="B151" s="3">
        <v>-1.8510418</v>
      </c>
      <c r="C151" s="3">
        <v>-2.1442747</v>
      </c>
      <c r="D151" s="3">
        <v>-1.9976583000000001</v>
      </c>
      <c r="E151" s="2" t="s">
        <v>849</v>
      </c>
      <c r="F151" s="1" t="s">
        <v>848</v>
      </c>
    </row>
    <row r="152" spans="1:6" x14ac:dyDescent="0.3">
      <c r="A152" s="4" t="s">
        <v>975</v>
      </c>
      <c r="B152" s="3">
        <v>-1.9410130999999999</v>
      </c>
      <c r="C152" s="3">
        <v>-2.0316198000000001</v>
      </c>
      <c r="D152" s="3">
        <v>-1.9863164</v>
      </c>
      <c r="E152" s="2" t="s">
        <v>974</v>
      </c>
      <c r="F152" s="1" t="s">
        <v>973</v>
      </c>
    </row>
    <row r="153" spans="1:6" x14ac:dyDescent="0.3">
      <c r="A153" s="4" t="s">
        <v>972</v>
      </c>
      <c r="B153" s="3">
        <v>-3.0480871</v>
      </c>
      <c r="C153" s="3">
        <v>-0.91537093999999997</v>
      </c>
      <c r="D153" s="3">
        <v>-1.9817290000000001</v>
      </c>
      <c r="E153" s="2" t="s">
        <v>971</v>
      </c>
      <c r="F153" s="1" t="s">
        <v>970</v>
      </c>
    </row>
    <row r="154" spans="1:6" x14ac:dyDescent="0.3">
      <c r="A154" s="4" t="s">
        <v>969</v>
      </c>
      <c r="B154" s="3">
        <v>-1.4884166999999999</v>
      </c>
      <c r="C154" s="3">
        <v>-2.4466166</v>
      </c>
      <c r="D154" s="3">
        <v>-1.9675167</v>
      </c>
      <c r="E154" s="2" t="s">
        <v>968</v>
      </c>
      <c r="F154" s="1" t="s">
        <v>967</v>
      </c>
    </row>
    <row r="155" spans="1:6" x14ac:dyDescent="0.3">
      <c r="A155" s="4" t="s">
        <v>966</v>
      </c>
      <c r="B155" s="3">
        <v>-1.8725594999999999</v>
      </c>
      <c r="C155" s="3">
        <v>-2.0515412999999998</v>
      </c>
      <c r="D155" s="3">
        <v>-1.9620504000000001</v>
      </c>
      <c r="E155" s="2" t="s">
        <v>965</v>
      </c>
      <c r="F155" s="1" t="s">
        <v>964</v>
      </c>
    </row>
    <row r="156" spans="1:6" x14ac:dyDescent="0.3">
      <c r="A156" s="4" t="s">
        <v>963</v>
      </c>
      <c r="B156" s="3">
        <v>-1.1515949000000001</v>
      </c>
      <c r="C156" s="3">
        <v>-2.7579867999999998</v>
      </c>
      <c r="D156" s="3">
        <v>-1.9547908000000001</v>
      </c>
      <c r="E156" s="2" t="s">
        <v>962</v>
      </c>
      <c r="F156" s="1" t="s">
        <v>961</v>
      </c>
    </row>
    <row r="157" spans="1:6" x14ac:dyDescent="0.3">
      <c r="A157" s="4" t="s">
        <v>960</v>
      </c>
      <c r="B157" s="3">
        <v>-2.1642800000000002</v>
      </c>
      <c r="C157" s="3">
        <v>-1.7316923</v>
      </c>
      <c r="D157" s="3">
        <v>-1.9479861000000001</v>
      </c>
      <c r="E157" s="2" t="s">
        <v>865</v>
      </c>
      <c r="F157" s="1" t="s">
        <v>959</v>
      </c>
    </row>
    <row r="158" spans="1:6" x14ac:dyDescent="0.3">
      <c r="A158" s="4" t="s">
        <v>958</v>
      </c>
      <c r="B158" s="3">
        <v>-3.1451069999999999</v>
      </c>
      <c r="C158" s="3">
        <v>-0.74712160000000005</v>
      </c>
      <c r="D158" s="3">
        <v>-1.9461143000000001</v>
      </c>
      <c r="E158" s="2" t="s">
        <v>957</v>
      </c>
      <c r="F158" s="1" t="s">
        <v>956</v>
      </c>
    </row>
    <row r="159" spans="1:6" x14ac:dyDescent="0.3">
      <c r="A159" s="4" t="s">
        <v>955</v>
      </c>
      <c r="B159" s="3">
        <v>-2.3073400999999998</v>
      </c>
      <c r="C159" s="3">
        <v>-1.5661678000000001</v>
      </c>
      <c r="D159" s="3">
        <v>-1.9367540000000001</v>
      </c>
      <c r="E159" s="2" t="s">
        <v>954</v>
      </c>
      <c r="F159" s="1" t="s">
        <v>953</v>
      </c>
    </row>
    <row r="160" spans="1:6" x14ac:dyDescent="0.3">
      <c r="A160" s="4" t="s">
        <v>952</v>
      </c>
      <c r="B160" s="3">
        <v>-1.4215641000000001</v>
      </c>
      <c r="C160" s="3">
        <v>-2.4053182999999998</v>
      </c>
      <c r="D160" s="3">
        <v>-1.9134412000000001</v>
      </c>
      <c r="E160" s="2" t="s">
        <v>951</v>
      </c>
      <c r="F160" s="1" t="s">
        <v>950</v>
      </c>
    </row>
    <row r="161" spans="1:6" x14ac:dyDescent="0.3">
      <c r="A161" s="4" t="s">
        <v>949</v>
      </c>
      <c r="B161" s="3">
        <v>-1.6679961999999999</v>
      </c>
      <c r="C161" s="3">
        <v>-2.1321341999999999</v>
      </c>
      <c r="D161" s="3">
        <v>-1.9000652</v>
      </c>
      <c r="E161" s="2" t="s">
        <v>948</v>
      </c>
      <c r="F161" s="1" t="s">
        <v>947</v>
      </c>
    </row>
    <row r="162" spans="1:6" x14ac:dyDescent="0.3">
      <c r="A162" s="4" t="s">
        <v>946</v>
      </c>
      <c r="B162" s="3">
        <v>-2.1834821999999998</v>
      </c>
      <c r="C162" s="3">
        <v>-1.6060966999999999</v>
      </c>
      <c r="D162" s="3">
        <v>-1.8947894999999999</v>
      </c>
      <c r="E162" s="2" t="s">
        <v>945</v>
      </c>
      <c r="F162" s="1" t="s">
        <v>944</v>
      </c>
    </row>
    <row r="163" spans="1:6" x14ac:dyDescent="0.3">
      <c r="A163" s="4" t="s">
        <v>943</v>
      </c>
      <c r="B163" s="3">
        <v>-1.9845655</v>
      </c>
      <c r="C163" s="3">
        <v>-1.7953125999999999</v>
      </c>
      <c r="D163" s="3">
        <v>-1.8899391000000001</v>
      </c>
      <c r="E163" s="2" t="s">
        <v>942</v>
      </c>
      <c r="F163" s="1" t="s">
        <v>941</v>
      </c>
    </row>
    <row r="164" spans="1:6" x14ac:dyDescent="0.3">
      <c r="A164" s="4" t="s">
        <v>939</v>
      </c>
      <c r="B164" s="3">
        <v>-2.0450162999999999</v>
      </c>
      <c r="C164" s="3">
        <v>-1.6865791999999999</v>
      </c>
      <c r="D164" s="3">
        <v>-1.8657978</v>
      </c>
      <c r="E164" s="2" t="s">
        <v>938</v>
      </c>
      <c r="F164" s="1" t="s">
        <v>937</v>
      </c>
    </row>
    <row r="165" spans="1:6" x14ac:dyDescent="0.3">
      <c r="A165" s="4" t="s">
        <v>936</v>
      </c>
      <c r="B165" s="3">
        <v>-1.5171768999999999</v>
      </c>
      <c r="C165" s="3">
        <v>-2.2037279999999999</v>
      </c>
      <c r="D165" s="3">
        <v>-1.8604524</v>
      </c>
      <c r="E165" s="2" t="s">
        <v>935</v>
      </c>
      <c r="F165" s="1" t="s">
        <v>934</v>
      </c>
    </row>
    <row r="166" spans="1:6" x14ac:dyDescent="0.3">
      <c r="A166" s="4" t="s">
        <v>933</v>
      </c>
      <c r="B166" s="3">
        <v>-2.0789420000000001</v>
      </c>
      <c r="C166" s="3">
        <v>-1.6199744</v>
      </c>
      <c r="D166" s="3">
        <v>-1.8494581999999999</v>
      </c>
      <c r="E166" s="2" t="s">
        <v>932</v>
      </c>
      <c r="F166" s="1" t="s">
        <v>931</v>
      </c>
    </row>
    <row r="167" spans="1:6" x14ac:dyDescent="0.3">
      <c r="A167" s="4" t="s">
        <v>930</v>
      </c>
      <c r="B167" s="3">
        <v>-1.490807</v>
      </c>
      <c r="C167" s="3">
        <v>-2.1612697000000001</v>
      </c>
      <c r="D167" s="3">
        <v>-1.8260384000000001</v>
      </c>
      <c r="E167" s="2" t="s">
        <v>929</v>
      </c>
      <c r="F167" s="1" t="s">
        <v>928</v>
      </c>
    </row>
    <row r="168" spans="1:6" x14ac:dyDescent="0.3">
      <c r="A168" s="4" t="s">
        <v>927</v>
      </c>
      <c r="B168" s="3">
        <v>-1.3703783</v>
      </c>
      <c r="C168" s="3">
        <v>-2.2710759999999999</v>
      </c>
      <c r="D168" s="3">
        <v>-1.8207271</v>
      </c>
      <c r="E168" s="2" t="s">
        <v>926</v>
      </c>
      <c r="F168" s="1" t="s">
        <v>925</v>
      </c>
    </row>
    <row r="169" spans="1:6" x14ac:dyDescent="0.3">
      <c r="A169" s="4" t="s">
        <v>924</v>
      </c>
      <c r="B169" s="3">
        <v>-1.8606035999999999</v>
      </c>
      <c r="C169" s="3">
        <v>-1.7764552</v>
      </c>
      <c r="D169" s="3">
        <v>-1.8185294000000001</v>
      </c>
      <c r="E169" s="2" t="s">
        <v>923</v>
      </c>
      <c r="F169" s="1" t="s">
        <v>922</v>
      </c>
    </row>
    <row r="170" spans="1:6" x14ac:dyDescent="0.3">
      <c r="A170" s="4" t="s">
        <v>921</v>
      </c>
      <c r="B170" s="3">
        <v>-0.89541769999999998</v>
      </c>
      <c r="C170" s="3">
        <v>-2.7313670000000001</v>
      </c>
      <c r="D170" s="3">
        <v>-1.8133923999999999</v>
      </c>
      <c r="E170" s="2" t="s">
        <v>920</v>
      </c>
      <c r="F170" s="1" t="s">
        <v>919</v>
      </c>
    </row>
    <row r="171" spans="1:6" x14ac:dyDescent="0.3">
      <c r="A171" s="4" t="s">
        <v>918</v>
      </c>
      <c r="B171" s="3">
        <v>-1.897713</v>
      </c>
      <c r="C171" s="3">
        <v>-1.7164261000000001</v>
      </c>
      <c r="D171" s="3">
        <v>-1.8070695000000001</v>
      </c>
      <c r="E171" s="2" t="s">
        <v>917</v>
      </c>
      <c r="F171" s="1" t="s">
        <v>916</v>
      </c>
    </row>
    <row r="172" spans="1:6" x14ac:dyDescent="0.3">
      <c r="A172" s="4" t="s">
        <v>915</v>
      </c>
      <c r="B172" s="3">
        <v>-1.3926772999999999</v>
      </c>
      <c r="C172" s="3">
        <v>-2.2175235999999998</v>
      </c>
      <c r="D172" s="3">
        <v>-1.8051003999999999</v>
      </c>
      <c r="E172" s="2" t="s">
        <v>914</v>
      </c>
      <c r="F172" s="1" t="s">
        <v>913</v>
      </c>
    </row>
    <row r="173" spans="1:6" x14ac:dyDescent="0.3">
      <c r="A173" s="4" t="s">
        <v>912</v>
      </c>
      <c r="B173" s="3">
        <v>-2.044651</v>
      </c>
      <c r="C173" s="3">
        <v>-1.5630444999999999</v>
      </c>
      <c r="D173" s="3">
        <v>-1.8038478</v>
      </c>
      <c r="E173" s="2" t="s">
        <v>911</v>
      </c>
      <c r="F173" s="1" t="s">
        <v>910</v>
      </c>
    </row>
    <row r="174" spans="1:6" x14ac:dyDescent="0.3">
      <c r="A174" s="4" t="s">
        <v>909</v>
      </c>
      <c r="B174" s="3">
        <v>-2.5524358999999999</v>
      </c>
      <c r="C174" s="3">
        <v>-1.0355139</v>
      </c>
      <c r="D174" s="3">
        <v>-1.7939749</v>
      </c>
      <c r="E174" s="2" t="s">
        <v>908</v>
      </c>
      <c r="F174" s="1" t="s">
        <v>907</v>
      </c>
    </row>
    <row r="175" spans="1:6" x14ac:dyDescent="0.3">
      <c r="A175" s="4" t="s">
        <v>906</v>
      </c>
      <c r="B175" s="3">
        <v>-1.920615</v>
      </c>
      <c r="C175" s="3">
        <v>-1.6657645999999999</v>
      </c>
      <c r="D175" s="3">
        <v>-1.7931897999999999</v>
      </c>
      <c r="E175" s="2" t="s">
        <v>905</v>
      </c>
      <c r="F175" s="1" t="s">
        <v>904</v>
      </c>
    </row>
    <row r="176" spans="1:6" x14ac:dyDescent="0.3">
      <c r="A176" s="4" t="s">
        <v>903</v>
      </c>
      <c r="B176" s="3">
        <v>-1.3478707999999999</v>
      </c>
      <c r="C176" s="3">
        <v>-2.182601</v>
      </c>
      <c r="D176" s="3">
        <v>-1.7652359</v>
      </c>
      <c r="E176" s="2" t="s">
        <v>902</v>
      </c>
      <c r="F176" s="1" t="s">
        <v>901</v>
      </c>
    </row>
    <row r="177" spans="1:6" x14ac:dyDescent="0.3">
      <c r="A177" s="4" t="s">
        <v>900</v>
      </c>
      <c r="B177" s="3">
        <v>-2.4278249999999999</v>
      </c>
      <c r="C177" s="3">
        <v>-1.0982285000000001</v>
      </c>
      <c r="D177" s="3">
        <v>-1.7630266999999999</v>
      </c>
      <c r="E177" s="2" t="s">
        <v>899</v>
      </c>
      <c r="F177" s="1" t="s">
        <v>898</v>
      </c>
    </row>
    <row r="178" spans="1:6" x14ac:dyDescent="0.3">
      <c r="A178" s="4" t="s">
        <v>897</v>
      </c>
      <c r="B178" s="3">
        <v>-0.75853205000000001</v>
      </c>
      <c r="C178" s="3">
        <v>-2.7527469999999998</v>
      </c>
      <c r="D178" s="3">
        <v>-1.7556396000000001</v>
      </c>
      <c r="E178" s="2" t="s">
        <v>896</v>
      </c>
      <c r="F178" s="1" t="s">
        <v>895</v>
      </c>
    </row>
    <row r="179" spans="1:6" x14ac:dyDescent="0.3">
      <c r="A179" s="4" t="s">
        <v>894</v>
      </c>
      <c r="B179" s="3">
        <v>-1.6085756</v>
      </c>
      <c r="C179" s="3">
        <v>-1.8710315</v>
      </c>
      <c r="D179" s="3">
        <v>-1.7398035999999999</v>
      </c>
      <c r="E179" s="2" t="s">
        <v>832</v>
      </c>
      <c r="F179" s="1" t="s">
        <v>893</v>
      </c>
    </row>
    <row r="180" spans="1:6" x14ac:dyDescent="0.3">
      <c r="A180" s="4" t="s">
        <v>892</v>
      </c>
      <c r="B180" s="3">
        <v>-1.0603962</v>
      </c>
      <c r="C180" s="3">
        <v>-2.4162664</v>
      </c>
      <c r="D180" s="3">
        <v>-1.7383313</v>
      </c>
      <c r="E180" s="2" t="s">
        <v>891</v>
      </c>
      <c r="F180" s="1" t="s">
        <v>890</v>
      </c>
    </row>
    <row r="181" spans="1:6" x14ac:dyDescent="0.3">
      <c r="A181" s="4" t="s">
        <v>889</v>
      </c>
      <c r="B181" s="3">
        <v>-1.0171669000000001</v>
      </c>
      <c r="C181" s="3">
        <v>-2.4538142999999999</v>
      </c>
      <c r="D181" s="3">
        <v>-1.7354906000000001</v>
      </c>
      <c r="E181" s="2" t="s">
        <v>888</v>
      </c>
      <c r="F181" s="1" t="s">
        <v>887</v>
      </c>
    </row>
    <row r="182" spans="1:6" x14ac:dyDescent="0.3">
      <c r="A182" s="4" t="s">
        <v>886</v>
      </c>
      <c r="B182" s="3">
        <v>-2.4753210000000001</v>
      </c>
      <c r="C182" s="3">
        <v>-0.99372077000000003</v>
      </c>
      <c r="D182" s="3">
        <v>-1.7345208999999999</v>
      </c>
      <c r="E182" s="2" t="s">
        <v>885</v>
      </c>
      <c r="F182" s="1" t="s">
        <v>884</v>
      </c>
    </row>
    <row r="183" spans="1:6" x14ac:dyDescent="0.3">
      <c r="A183" s="4" t="s">
        <v>883</v>
      </c>
      <c r="B183" s="3">
        <v>-2.5295377000000001</v>
      </c>
      <c r="C183" s="3">
        <v>-0.90973616000000002</v>
      </c>
      <c r="D183" s="3">
        <v>-1.7196369</v>
      </c>
      <c r="E183" s="2" t="s">
        <v>882</v>
      </c>
      <c r="F183" s="1" t="s">
        <v>881</v>
      </c>
    </row>
    <row r="184" spans="1:6" x14ac:dyDescent="0.3">
      <c r="A184" s="4" t="s">
        <v>880</v>
      </c>
      <c r="B184" s="3">
        <v>-1.6203734999999999</v>
      </c>
      <c r="C184" s="3">
        <v>-1.7948678</v>
      </c>
      <c r="D184" s="3">
        <v>-1.7076206</v>
      </c>
      <c r="E184" s="2" t="s">
        <v>879</v>
      </c>
      <c r="F184" s="1" t="s">
        <v>878</v>
      </c>
    </row>
    <row r="185" spans="1:6" x14ac:dyDescent="0.3">
      <c r="A185" s="4" t="s">
        <v>877</v>
      </c>
      <c r="B185" s="3">
        <v>-1.6746430000000001</v>
      </c>
      <c r="C185" s="3">
        <v>-1.7111711999999999</v>
      </c>
      <c r="D185" s="3">
        <v>-1.6929071</v>
      </c>
      <c r="E185" s="2" t="s">
        <v>876</v>
      </c>
      <c r="F185" s="1" t="s">
        <v>875</v>
      </c>
    </row>
    <row r="186" spans="1:6" x14ac:dyDescent="0.3">
      <c r="A186" s="4" t="s">
        <v>874</v>
      </c>
      <c r="B186" s="3">
        <v>-1.1129756</v>
      </c>
      <c r="C186" s="3">
        <v>-2.2485251000000002</v>
      </c>
      <c r="D186" s="3">
        <v>-1.6807504</v>
      </c>
      <c r="E186" s="2" t="s">
        <v>873</v>
      </c>
      <c r="F186" s="1" t="s">
        <v>872</v>
      </c>
    </row>
    <row r="187" spans="1:6" x14ac:dyDescent="0.3">
      <c r="A187" s="4" t="s">
        <v>871</v>
      </c>
      <c r="B187" s="3">
        <v>-1.1936386000000001</v>
      </c>
      <c r="C187" s="3">
        <v>-2.1638334000000001</v>
      </c>
      <c r="D187" s="3">
        <v>-1.678736</v>
      </c>
      <c r="E187" s="2" t="s">
        <v>870</v>
      </c>
      <c r="F187" s="1" t="s">
        <v>869</v>
      </c>
    </row>
    <row r="188" spans="1:6" x14ac:dyDescent="0.3">
      <c r="A188" s="4" t="s">
        <v>868</v>
      </c>
      <c r="B188" s="3">
        <v>-2.5742755000000002</v>
      </c>
      <c r="C188" s="3">
        <v>-0.77913856999999997</v>
      </c>
      <c r="D188" s="3">
        <v>-1.6767069999999999</v>
      </c>
      <c r="E188" s="2" t="s">
        <v>867</v>
      </c>
      <c r="F188" s="1" t="s">
        <v>866</v>
      </c>
    </row>
    <row r="189" spans="1:6" x14ac:dyDescent="0.3">
      <c r="A189" s="4" t="s">
        <v>864</v>
      </c>
      <c r="B189" s="3">
        <v>-2.5014303</v>
      </c>
      <c r="C189" s="3">
        <v>-0.82711959999999995</v>
      </c>
      <c r="D189" s="3">
        <v>-1.6642748999999999</v>
      </c>
      <c r="E189" s="2" t="s">
        <v>863</v>
      </c>
      <c r="F189" s="1" t="s">
        <v>862</v>
      </c>
    </row>
    <row r="190" spans="1:6" x14ac:dyDescent="0.3">
      <c r="A190" s="4" t="s">
        <v>861</v>
      </c>
      <c r="B190" s="3">
        <v>-2.3053097999999999</v>
      </c>
      <c r="C190" s="3">
        <v>-1.0050979</v>
      </c>
      <c r="D190" s="3">
        <v>-1.6552038</v>
      </c>
      <c r="E190" s="2" t="s">
        <v>860</v>
      </c>
      <c r="F190" s="1" t="s">
        <v>859</v>
      </c>
    </row>
    <row r="191" spans="1:6" x14ac:dyDescent="0.3">
      <c r="A191" s="4" t="s">
        <v>858</v>
      </c>
      <c r="B191" s="3">
        <v>-1.2223363</v>
      </c>
      <c r="C191" s="3">
        <v>-2.0733799999999998</v>
      </c>
      <c r="D191" s="3">
        <v>-1.6478581000000001</v>
      </c>
      <c r="E191" s="2" t="s">
        <v>857</v>
      </c>
      <c r="F191" s="1" t="s">
        <v>856</v>
      </c>
    </row>
    <row r="192" spans="1:6" x14ac:dyDescent="0.3">
      <c r="A192" s="4" t="s">
        <v>855</v>
      </c>
      <c r="B192" s="3">
        <v>-2.3961396000000001</v>
      </c>
      <c r="C192" s="3">
        <v>-0.88996839999999999</v>
      </c>
      <c r="D192" s="3">
        <v>-1.643054</v>
      </c>
      <c r="E192" s="2" t="s">
        <v>854</v>
      </c>
      <c r="F192" s="1" t="s">
        <v>853</v>
      </c>
    </row>
    <row r="193" spans="1:6" x14ac:dyDescent="0.3">
      <c r="A193" s="4" t="s">
        <v>852</v>
      </c>
      <c r="B193" s="3">
        <v>-1.4223083999999999</v>
      </c>
      <c r="C193" s="3">
        <v>-1.8612347</v>
      </c>
      <c r="D193" s="3">
        <v>-1.6417716</v>
      </c>
      <c r="E193" s="2" t="s">
        <v>851</v>
      </c>
      <c r="F193" s="1" t="s">
        <v>850</v>
      </c>
    </row>
    <row r="194" spans="1:6" x14ac:dyDescent="0.3">
      <c r="A194" s="4" t="s">
        <v>847</v>
      </c>
      <c r="B194" s="3">
        <v>-1.7346466</v>
      </c>
      <c r="C194" s="3">
        <v>-1.5329044000000001</v>
      </c>
      <c r="D194" s="3">
        <v>-1.6337755</v>
      </c>
      <c r="E194" s="2" t="s">
        <v>846</v>
      </c>
      <c r="F194" s="1" t="s">
        <v>845</v>
      </c>
    </row>
    <row r="195" spans="1:6" x14ac:dyDescent="0.3">
      <c r="A195" s="4" t="s">
        <v>844</v>
      </c>
      <c r="B195" s="3">
        <v>-1.5591372999999999</v>
      </c>
      <c r="C195" s="3">
        <v>-1.6645112</v>
      </c>
      <c r="D195" s="3">
        <v>-1.6118243000000001</v>
      </c>
      <c r="E195" s="2" t="s">
        <v>843</v>
      </c>
      <c r="F195" s="1" t="s">
        <v>842</v>
      </c>
    </row>
    <row r="196" spans="1:6" x14ac:dyDescent="0.3">
      <c r="A196" s="4" t="s">
        <v>841</v>
      </c>
      <c r="B196" s="3">
        <v>-2.2999524999999998</v>
      </c>
      <c r="C196" s="3">
        <v>-0.91912079999999996</v>
      </c>
      <c r="D196" s="3">
        <v>-1.6095366</v>
      </c>
      <c r="E196" s="2" t="s">
        <v>840</v>
      </c>
      <c r="F196" s="1" t="s">
        <v>839</v>
      </c>
    </row>
    <row r="197" spans="1:6" x14ac:dyDescent="0.3">
      <c r="A197" s="4" t="s">
        <v>838</v>
      </c>
      <c r="B197" s="3">
        <v>-1.4811368</v>
      </c>
      <c r="C197" s="3">
        <v>-1.7264948</v>
      </c>
      <c r="D197" s="3">
        <v>-1.6038158</v>
      </c>
      <c r="E197" s="2" t="s">
        <v>837</v>
      </c>
      <c r="F197" s="1" t="s">
        <v>836</v>
      </c>
    </row>
    <row r="198" spans="1:6" x14ac:dyDescent="0.3">
      <c r="A198" s="4" t="s">
        <v>835</v>
      </c>
      <c r="B198" s="3">
        <v>-1.4726817999999999</v>
      </c>
      <c r="C198" s="3">
        <v>-1.7203189999999999</v>
      </c>
      <c r="D198" s="3">
        <v>-1.5965004</v>
      </c>
      <c r="E198" s="2" t="s">
        <v>834</v>
      </c>
      <c r="F198" s="1" t="s">
        <v>833</v>
      </c>
    </row>
    <row r="199" spans="1:6" x14ac:dyDescent="0.3">
      <c r="A199" s="4" t="s">
        <v>831</v>
      </c>
      <c r="B199" s="3">
        <v>-0.61409473000000003</v>
      </c>
      <c r="C199" s="3">
        <v>-2.5615606</v>
      </c>
      <c r="D199" s="3">
        <v>-1.5878277000000001</v>
      </c>
      <c r="E199" s="2" t="s">
        <v>830</v>
      </c>
      <c r="F199" s="1" t="s">
        <v>829</v>
      </c>
    </row>
    <row r="200" spans="1:6" x14ac:dyDescent="0.3">
      <c r="A200" s="4" t="s">
        <v>828</v>
      </c>
      <c r="B200" s="3">
        <v>-1.4926782000000001</v>
      </c>
      <c r="C200" s="3">
        <v>-1.6638436000000001</v>
      </c>
      <c r="D200" s="3">
        <v>-1.5782609000000001</v>
      </c>
      <c r="E200" s="2" t="s">
        <v>827</v>
      </c>
      <c r="F200" s="1" t="s">
        <v>826</v>
      </c>
    </row>
    <row r="201" spans="1:6" x14ac:dyDescent="0.3">
      <c r="A201" s="4" t="s">
        <v>825</v>
      </c>
      <c r="B201" s="3">
        <v>-1.5518198000000001</v>
      </c>
      <c r="C201" s="3">
        <v>-1.6037144999999999</v>
      </c>
      <c r="D201" s="3">
        <v>-1.5777671</v>
      </c>
      <c r="E201" s="2" t="s">
        <v>824</v>
      </c>
      <c r="F201" s="1" t="s">
        <v>823</v>
      </c>
    </row>
    <row r="202" spans="1:6" x14ac:dyDescent="0.3">
      <c r="A202" s="4" t="s">
        <v>822</v>
      </c>
      <c r="B202" s="3">
        <v>-0.89229199999999997</v>
      </c>
      <c r="C202" s="3">
        <v>-2.2582607000000001</v>
      </c>
      <c r="D202" s="3">
        <v>-1.5752763999999999</v>
      </c>
      <c r="E202" s="2" t="s">
        <v>821</v>
      </c>
      <c r="F202" s="1" t="s">
        <v>820</v>
      </c>
    </row>
    <row r="203" spans="1:6" x14ac:dyDescent="0.3">
      <c r="A203" s="4" t="s">
        <v>819</v>
      </c>
      <c r="B203" s="3">
        <v>-0.98756840000000001</v>
      </c>
      <c r="C203" s="3">
        <v>-2.1549635</v>
      </c>
      <c r="D203" s="3">
        <v>-1.5712659</v>
      </c>
      <c r="E203" s="2" t="s">
        <v>818</v>
      </c>
      <c r="F203" s="1" t="s">
        <v>817</v>
      </c>
    </row>
    <row r="204" spans="1:6" x14ac:dyDescent="0.3">
      <c r="A204" s="4" t="s">
        <v>816</v>
      </c>
      <c r="B204" s="3">
        <v>-1.3169837</v>
      </c>
      <c r="C204" s="3">
        <v>-1.8245931</v>
      </c>
      <c r="D204" s="3">
        <v>-1.5707884000000001</v>
      </c>
      <c r="E204" s="2" t="s">
        <v>774</v>
      </c>
      <c r="F204" s="1" t="s">
        <v>773</v>
      </c>
    </row>
    <row r="205" spans="1:6" x14ac:dyDescent="0.3">
      <c r="A205" s="4" t="s">
        <v>815</v>
      </c>
      <c r="B205" s="3">
        <v>-2.4769382000000002</v>
      </c>
      <c r="C205" s="3">
        <v>-0.66306160000000003</v>
      </c>
      <c r="D205" s="3">
        <v>-1.5699999</v>
      </c>
      <c r="E205" s="2" t="s">
        <v>814</v>
      </c>
      <c r="F205" s="1" t="s">
        <v>813</v>
      </c>
    </row>
    <row r="206" spans="1:6" x14ac:dyDescent="0.3">
      <c r="A206" s="4" t="s">
        <v>812</v>
      </c>
      <c r="B206" s="3">
        <v>-1.2269235000000001</v>
      </c>
      <c r="C206" s="3">
        <v>-1.9071187999999999</v>
      </c>
      <c r="D206" s="3">
        <v>-1.5670211000000001</v>
      </c>
      <c r="E206" s="2" t="s">
        <v>811</v>
      </c>
      <c r="F206" s="1" t="s">
        <v>810</v>
      </c>
    </row>
    <row r="207" spans="1:6" x14ac:dyDescent="0.3">
      <c r="A207" s="4" t="s">
        <v>809</v>
      </c>
      <c r="B207" s="3">
        <v>-2.11415</v>
      </c>
      <c r="C207" s="3">
        <v>-1.0188789</v>
      </c>
      <c r="D207" s="3">
        <v>-1.5665145</v>
      </c>
      <c r="E207" s="2" t="s">
        <v>808</v>
      </c>
      <c r="F207" s="1" t="s">
        <v>807</v>
      </c>
    </row>
    <row r="208" spans="1:6" x14ac:dyDescent="0.3">
      <c r="A208" s="4" t="s">
        <v>806</v>
      </c>
      <c r="B208" s="3">
        <v>-0.93083906000000005</v>
      </c>
      <c r="C208" s="3">
        <v>-2.1956186</v>
      </c>
      <c r="D208" s="3">
        <v>-1.5632288000000001</v>
      </c>
      <c r="E208" s="2" t="s">
        <v>571</v>
      </c>
      <c r="F208" s="1" t="s">
        <v>570</v>
      </c>
    </row>
    <row r="209" spans="1:6" x14ac:dyDescent="0.3">
      <c r="A209" s="4" t="s">
        <v>805</v>
      </c>
      <c r="B209" s="3">
        <v>-1.332247</v>
      </c>
      <c r="C209" s="3">
        <v>-1.7832056999999999</v>
      </c>
      <c r="D209" s="3">
        <v>-1.5577264</v>
      </c>
      <c r="E209" s="2" t="s">
        <v>804</v>
      </c>
      <c r="F209" s="1" t="s">
        <v>803</v>
      </c>
    </row>
    <row r="210" spans="1:6" x14ac:dyDescent="0.3">
      <c r="A210" s="4" t="s">
        <v>802</v>
      </c>
      <c r="B210" s="3">
        <v>-1.4550156999999999</v>
      </c>
      <c r="C210" s="3">
        <v>-1.6569237999999999</v>
      </c>
      <c r="D210" s="3">
        <v>-1.5559696999999999</v>
      </c>
      <c r="E210" s="2" t="s">
        <v>801</v>
      </c>
      <c r="F210" s="1" t="s">
        <v>800</v>
      </c>
    </row>
    <row r="211" spans="1:6" x14ac:dyDescent="0.3">
      <c r="A211" s="4" t="s">
        <v>799</v>
      </c>
      <c r="B211" s="3">
        <v>-1.0773656</v>
      </c>
      <c r="C211" s="3">
        <v>-2.0151007000000001</v>
      </c>
      <c r="D211" s="3">
        <v>-1.5462332000000001</v>
      </c>
      <c r="E211" s="2" t="s">
        <v>382</v>
      </c>
      <c r="F211" s="1" t="s">
        <v>381</v>
      </c>
    </row>
    <row r="212" spans="1:6" x14ac:dyDescent="0.3">
      <c r="A212" s="4" t="s">
        <v>798</v>
      </c>
      <c r="B212" s="3">
        <v>-0.99058219999999997</v>
      </c>
      <c r="C212" s="3">
        <v>-2.0869067000000001</v>
      </c>
      <c r="D212" s="3">
        <v>-1.5387443999999999</v>
      </c>
      <c r="E212" s="2" t="s">
        <v>797</v>
      </c>
      <c r="F212" s="1" t="s">
        <v>796</v>
      </c>
    </row>
    <row r="213" spans="1:6" x14ac:dyDescent="0.3">
      <c r="A213" s="4" t="s">
        <v>795</v>
      </c>
      <c r="B213" s="3">
        <v>-1.3275813999999999</v>
      </c>
      <c r="C213" s="3">
        <v>-1.7425709</v>
      </c>
      <c r="D213" s="3">
        <v>-1.5350760999999999</v>
      </c>
      <c r="E213" s="2" t="s">
        <v>794</v>
      </c>
      <c r="F213" s="1" t="s">
        <v>793</v>
      </c>
    </row>
    <row r="214" spans="1:6" x14ac:dyDescent="0.3">
      <c r="A214" s="4" t="s">
        <v>792</v>
      </c>
      <c r="B214" s="3">
        <v>-1.0383952000000001</v>
      </c>
      <c r="C214" s="3">
        <v>-2.0283530000000001</v>
      </c>
      <c r="D214" s="3">
        <v>-1.5333741000000001</v>
      </c>
      <c r="E214" s="2" t="s">
        <v>791</v>
      </c>
      <c r="F214" s="1" t="s">
        <v>790</v>
      </c>
    </row>
    <row r="215" spans="1:6" x14ac:dyDescent="0.3">
      <c r="A215" s="4" t="s">
        <v>789</v>
      </c>
      <c r="B215" s="3">
        <v>-1.4373435999999999</v>
      </c>
      <c r="C215" s="3">
        <v>-1.6229876999999999</v>
      </c>
      <c r="D215" s="3">
        <v>-1.5301657</v>
      </c>
      <c r="E215" s="2" t="s">
        <v>788</v>
      </c>
      <c r="F215" s="1" t="s">
        <v>787</v>
      </c>
    </row>
    <row r="216" spans="1:6" x14ac:dyDescent="0.3">
      <c r="A216" s="4" t="s">
        <v>786</v>
      </c>
      <c r="B216" s="3">
        <v>-0.80761859999999996</v>
      </c>
      <c r="C216" s="3">
        <v>-2.2470690000000002</v>
      </c>
      <c r="D216" s="3">
        <v>-1.5273437999999999</v>
      </c>
      <c r="E216" s="2" t="s">
        <v>785</v>
      </c>
      <c r="F216" s="1" t="s">
        <v>784</v>
      </c>
    </row>
    <row r="217" spans="1:6" x14ac:dyDescent="0.3">
      <c r="A217" s="4" t="s">
        <v>783</v>
      </c>
      <c r="B217" s="3">
        <v>-1.0955632</v>
      </c>
      <c r="C217" s="3">
        <v>-1.9590824</v>
      </c>
      <c r="D217" s="3">
        <v>-1.5273228000000001</v>
      </c>
      <c r="E217" s="2" t="s">
        <v>782</v>
      </c>
      <c r="F217" s="1" t="s">
        <v>781</v>
      </c>
    </row>
    <row r="218" spans="1:6" x14ac:dyDescent="0.3">
      <c r="A218" s="4" t="s">
        <v>780</v>
      </c>
      <c r="B218" s="3">
        <v>-1.0407598</v>
      </c>
      <c r="C218" s="3">
        <v>-2.0051825000000001</v>
      </c>
      <c r="D218" s="3">
        <v>-1.5229712</v>
      </c>
      <c r="E218" s="2" t="s">
        <v>779</v>
      </c>
      <c r="F218" s="1" t="s">
        <v>778</v>
      </c>
    </row>
    <row r="219" spans="1:6" x14ac:dyDescent="0.3">
      <c r="A219" s="4" t="s">
        <v>777</v>
      </c>
      <c r="B219" s="3">
        <v>-1.2953413</v>
      </c>
      <c r="C219" s="3">
        <v>-1.7335122000000001</v>
      </c>
      <c r="D219" s="3">
        <v>-1.5144267</v>
      </c>
      <c r="E219" s="2" t="s">
        <v>776</v>
      </c>
      <c r="F219" s="1" t="s">
        <v>775</v>
      </c>
    </row>
    <row r="220" spans="1:6" x14ac:dyDescent="0.3">
      <c r="A220" s="4" t="s">
        <v>772</v>
      </c>
      <c r="B220" s="3">
        <v>-1.1419075000000001</v>
      </c>
      <c r="C220" s="3">
        <v>-1.8735926000000001</v>
      </c>
      <c r="D220" s="3">
        <v>-1.5077499999999999</v>
      </c>
      <c r="E220" s="2" t="s">
        <v>771</v>
      </c>
      <c r="F220" s="1" t="s">
        <v>770</v>
      </c>
    </row>
    <row r="221" spans="1:6" x14ac:dyDescent="0.3">
      <c r="A221" s="4" t="s">
        <v>769</v>
      </c>
      <c r="B221" s="3">
        <v>-1.634304</v>
      </c>
      <c r="C221" s="3">
        <v>-1.3691635</v>
      </c>
      <c r="D221" s="3">
        <v>-1.5017338</v>
      </c>
      <c r="E221" s="2" t="s">
        <v>768</v>
      </c>
      <c r="F221" s="1" t="s">
        <v>767</v>
      </c>
    </row>
    <row r="222" spans="1:6" x14ac:dyDescent="0.3">
      <c r="A222" s="4" t="s">
        <v>766</v>
      </c>
      <c r="B222" s="3">
        <v>-1.8130276000000001</v>
      </c>
      <c r="C222" s="3">
        <v>-1.1728875999999999</v>
      </c>
      <c r="D222" s="3">
        <v>-1.4929576</v>
      </c>
      <c r="E222" s="2" t="s">
        <v>765</v>
      </c>
      <c r="F222" s="1" t="s">
        <v>764</v>
      </c>
    </row>
    <row r="223" spans="1:6" x14ac:dyDescent="0.3">
      <c r="A223" s="4" t="s">
        <v>763</v>
      </c>
      <c r="B223" s="3">
        <v>-1.3278482</v>
      </c>
      <c r="C223" s="3">
        <v>-1.6453078000000001</v>
      </c>
      <c r="D223" s="3">
        <v>-1.486578</v>
      </c>
      <c r="E223" s="2" t="s">
        <v>762</v>
      </c>
      <c r="F223" s="1" t="s">
        <v>761</v>
      </c>
    </row>
    <row r="224" spans="1:6" x14ac:dyDescent="0.3">
      <c r="A224" s="4" t="s">
        <v>760</v>
      </c>
      <c r="B224" s="3">
        <v>-1.7546434</v>
      </c>
      <c r="C224" s="3">
        <v>-1.2149534</v>
      </c>
      <c r="D224" s="3">
        <v>-1.4847984000000001</v>
      </c>
      <c r="E224" s="2" t="s">
        <v>759</v>
      </c>
      <c r="F224" s="1" t="s">
        <v>758</v>
      </c>
    </row>
    <row r="225" spans="1:6" x14ac:dyDescent="0.3">
      <c r="A225" s="4" t="s">
        <v>757</v>
      </c>
      <c r="B225" s="3">
        <v>-0.99734880000000004</v>
      </c>
      <c r="C225" s="3">
        <v>-1.9715304</v>
      </c>
      <c r="D225" s="3">
        <v>-1.4844396</v>
      </c>
      <c r="E225" s="2" t="s">
        <v>756</v>
      </c>
      <c r="F225" s="1" t="s">
        <v>755</v>
      </c>
    </row>
    <row r="226" spans="1:6" x14ac:dyDescent="0.3">
      <c r="A226" s="4" t="s">
        <v>754</v>
      </c>
      <c r="B226" s="3">
        <v>-2.0160148000000002</v>
      </c>
      <c r="C226" s="3">
        <v>-0.9356854</v>
      </c>
      <c r="D226" s="3">
        <v>-1.4758500999999999</v>
      </c>
      <c r="E226" s="2" t="s">
        <v>753</v>
      </c>
      <c r="F226" s="1" t="s">
        <v>752</v>
      </c>
    </row>
    <row r="227" spans="1:6" x14ac:dyDescent="0.3">
      <c r="A227" s="4" t="s">
        <v>751</v>
      </c>
      <c r="B227" s="3">
        <v>-1.3099661</v>
      </c>
      <c r="C227" s="3">
        <v>-1.611157</v>
      </c>
      <c r="D227" s="3">
        <v>-1.4605615000000001</v>
      </c>
      <c r="E227" s="2" t="s">
        <v>750</v>
      </c>
      <c r="F227" s="1" t="s">
        <v>749</v>
      </c>
    </row>
    <row r="228" spans="1:6" x14ac:dyDescent="0.3">
      <c r="A228" s="4" t="s">
        <v>748</v>
      </c>
      <c r="B228" s="3">
        <v>-1.2394860000000001</v>
      </c>
      <c r="C228" s="3">
        <v>-1.6802428</v>
      </c>
      <c r="D228" s="3">
        <v>-1.4598644000000001</v>
      </c>
      <c r="E228" s="2" t="s">
        <v>747</v>
      </c>
      <c r="F228" s="1" t="s">
        <v>746</v>
      </c>
    </row>
    <row r="229" spans="1:6" x14ac:dyDescent="0.3">
      <c r="A229" s="4" t="s">
        <v>745</v>
      </c>
      <c r="B229" s="3">
        <v>-1.3084013000000001</v>
      </c>
      <c r="C229" s="3">
        <v>-1.610276</v>
      </c>
      <c r="D229" s="3">
        <v>-1.4593387</v>
      </c>
      <c r="E229" s="2" t="s">
        <v>419</v>
      </c>
      <c r="F229" s="1" t="s">
        <v>418</v>
      </c>
    </row>
    <row r="230" spans="1:6" x14ac:dyDescent="0.3">
      <c r="A230" s="4" t="s">
        <v>744</v>
      </c>
      <c r="B230" s="3">
        <v>-1.3713169000000001</v>
      </c>
      <c r="C230" s="3">
        <v>-1.5423918000000001</v>
      </c>
      <c r="D230" s="3">
        <v>-1.4568543</v>
      </c>
      <c r="E230" s="2" t="s">
        <v>743</v>
      </c>
      <c r="F230" s="1" t="s">
        <v>742</v>
      </c>
    </row>
    <row r="231" spans="1:6" x14ac:dyDescent="0.3">
      <c r="A231" s="4" t="s">
        <v>741</v>
      </c>
      <c r="B231" s="3">
        <v>-1.9238424000000001</v>
      </c>
      <c r="C231" s="3">
        <v>-0.98676299999999995</v>
      </c>
      <c r="D231" s="3">
        <v>-1.4553027000000001</v>
      </c>
      <c r="E231" s="2" t="s">
        <v>740</v>
      </c>
      <c r="F231" s="1" t="s">
        <v>739</v>
      </c>
    </row>
    <row r="232" spans="1:6" x14ac:dyDescent="0.3">
      <c r="A232" s="4" t="s">
        <v>738</v>
      </c>
      <c r="B232" s="3">
        <v>-1.0152091999999999</v>
      </c>
      <c r="C232" s="3">
        <v>-1.8713412</v>
      </c>
      <c r="D232" s="3">
        <v>-1.4432752</v>
      </c>
      <c r="E232" s="2" t="s">
        <v>737</v>
      </c>
      <c r="F232" s="1" t="s">
        <v>736</v>
      </c>
    </row>
    <row r="233" spans="1:6" x14ac:dyDescent="0.3">
      <c r="A233" s="4" t="s">
        <v>735</v>
      </c>
      <c r="B233" s="3">
        <v>-1.3585353</v>
      </c>
      <c r="C233" s="3">
        <v>-1.5121412000000001</v>
      </c>
      <c r="D233" s="3">
        <v>-1.4353383</v>
      </c>
      <c r="E233" s="2" t="s">
        <v>734</v>
      </c>
      <c r="F233" s="1" t="s">
        <v>733</v>
      </c>
    </row>
    <row r="234" spans="1:6" x14ac:dyDescent="0.3">
      <c r="A234" s="4" t="s">
        <v>732</v>
      </c>
      <c r="B234" s="3">
        <v>-1.3791475</v>
      </c>
      <c r="C234" s="3">
        <v>-1.4598998999999999</v>
      </c>
      <c r="D234" s="3">
        <v>-1.4195237000000001</v>
      </c>
      <c r="E234" s="2" t="s">
        <v>731</v>
      </c>
      <c r="F234" s="1" t="s">
        <v>730</v>
      </c>
    </row>
    <row r="235" spans="1:6" x14ac:dyDescent="0.3">
      <c r="A235" s="4" t="s">
        <v>729</v>
      </c>
      <c r="B235" s="3">
        <v>-1.5075483000000001</v>
      </c>
      <c r="C235" s="3">
        <v>-1.3275866999999999</v>
      </c>
      <c r="D235" s="3">
        <v>-1.4175675000000001</v>
      </c>
      <c r="E235" s="2" t="s">
        <v>728</v>
      </c>
      <c r="F235" s="1" t="s">
        <v>727</v>
      </c>
    </row>
    <row r="236" spans="1:6" x14ac:dyDescent="0.3">
      <c r="A236" s="4" t="s">
        <v>726</v>
      </c>
      <c r="B236" s="3">
        <v>-1.2062457</v>
      </c>
      <c r="C236" s="3">
        <v>-1.6197135</v>
      </c>
      <c r="D236" s="3">
        <v>-1.4129795999999999</v>
      </c>
      <c r="E236" s="2" t="s">
        <v>725</v>
      </c>
      <c r="F236" s="1" t="s">
        <v>724</v>
      </c>
    </row>
    <row r="237" spans="1:6" x14ac:dyDescent="0.3">
      <c r="A237" s="4" t="s">
        <v>723</v>
      </c>
      <c r="B237" s="3">
        <v>-1.0149254999999999</v>
      </c>
      <c r="C237" s="3">
        <v>-1.8093324</v>
      </c>
      <c r="D237" s="3">
        <v>-1.4121288999999999</v>
      </c>
      <c r="E237" s="2" t="s">
        <v>722</v>
      </c>
      <c r="F237" s="1" t="s">
        <v>721</v>
      </c>
    </row>
    <row r="238" spans="1:6" x14ac:dyDescent="0.3">
      <c r="A238" s="4" t="s">
        <v>720</v>
      </c>
      <c r="B238" s="3">
        <v>-1.2241196999999999</v>
      </c>
      <c r="C238" s="3">
        <v>-1.58464</v>
      </c>
      <c r="D238" s="3">
        <v>-1.4043798000000001</v>
      </c>
      <c r="E238" s="2" t="s">
        <v>719</v>
      </c>
      <c r="F238" s="1" t="s">
        <v>718</v>
      </c>
    </row>
    <row r="239" spans="1:6" x14ac:dyDescent="0.3">
      <c r="A239" s="4" t="s">
        <v>717</v>
      </c>
      <c r="B239" s="3">
        <v>-2.027955</v>
      </c>
      <c r="C239" s="3">
        <v>-0.77495765999999999</v>
      </c>
      <c r="D239" s="3">
        <v>-1.4014564</v>
      </c>
      <c r="E239" s="2" t="s">
        <v>716</v>
      </c>
      <c r="F239" s="1" t="s">
        <v>715</v>
      </c>
    </row>
    <row r="240" spans="1:6" x14ac:dyDescent="0.3">
      <c r="A240" s="4" t="s">
        <v>714</v>
      </c>
      <c r="B240" s="3">
        <v>-1.1837063000000001</v>
      </c>
      <c r="C240" s="3">
        <v>-1.6184711000000001</v>
      </c>
      <c r="D240" s="3">
        <v>-1.4010887000000001</v>
      </c>
      <c r="E240" s="2" t="s">
        <v>713</v>
      </c>
      <c r="F240" s="1" t="s">
        <v>712</v>
      </c>
    </row>
    <row r="241" spans="1:6" x14ac:dyDescent="0.3">
      <c r="A241" s="4" t="s">
        <v>711</v>
      </c>
      <c r="B241" s="3">
        <v>-2.0982862</v>
      </c>
      <c r="C241" s="3">
        <v>-0.70132494000000001</v>
      </c>
      <c r="D241" s="3">
        <v>-1.3998055</v>
      </c>
      <c r="E241" s="2" t="s">
        <v>526</v>
      </c>
      <c r="F241" s="1" t="s">
        <v>525</v>
      </c>
    </row>
    <row r="242" spans="1:6" x14ac:dyDescent="0.3">
      <c r="A242" s="4" t="s">
        <v>710</v>
      </c>
      <c r="B242" s="3">
        <v>-1.3907349</v>
      </c>
      <c r="C242" s="3">
        <v>-1.4044349</v>
      </c>
      <c r="D242" s="3">
        <v>-1.3975849</v>
      </c>
      <c r="E242" s="2" t="s">
        <v>709</v>
      </c>
      <c r="F242" s="1" t="s">
        <v>708</v>
      </c>
    </row>
    <row r="243" spans="1:6" x14ac:dyDescent="0.3">
      <c r="A243" s="4" t="s">
        <v>707</v>
      </c>
      <c r="B243" s="3">
        <v>-1.2230859000000001</v>
      </c>
      <c r="C243" s="3">
        <v>-1.5684404000000001</v>
      </c>
      <c r="D243" s="3">
        <v>-1.3957632</v>
      </c>
      <c r="E243" s="2" t="s">
        <v>706</v>
      </c>
      <c r="F243" s="1" t="s">
        <v>705</v>
      </c>
    </row>
    <row r="244" spans="1:6" x14ac:dyDescent="0.3">
      <c r="A244" s="4" t="s">
        <v>704</v>
      </c>
      <c r="B244" s="3">
        <v>-1.4645565</v>
      </c>
      <c r="C244" s="3">
        <v>-1.3169204999999999</v>
      </c>
      <c r="D244" s="3">
        <v>-1.3907385000000001</v>
      </c>
      <c r="E244" s="2" t="s">
        <v>703</v>
      </c>
      <c r="F244" s="1" t="s">
        <v>702</v>
      </c>
    </row>
    <row r="245" spans="1:6" x14ac:dyDescent="0.3">
      <c r="A245" s="4" t="s">
        <v>701</v>
      </c>
      <c r="B245" s="3">
        <v>-1.0989317999999999</v>
      </c>
      <c r="C245" s="3">
        <v>-1.6819185999999999</v>
      </c>
      <c r="D245" s="3">
        <v>-1.3904251999999999</v>
      </c>
      <c r="E245" s="2" t="s">
        <v>637</v>
      </c>
      <c r="F245" s="1" t="s">
        <v>636</v>
      </c>
    </row>
    <row r="246" spans="1:6" x14ac:dyDescent="0.3">
      <c r="A246" s="4" t="s">
        <v>700</v>
      </c>
      <c r="B246" s="3">
        <v>-1.4579565999999999</v>
      </c>
      <c r="C246" s="3">
        <v>-1.3087207999999999</v>
      </c>
      <c r="D246" s="3">
        <v>-1.3833386999999999</v>
      </c>
      <c r="E246" s="2" t="s">
        <v>699</v>
      </c>
      <c r="F246" s="1" t="s">
        <v>698</v>
      </c>
    </row>
    <row r="247" spans="1:6" x14ac:dyDescent="0.3">
      <c r="A247" s="4" t="s">
        <v>697</v>
      </c>
      <c r="B247" s="3">
        <v>-1.4871714</v>
      </c>
      <c r="C247" s="3">
        <v>-1.2734783000000001</v>
      </c>
      <c r="D247" s="3">
        <v>-1.3803247999999999</v>
      </c>
      <c r="E247" s="2" t="s">
        <v>696</v>
      </c>
      <c r="F247" s="1" t="s">
        <v>695</v>
      </c>
    </row>
    <row r="248" spans="1:6" x14ac:dyDescent="0.3">
      <c r="A248" s="4" t="s">
        <v>694</v>
      </c>
      <c r="B248" s="3">
        <v>-1.1160345</v>
      </c>
      <c r="C248" s="3">
        <v>-1.6434249999999999</v>
      </c>
      <c r="D248" s="3">
        <v>-1.3797296999999999</v>
      </c>
      <c r="E248" s="2" t="s">
        <v>693</v>
      </c>
      <c r="F248" s="1" t="s">
        <v>692</v>
      </c>
    </row>
    <row r="249" spans="1:6" x14ac:dyDescent="0.3">
      <c r="A249" s="4" t="s">
        <v>691</v>
      </c>
      <c r="B249" s="3">
        <v>-1.2566611999999999</v>
      </c>
      <c r="C249" s="3">
        <v>-1.5009406000000001</v>
      </c>
      <c r="D249" s="3">
        <v>-1.3788009000000001</v>
      </c>
      <c r="E249" s="2" t="s">
        <v>690</v>
      </c>
      <c r="F249" s="1" t="s">
        <v>689</v>
      </c>
    </row>
    <row r="250" spans="1:6" x14ac:dyDescent="0.3">
      <c r="A250" s="4" t="s">
        <v>688</v>
      </c>
      <c r="B250" s="3">
        <v>-0.81026480000000001</v>
      </c>
      <c r="C250" s="3">
        <v>-1.9376438</v>
      </c>
      <c r="D250" s="3">
        <v>-1.3739543000000001</v>
      </c>
      <c r="E250" s="2" t="s">
        <v>623</v>
      </c>
      <c r="F250" s="1" t="s">
        <v>687</v>
      </c>
    </row>
    <row r="251" spans="1:6" x14ac:dyDescent="0.3">
      <c r="A251" s="4" t="s">
        <v>686</v>
      </c>
      <c r="B251" s="3">
        <v>-1.6337440000000001</v>
      </c>
      <c r="C251" s="3">
        <v>-1.1082255999999999</v>
      </c>
      <c r="D251" s="3">
        <v>-1.3709848</v>
      </c>
      <c r="E251" s="2" t="s">
        <v>685</v>
      </c>
      <c r="F251" s="1" t="s">
        <v>684</v>
      </c>
    </row>
    <row r="252" spans="1:6" x14ac:dyDescent="0.3">
      <c r="A252" s="4" t="s">
        <v>683</v>
      </c>
      <c r="B252" s="3">
        <v>-1.1999636</v>
      </c>
      <c r="C252" s="3">
        <v>-1.5345759000000001</v>
      </c>
      <c r="D252" s="3">
        <v>-1.3672698000000001</v>
      </c>
      <c r="E252" s="2" t="s">
        <v>682</v>
      </c>
      <c r="F252" s="1" t="s">
        <v>681</v>
      </c>
    </row>
    <row r="253" spans="1:6" x14ac:dyDescent="0.3">
      <c r="A253" s="4" t="s">
        <v>680</v>
      </c>
      <c r="B253" s="3">
        <v>-0.95182800000000001</v>
      </c>
      <c r="C253" s="3">
        <v>-1.7695669999999999</v>
      </c>
      <c r="D253" s="3">
        <v>-1.3606974999999999</v>
      </c>
      <c r="E253" s="2" t="s">
        <v>679</v>
      </c>
      <c r="F253" s="1" t="s">
        <v>678</v>
      </c>
    </row>
    <row r="254" spans="1:6" x14ac:dyDescent="0.3">
      <c r="A254" s="4" t="s">
        <v>677</v>
      </c>
      <c r="B254" s="3">
        <v>-1.4950545</v>
      </c>
      <c r="C254" s="3">
        <v>-1.2232707</v>
      </c>
      <c r="D254" s="3">
        <v>-1.3591626000000001</v>
      </c>
      <c r="E254" s="2" t="s">
        <v>676</v>
      </c>
      <c r="F254" s="1" t="s">
        <v>675</v>
      </c>
    </row>
    <row r="255" spans="1:6" x14ac:dyDescent="0.3">
      <c r="A255" s="4" t="s">
        <v>674</v>
      </c>
      <c r="B255" s="3">
        <v>-1.2213242</v>
      </c>
      <c r="C255" s="3">
        <v>-1.4879176999999999</v>
      </c>
      <c r="D255" s="3">
        <v>-1.3546209</v>
      </c>
      <c r="E255" s="2" t="s">
        <v>673</v>
      </c>
      <c r="F255" s="1" t="s">
        <v>672</v>
      </c>
    </row>
    <row r="256" spans="1:6" x14ac:dyDescent="0.3">
      <c r="A256" s="4" t="s">
        <v>671</v>
      </c>
      <c r="B256" s="3">
        <v>-0.61505913999999995</v>
      </c>
      <c r="C256" s="3">
        <v>-2.0845969000000002</v>
      </c>
      <c r="D256" s="3">
        <v>-1.349828</v>
      </c>
      <c r="E256" s="2" t="s">
        <v>670</v>
      </c>
      <c r="F256" s="1" t="s">
        <v>669</v>
      </c>
    </row>
    <row r="257" spans="1:6" x14ac:dyDescent="0.3">
      <c r="A257" s="4" t="s">
        <v>668</v>
      </c>
      <c r="B257" s="3">
        <v>-1.220094</v>
      </c>
      <c r="C257" s="3">
        <v>-1.4753944999999999</v>
      </c>
      <c r="D257" s="3">
        <v>-1.3477441999999999</v>
      </c>
      <c r="E257" s="2" t="s">
        <v>667</v>
      </c>
      <c r="F257" s="1" t="s">
        <v>666</v>
      </c>
    </row>
    <row r="258" spans="1:6" x14ac:dyDescent="0.3">
      <c r="A258" s="4" t="s">
        <v>665</v>
      </c>
      <c r="B258" s="3">
        <v>-0.86836290000000005</v>
      </c>
      <c r="C258" s="3">
        <v>-1.8201522999999999</v>
      </c>
      <c r="D258" s="3">
        <v>-1.3442575999999999</v>
      </c>
      <c r="E258" s="2" t="s">
        <v>664</v>
      </c>
      <c r="F258" s="1" t="s">
        <v>663</v>
      </c>
    </row>
    <row r="259" spans="1:6" x14ac:dyDescent="0.3">
      <c r="A259" s="4" t="s">
        <v>662</v>
      </c>
      <c r="B259" s="3">
        <v>-1.3097403000000001</v>
      </c>
      <c r="C259" s="3">
        <v>-1.3738619999999999</v>
      </c>
      <c r="D259" s="3">
        <v>-1.3418011999999999</v>
      </c>
      <c r="E259" s="2" t="s">
        <v>661</v>
      </c>
      <c r="F259" s="1" t="s">
        <v>660</v>
      </c>
    </row>
    <row r="260" spans="1:6" x14ac:dyDescent="0.3">
      <c r="A260" s="4" t="s">
        <v>659</v>
      </c>
      <c r="B260" s="3">
        <v>-1.7344174000000001</v>
      </c>
      <c r="C260" s="3">
        <v>-0.93427753000000002</v>
      </c>
      <c r="D260" s="3">
        <v>-1.3343475</v>
      </c>
      <c r="E260" s="2" t="s">
        <v>658</v>
      </c>
      <c r="F260" s="1" t="s">
        <v>657</v>
      </c>
    </row>
    <row r="261" spans="1:6" x14ac:dyDescent="0.3">
      <c r="A261" s="4" t="s">
        <v>656</v>
      </c>
      <c r="B261" s="3">
        <v>-0.80960463999999999</v>
      </c>
      <c r="C261" s="3">
        <v>-1.8407745</v>
      </c>
      <c r="D261" s="3">
        <v>-1.3251896000000001</v>
      </c>
      <c r="E261" s="2" t="s">
        <v>655</v>
      </c>
      <c r="F261" s="1" t="s">
        <v>654</v>
      </c>
    </row>
    <row r="262" spans="1:6" x14ac:dyDescent="0.3">
      <c r="A262" s="4" t="s">
        <v>653</v>
      </c>
      <c r="B262" s="3">
        <v>-1.3367500000000001</v>
      </c>
      <c r="C262" s="3">
        <v>-1.3126059000000001</v>
      </c>
      <c r="D262" s="3">
        <v>-1.324678</v>
      </c>
      <c r="E262" s="2" t="s">
        <v>652</v>
      </c>
      <c r="F262" s="1" t="s">
        <v>651</v>
      </c>
    </row>
    <row r="263" spans="1:6" x14ac:dyDescent="0.3">
      <c r="A263" s="4" t="s">
        <v>650</v>
      </c>
      <c r="B263" s="3">
        <v>-1.4123216000000001</v>
      </c>
      <c r="C263" s="3">
        <v>-1.2305069</v>
      </c>
      <c r="D263" s="3">
        <v>-1.3214142</v>
      </c>
      <c r="E263" s="2" t="s">
        <v>649</v>
      </c>
      <c r="F263" s="1" t="s">
        <v>648</v>
      </c>
    </row>
    <row r="264" spans="1:6" x14ac:dyDescent="0.3">
      <c r="A264" s="4" t="s">
        <v>647</v>
      </c>
      <c r="B264" s="3">
        <v>-1.7139335</v>
      </c>
      <c r="C264" s="3">
        <v>-0.90105440000000003</v>
      </c>
      <c r="D264" s="3">
        <v>-1.3074939000000001</v>
      </c>
      <c r="E264" s="2" t="s">
        <v>646</v>
      </c>
      <c r="F264" s="1" t="s">
        <v>645</v>
      </c>
    </row>
    <row r="265" spans="1:6" x14ac:dyDescent="0.3">
      <c r="A265" s="4" t="s">
        <v>644</v>
      </c>
      <c r="B265" s="3">
        <v>-1.1854205</v>
      </c>
      <c r="C265" s="3">
        <v>-1.4064984</v>
      </c>
      <c r="D265" s="3">
        <v>-1.2959594999999999</v>
      </c>
      <c r="E265" s="2" t="s">
        <v>643</v>
      </c>
      <c r="F265" s="1" t="s">
        <v>642</v>
      </c>
    </row>
    <row r="266" spans="1:6" x14ac:dyDescent="0.3">
      <c r="A266" s="4" t="s">
        <v>641</v>
      </c>
      <c r="B266" s="3">
        <v>-0.84004590000000001</v>
      </c>
      <c r="C266" s="3">
        <v>-1.748105</v>
      </c>
      <c r="D266" s="3">
        <v>-1.2940754999999999</v>
      </c>
      <c r="E266" s="2" t="s">
        <v>399</v>
      </c>
      <c r="F266" s="1" t="s">
        <v>398</v>
      </c>
    </row>
    <row r="267" spans="1:6" x14ac:dyDescent="0.3">
      <c r="A267" s="4" t="s">
        <v>640</v>
      </c>
      <c r="B267" s="3">
        <v>-1.0933866999999999</v>
      </c>
      <c r="C267" s="3">
        <v>-1.4869671</v>
      </c>
      <c r="D267" s="3">
        <v>-1.2901769000000001</v>
      </c>
      <c r="E267" s="2" t="s">
        <v>639</v>
      </c>
      <c r="F267" s="1" t="s">
        <v>638</v>
      </c>
    </row>
    <row r="268" spans="1:6" x14ac:dyDescent="0.3">
      <c r="A268" s="4" t="s">
        <v>635</v>
      </c>
      <c r="B268" s="3">
        <v>-1.4686611000000001</v>
      </c>
      <c r="C268" s="3">
        <v>-1.0942566</v>
      </c>
      <c r="D268" s="3">
        <v>-1.2814589000000001</v>
      </c>
      <c r="E268" s="2" t="s">
        <v>634</v>
      </c>
      <c r="F268" s="1" t="s">
        <v>633</v>
      </c>
    </row>
    <row r="269" spans="1:6" x14ac:dyDescent="0.3">
      <c r="A269" s="4" t="s">
        <v>632</v>
      </c>
      <c r="B269" s="3">
        <v>-1.4680253999999999</v>
      </c>
      <c r="C269" s="3">
        <v>-1.0940620999999999</v>
      </c>
      <c r="D269" s="3">
        <v>-1.2810438</v>
      </c>
      <c r="E269" s="2" t="s">
        <v>631</v>
      </c>
      <c r="F269" s="1" t="s">
        <v>630</v>
      </c>
    </row>
    <row r="270" spans="1:6" x14ac:dyDescent="0.3">
      <c r="A270" s="4" t="s">
        <v>629</v>
      </c>
      <c r="B270" s="3">
        <v>-1.6342497</v>
      </c>
      <c r="C270" s="3">
        <v>-0.92541313000000003</v>
      </c>
      <c r="D270" s="3">
        <v>-1.2798314</v>
      </c>
      <c r="E270" s="2" t="s">
        <v>628</v>
      </c>
      <c r="F270" s="1" t="s">
        <v>627</v>
      </c>
    </row>
    <row r="271" spans="1:6" x14ac:dyDescent="0.3">
      <c r="A271" s="4" t="s">
        <v>626</v>
      </c>
      <c r="B271" s="3">
        <v>-1.5774693</v>
      </c>
      <c r="C271" s="3">
        <v>-0.98159313000000004</v>
      </c>
      <c r="D271" s="3">
        <v>-1.2795312000000001</v>
      </c>
      <c r="E271" s="2" t="s">
        <v>625</v>
      </c>
      <c r="F271" s="1" t="s">
        <v>624</v>
      </c>
    </row>
    <row r="272" spans="1:6" x14ac:dyDescent="0.3">
      <c r="A272" s="4" t="s">
        <v>622</v>
      </c>
      <c r="B272" s="3">
        <v>-0.66137409999999996</v>
      </c>
      <c r="C272" s="3">
        <v>-1.8914112999999999</v>
      </c>
      <c r="D272" s="3">
        <v>-1.2763926999999999</v>
      </c>
      <c r="E272" s="2" t="s">
        <v>621</v>
      </c>
      <c r="F272" s="1" t="s">
        <v>620</v>
      </c>
    </row>
    <row r="273" spans="1:6" x14ac:dyDescent="0.3">
      <c r="A273" s="4" t="s">
        <v>619</v>
      </c>
      <c r="B273" s="3">
        <v>-1.0696243999999999</v>
      </c>
      <c r="C273" s="3">
        <v>-1.4755997999999999</v>
      </c>
      <c r="D273" s="3">
        <v>-1.2726120999999999</v>
      </c>
      <c r="E273" s="2" t="s">
        <v>618</v>
      </c>
      <c r="F273" s="1" t="s">
        <v>617</v>
      </c>
    </row>
    <row r="274" spans="1:6" x14ac:dyDescent="0.3">
      <c r="A274" s="4" t="s">
        <v>616</v>
      </c>
      <c r="B274" s="3">
        <v>-1.0433831</v>
      </c>
      <c r="C274" s="3">
        <v>-1.5009178999999999</v>
      </c>
      <c r="D274" s="3">
        <v>-1.2721505</v>
      </c>
      <c r="E274" s="2" t="s">
        <v>615</v>
      </c>
      <c r="F274" s="1" t="s">
        <v>614</v>
      </c>
    </row>
    <row r="275" spans="1:6" x14ac:dyDescent="0.3">
      <c r="A275" s="4" t="s">
        <v>613</v>
      </c>
      <c r="B275" s="3">
        <v>-1.3495214</v>
      </c>
      <c r="C275" s="3">
        <v>-1.1914761</v>
      </c>
      <c r="D275" s="3">
        <v>-1.2704987999999999</v>
      </c>
      <c r="E275" s="2" t="s">
        <v>591</v>
      </c>
      <c r="F275" s="1" t="s">
        <v>590</v>
      </c>
    </row>
    <row r="276" spans="1:6" x14ac:dyDescent="0.3">
      <c r="A276" s="4" t="s">
        <v>612</v>
      </c>
      <c r="B276" s="3">
        <v>-1.0692244</v>
      </c>
      <c r="C276" s="3">
        <v>-1.432931</v>
      </c>
      <c r="D276" s="3">
        <v>-1.2510777</v>
      </c>
      <c r="E276" s="2" t="s">
        <v>611</v>
      </c>
      <c r="F276" s="1" t="s">
        <v>610</v>
      </c>
    </row>
    <row r="277" spans="1:6" x14ac:dyDescent="0.3">
      <c r="A277" s="4" t="s">
        <v>609</v>
      </c>
      <c r="B277" s="3">
        <v>-0.94438840000000002</v>
      </c>
      <c r="C277" s="3">
        <v>-1.5567546000000001</v>
      </c>
      <c r="D277" s="3">
        <v>-1.2505714999999999</v>
      </c>
      <c r="E277" s="2" t="s">
        <v>608</v>
      </c>
      <c r="F277" s="1" t="s">
        <v>607</v>
      </c>
    </row>
    <row r="278" spans="1:6" x14ac:dyDescent="0.3">
      <c r="A278" s="4" t="s">
        <v>606</v>
      </c>
      <c r="B278" s="3">
        <v>-1.4111643</v>
      </c>
      <c r="C278" s="3">
        <v>-1.0715485</v>
      </c>
      <c r="D278" s="3">
        <v>-1.2413563999999999</v>
      </c>
      <c r="E278" s="2" t="s">
        <v>605</v>
      </c>
      <c r="F278" s="1" t="s">
        <v>604</v>
      </c>
    </row>
    <row r="279" spans="1:6" x14ac:dyDescent="0.3">
      <c r="A279" s="4" t="s">
        <v>603</v>
      </c>
      <c r="B279" s="3">
        <v>-1.0724918999999999</v>
      </c>
      <c r="C279" s="3">
        <v>-1.4069083</v>
      </c>
      <c r="D279" s="3">
        <v>-1.2397001000000001</v>
      </c>
      <c r="E279" s="2" t="s">
        <v>602</v>
      </c>
      <c r="F279" s="1" t="s">
        <v>601</v>
      </c>
    </row>
    <row r="280" spans="1:6" x14ac:dyDescent="0.3">
      <c r="A280" s="4" t="s">
        <v>600</v>
      </c>
      <c r="B280" s="3">
        <v>-1.2393398</v>
      </c>
      <c r="C280" s="3">
        <v>-1.2390270000000001</v>
      </c>
      <c r="D280" s="3">
        <v>-1.2391833999999999</v>
      </c>
      <c r="E280" s="2" t="s">
        <v>599</v>
      </c>
      <c r="F280" s="1" t="s">
        <v>598</v>
      </c>
    </row>
    <row r="281" spans="1:6" x14ac:dyDescent="0.3">
      <c r="A281" s="4" t="s">
        <v>597</v>
      </c>
      <c r="B281" s="3">
        <v>-0.76424146000000004</v>
      </c>
      <c r="C281" s="3">
        <v>-1.6960938000000001</v>
      </c>
      <c r="D281" s="3">
        <v>-1.2301675999999999</v>
      </c>
      <c r="E281" s="2" t="s">
        <v>596</v>
      </c>
      <c r="F281" s="1" t="s">
        <v>595</v>
      </c>
    </row>
    <row r="282" spans="1:6" x14ac:dyDescent="0.3">
      <c r="A282" s="4" t="s">
        <v>594</v>
      </c>
      <c r="B282" s="3">
        <v>-1.2424891</v>
      </c>
      <c r="C282" s="3">
        <v>-1.214874</v>
      </c>
      <c r="D282" s="3">
        <v>-1.2286816</v>
      </c>
      <c r="E282" s="2" t="s">
        <v>593</v>
      </c>
      <c r="F282" s="1" t="s">
        <v>592</v>
      </c>
    </row>
    <row r="283" spans="1:6" x14ac:dyDescent="0.3">
      <c r="A283" s="4" t="s">
        <v>589</v>
      </c>
      <c r="B283" s="3">
        <v>-1.0895805000000001</v>
      </c>
      <c r="C283" s="3">
        <v>-1.3564143</v>
      </c>
      <c r="D283" s="3">
        <v>-1.2229973999999999</v>
      </c>
      <c r="E283" s="2" t="s">
        <v>588</v>
      </c>
      <c r="F283" s="1" t="s">
        <v>587</v>
      </c>
    </row>
    <row r="284" spans="1:6" x14ac:dyDescent="0.3">
      <c r="A284" s="4" t="s">
        <v>586</v>
      </c>
      <c r="B284" s="3">
        <v>-1.3412175</v>
      </c>
      <c r="C284" s="3">
        <v>-1.0959787000000001</v>
      </c>
      <c r="D284" s="3">
        <v>-1.2185980999999999</v>
      </c>
      <c r="E284" s="2" t="s">
        <v>585</v>
      </c>
      <c r="F284" s="1" t="s">
        <v>584</v>
      </c>
    </row>
    <row r="285" spans="1:6" x14ac:dyDescent="0.3">
      <c r="A285" s="4" t="s">
        <v>583</v>
      </c>
      <c r="B285" s="3">
        <v>-1.0048461</v>
      </c>
      <c r="C285" s="3">
        <v>-1.4308782</v>
      </c>
      <c r="D285" s="3">
        <v>-1.2178621000000001</v>
      </c>
      <c r="E285" s="2" t="s">
        <v>582</v>
      </c>
      <c r="F285" s="1" t="s">
        <v>581</v>
      </c>
    </row>
    <row r="286" spans="1:6" x14ac:dyDescent="0.3">
      <c r="A286" s="4" t="s">
        <v>580</v>
      </c>
      <c r="B286" s="3">
        <v>-1.3464332000000001</v>
      </c>
      <c r="C286" s="3">
        <v>-1.0675912000000001</v>
      </c>
      <c r="D286" s="3">
        <v>-1.2070122000000001</v>
      </c>
      <c r="E286" s="2" t="s">
        <v>579</v>
      </c>
      <c r="F286" s="1" t="s">
        <v>578</v>
      </c>
    </row>
    <row r="287" spans="1:6" x14ac:dyDescent="0.3">
      <c r="A287" s="4" t="s">
        <v>577</v>
      </c>
      <c r="B287" s="3">
        <v>-1.0194354000000001</v>
      </c>
      <c r="C287" s="3">
        <v>-1.3899794000000001</v>
      </c>
      <c r="D287" s="3">
        <v>-1.2047074</v>
      </c>
      <c r="E287" s="2" t="s">
        <v>576</v>
      </c>
      <c r="F287" s="1" t="s">
        <v>575</v>
      </c>
    </row>
    <row r="288" spans="1:6" x14ac:dyDescent="0.3">
      <c r="A288" s="4" t="s">
        <v>574</v>
      </c>
      <c r="B288" s="3">
        <v>-1.6639242000000001</v>
      </c>
      <c r="C288" s="3">
        <v>-0.74400900000000003</v>
      </c>
      <c r="D288" s="3">
        <v>-1.2039666</v>
      </c>
      <c r="E288" s="2" t="s">
        <v>573</v>
      </c>
      <c r="F288" s="1" t="s">
        <v>572</v>
      </c>
    </row>
    <row r="289" spans="1:6" x14ac:dyDescent="0.3">
      <c r="A289" s="4" t="s">
        <v>569</v>
      </c>
      <c r="B289" s="3">
        <v>-1.3405868999999999</v>
      </c>
      <c r="C289" s="3">
        <v>-1.0614383000000001</v>
      </c>
      <c r="D289" s="3">
        <v>-1.2010126000000001</v>
      </c>
      <c r="E289" s="2" t="s">
        <v>568</v>
      </c>
      <c r="F289" s="1" t="s">
        <v>567</v>
      </c>
    </row>
    <row r="290" spans="1:6" x14ac:dyDescent="0.3">
      <c r="A290" s="4" t="s">
        <v>566</v>
      </c>
      <c r="B290" s="3">
        <v>-1.0417452</v>
      </c>
      <c r="C290" s="3">
        <v>-1.3571005</v>
      </c>
      <c r="D290" s="3">
        <v>-1.1994228</v>
      </c>
      <c r="E290" s="2" t="s">
        <v>565</v>
      </c>
      <c r="F290" s="1" t="s">
        <v>564</v>
      </c>
    </row>
    <row r="291" spans="1:6" x14ac:dyDescent="0.3">
      <c r="A291" s="4" t="s">
        <v>563</v>
      </c>
      <c r="B291" s="3">
        <v>-0.93047047000000005</v>
      </c>
      <c r="C291" s="3">
        <v>-1.4520636</v>
      </c>
      <c r="D291" s="3">
        <v>-1.1912670000000001</v>
      </c>
      <c r="E291" s="2" t="s">
        <v>562</v>
      </c>
      <c r="F291" s="1" t="s">
        <v>561</v>
      </c>
    </row>
    <row r="292" spans="1:6" x14ac:dyDescent="0.3">
      <c r="A292" s="4" t="s">
        <v>560</v>
      </c>
      <c r="B292" s="3">
        <v>-0.83645749999999996</v>
      </c>
      <c r="C292" s="3">
        <v>-1.5237385999999999</v>
      </c>
      <c r="D292" s="3">
        <v>-1.1800980000000001</v>
      </c>
      <c r="E292" s="2" t="s">
        <v>559</v>
      </c>
      <c r="F292" s="1" t="s">
        <v>558</v>
      </c>
    </row>
    <row r="293" spans="1:6" x14ac:dyDescent="0.3">
      <c r="A293" s="4" t="s">
        <v>557</v>
      </c>
      <c r="B293" s="3">
        <v>-1.3965926</v>
      </c>
      <c r="C293" s="3">
        <v>-0.94709635000000003</v>
      </c>
      <c r="D293" s="3">
        <v>-1.1718445</v>
      </c>
      <c r="E293" s="2" t="s">
        <v>556</v>
      </c>
      <c r="F293" s="1" t="s">
        <v>555</v>
      </c>
    </row>
    <row r="294" spans="1:6" x14ac:dyDescent="0.3">
      <c r="A294" s="4" t="s">
        <v>554</v>
      </c>
      <c r="B294" s="3">
        <v>-1.0202818</v>
      </c>
      <c r="C294" s="3">
        <v>-1.3183279000000001</v>
      </c>
      <c r="D294" s="3">
        <v>-1.1693047999999999</v>
      </c>
      <c r="E294" s="2" t="s">
        <v>553</v>
      </c>
      <c r="F294" s="1" t="s">
        <v>552</v>
      </c>
    </row>
    <row r="295" spans="1:6" x14ac:dyDescent="0.3">
      <c r="A295" s="4" t="s">
        <v>551</v>
      </c>
      <c r="B295" s="3">
        <v>-1.3081007</v>
      </c>
      <c r="C295" s="3">
        <v>-1.0276017</v>
      </c>
      <c r="D295" s="3">
        <v>-1.1678512000000001</v>
      </c>
      <c r="E295" s="2" t="s">
        <v>550</v>
      </c>
      <c r="F295" s="1" t="s">
        <v>549</v>
      </c>
    </row>
    <row r="296" spans="1:6" x14ac:dyDescent="0.3">
      <c r="A296" s="4" t="s">
        <v>548</v>
      </c>
      <c r="B296" s="3">
        <v>-0.95796729999999997</v>
      </c>
      <c r="C296" s="3">
        <v>-1.3772283000000001</v>
      </c>
      <c r="D296" s="3">
        <v>-1.1675978</v>
      </c>
      <c r="E296" s="2" t="s">
        <v>547</v>
      </c>
      <c r="F296" s="1" t="s">
        <v>546</v>
      </c>
    </row>
    <row r="297" spans="1:6" x14ac:dyDescent="0.3">
      <c r="A297" s="4" t="s">
        <v>545</v>
      </c>
      <c r="B297" s="3">
        <v>-1.1999731</v>
      </c>
      <c r="C297" s="3">
        <v>-1.1305860999999999</v>
      </c>
      <c r="D297" s="3">
        <v>-1.1652796000000001</v>
      </c>
      <c r="E297" s="2" t="s">
        <v>482</v>
      </c>
      <c r="F297" s="1" t="s">
        <v>481</v>
      </c>
    </row>
    <row r="298" spans="1:6" x14ac:dyDescent="0.3">
      <c r="A298" s="4" t="s">
        <v>544</v>
      </c>
      <c r="B298" s="3">
        <v>-1.2932405</v>
      </c>
      <c r="C298" s="3">
        <v>-1.0370607000000001</v>
      </c>
      <c r="D298" s="3">
        <v>-1.1651506</v>
      </c>
      <c r="E298" s="2" t="s">
        <v>543</v>
      </c>
      <c r="F298" s="1" t="s">
        <v>542</v>
      </c>
    </row>
    <row r="299" spans="1:6" x14ac:dyDescent="0.3">
      <c r="A299" s="4" t="s">
        <v>541</v>
      </c>
      <c r="B299" s="3">
        <v>-1.0958692999999999</v>
      </c>
      <c r="C299" s="3">
        <v>-1.2315209</v>
      </c>
      <c r="D299" s="3">
        <v>-1.1636951</v>
      </c>
      <c r="E299" s="2" t="s">
        <v>540</v>
      </c>
      <c r="F299" s="1" t="s">
        <v>539</v>
      </c>
    </row>
    <row r="300" spans="1:6" x14ac:dyDescent="0.3">
      <c r="A300" s="4" t="s">
        <v>538</v>
      </c>
      <c r="B300" s="3">
        <v>-1.0006250999999999</v>
      </c>
      <c r="C300" s="3">
        <v>-1.3266749</v>
      </c>
      <c r="D300" s="3">
        <v>-1.1636500000000001</v>
      </c>
      <c r="E300" s="2" t="s">
        <v>537</v>
      </c>
      <c r="F300" s="1" t="s">
        <v>536</v>
      </c>
    </row>
    <row r="301" spans="1:6" x14ac:dyDescent="0.3">
      <c r="A301" s="4" t="s">
        <v>535</v>
      </c>
      <c r="B301" s="3">
        <v>-0.66097116</v>
      </c>
      <c r="C301" s="3">
        <v>-1.6620235000000001</v>
      </c>
      <c r="D301" s="3">
        <v>-1.1614974</v>
      </c>
      <c r="E301" s="2" t="s">
        <v>534</v>
      </c>
      <c r="F301" s="1" t="s">
        <v>533</v>
      </c>
    </row>
    <row r="302" spans="1:6" x14ac:dyDescent="0.3">
      <c r="A302" s="4" t="s">
        <v>532</v>
      </c>
      <c r="B302" s="3">
        <v>-1.7025037000000001</v>
      </c>
      <c r="C302" s="3">
        <v>-0.60817146</v>
      </c>
      <c r="D302" s="3">
        <v>-1.1553376</v>
      </c>
      <c r="E302" s="2" t="s">
        <v>531</v>
      </c>
      <c r="F302" s="1" t="s">
        <v>530</v>
      </c>
    </row>
    <row r="303" spans="1:6" x14ac:dyDescent="0.3">
      <c r="A303" s="4" t="s">
        <v>529</v>
      </c>
      <c r="B303" s="3">
        <v>-0.82712554999999999</v>
      </c>
      <c r="C303" s="3">
        <v>-1.481411</v>
      </c>
      <c r="D303" s="3">
        <v>-1.1542683</v>
      </c>
      <c r="E303" s="2" t="s">
        <v>528</v>
      </c>
      <c r="F303" s="1" t="s">
        <v>527</v>
      </c>
    </row>
    <row r="304" spans="1:6" x14ac:dyDescent="0.3">
      <c r="A304" s="4" t="s">
        <v>524</v>
      </c>
      <c r="B304" s="3">
        <v>-0.88600730000000005</v>
      </c>
      <c r="C304" s="3">
        <v>-1.3728404000000001</v>
      </c>
      <c r="D304" s="3">
        <v>-1.1294238999999999</v>
      </c>
      <c r="E304" s="2" t="s">
        <v>523</v>
      </c>
      <c r="F304" s="1" t="s">
        <v>522</v>
      </c>
    </row>
    <row r="305" spans="1:6" x14ac:dyDescent="0.3">
      <c r="A305" s="4" t="s">
        <v>521</v>
      </c>
      <c r="B305" s="3">
        <v>-0.84414670000000003</v>
      </c>
      <c r="C305" s="3">
        <v>-1.4137135000000001</v>
      </c>
      <c r="D305" s="3">
        <v>-1.1289301</v>
      </c>
      <c r="E305" s="2" t="s">
        <v>520</v>
      </c>
      <c r="F305" s="1" t="s">
        <v>519</v>
      </c>
    </row>
    <row r="306" spans="1:6" x14ac:dyDescent="0.3">
      <c r="A306" s="4" t="s">
        <v>518</v>
      </c>
      <c r="B306" s="3">
        <v>-1.0023717999999999</v>
      </c>
      <c r="C306" s="3">
        <v>-1.2451620000000001</v>
      </c>
      <c r="D306" s="3">
        <v>-1.1237668999999999</v>
      </c>
      <c r="E306" s="2" t="s">
        <v>517</v>
      </c>
      <c r="F306" s="1" t="s">
        <v>516</v>
      </c>
    </row>
    <row r="307" spans="1:6" x14ac:dyDescent="0.3">
      <c r="A307" s="4" t="s">
        <v>515</v>
      </c>
      <c r="B307" s="3">
        <v>-1.4407315000000001</v>
      </c>
      <c r="C307" s="3">
        <v>-0.80284259999999996</v>
      </c>
      <c r="D307" s="3">
        <v>-1.1217870999999999</v>
      </c>
      <c r="E307" s="2" t="s">
        <v>514</v>
      </c>
      <c r="F307" s="1" t="s">
        <v>513</v>
      </c>
    </row>
    <row r="308" spans="1:6" x14ac:dyDescent="0.3">
      <c r="A308" s="4" t="s">
        <v>512</v>
      </c>
      <c r="B308" s="3">
        <v>-0.81111573999999997</v>
      </c>
      <c r="C308" s="3">
        <v>-1.4253979000000001</v>
      </c>
      <c r="D308" s="3">
        <v>-1.1182567999999999</v>
      </c>
      <c r="E308" s="2" t="s">
        <v>511</v>
      </c>
      <c r="F308" s="1" t="s">
        <v>510</v>
      </c>
    </row>
    <row r="309" spans="1:6" x14ac:dyDescent="0.3">
      <c r="A309" s="4" t="s">
        <v>509</v>
      </c>
      <c r="B309" s="3">
        <v>-0.93894743999999997</v>
      </c>
      <c r="C309" s="3">
        <v>-1.2942473999999999</v>
      </c>
      <c r="D309" s="3">
        <v>-1.1165974000000001</v>
      </c>
      <c r="E309" s="2" t="s">
        <v>508</v>
      </c>
      <c r="F309" s="1" t="s">
        <v>507</v>
      </c>
    </row>
    <row r="310" spans="1:6" x14ac:dyDescent="0.3">
      <c r="A310" s="4" t="s">
        <v>506</v>
      </c>
      <c r="B310" s="3">
        <v>-0.96576976999999997</v>
      </c>
      <c r="C310" s="3">
        <v>-1.2668276000000001</v>
      </c>
      <c r="D310" s="3">
        <v>-1.1162987</v>
      </c>
      <c r="E310" s="2" t="s">
        <v>505</v>
      </c>
      <c r="F310" s="1" t="s">
        <v>504</v>
      </c>
    </row>
    <row r="311" spans="1:6" x14ac:dyDescent="0.3">
      <c r="A311" s="4" t="s">
        <v>503</v>
      </c>
      <c r="B311" s="3">
        <v>-0.75975009999999998</v>
      </c>
      <c r="C311" s="3">
        <v>-1.4603322000000001</v>
      </c>
      <c r="D311" s="3">
        <v>-1.1100410999999999</v>
      </c>
      <c r="E311" s="2" t="s">
        <v>502</v>
      </c>
      <c r="F311" s="1" t="s">
        <v>501</v>
      </c>
    </row>
    <row r="312" spans="1:6" x14ac:dyDescent="0.3">
      <c r="A312" s="4" t="s">
        <v>500</v>
      </c>
      <c r="B312" s="3">
        <v>-0.90113664000000004</v>
      </c>
      <c r="C312" s="3">
        <v>-1.3185861000000001</v>
      </c>
      <c r="D312" s="3">
        <v>-1.1098614</v>
      </c>
      <c r="E312" s="2" t="s">
        <v>499</v>
      </c>
      <c r="F312" s="1" t="s">
        <v>498</v>
      </c>
    </row>
    <row r="313" spans="1:6" x14ac:dyDescent="0.3">
      <c r="A313" s="4" t="s">
        <v>497</v>
      </c>
      <c r="B313" s="3">
        <v>-1.1988076999999999</v>
      </c>
      <c r="C313" s="3">
        <v>-1.012785</v>
      </c>
      <c r="D313" s="3">
        <v>-1.1057963</v>
      </c>
      <c r="E313" s="2" t="s">
        <v>496</v>
      </c>
      <c r="F313" s="1" t="s">
        <v>495</v>
      </c>
    </row>
    <row r="314" spans="1:6" x14ac:dyDescent="0.3">
      <c r="A314" s="4" t="s">
        <v>494</v>
      </c>
      <c r="B314" s="3">
        <v>-1.0111725</v>
      </c>
      <c r="C314" s="3">
        <v>-1.1996891000000001</v>
      </c>
      <c r="D314" s="3">
        <v>-1.1054307999999999</v>
      </c>
      <c r="E314" s="2" t="s">
        <v>493</v>
      </c>
      <c r="F314" s="1" t="s">
        <v>492</v>
      </c>
    </row>
    <row r="315" spans="1:6" x14ac:dyDescent="0.3">
      <c r="A315" s="4" t="s">
        <v>491</v>
      </c>
      <c r="B315" s="3">
        <v>-0.85906979999999999</v>
      </c>
      <c r="C315" s="3">
        <v>-1.351305</v>
      </c>
      <c r="D315" s="3">
        <v>-1.1051873999999999</v>
      </c>
      <c r="E315" s="2" t="s">
        <v>490</v>
      </c>
      <c r="F315" s="1" t="s">
        <v>489</v>
      </c>
    </row>
    <row r="316" spans="1:6" x14ac:dyDescent="0.3">
      <c r="A316" s="4" t="s">
        <v>488</v>
      </c>
      <c r="B316" s="3">
        <v>-0.70113563999999995</v>
      </c>
      <c r="C316" s="3">
        <v>-1.5049005</v>
      </c>
      <c r="D316" s="3">
        <v>-1.1030180000000001</v>
      </c>
      <c r="E316" s="2" t="s">
        <v>487</v>
      </c>
      <c r="F316" s="1" t="s">
        <v>486</v>
      </c>
    </row>
    <row r="317" spans="1:6" x14ac:dyDescent="0.3">
      <c r="A317" s="4" t="s">
        <v>485</v>
      </c>
      <c r="B317" s="3">
        <v>-1.341567</v>
      </c>
      <c r="C317" s="3">
        <v>-0.85565709999999995</v>
      </c>
      <c r="D317" s="3">
        <v>-1.0986121</v>
      </c>
      <c r="E317" s="2" t="s">
        <v>484</v>
      </c>
      <c r="F317" s="1" t="s">
        <v>483</v>
      </c>
    </row>
    <row r="318" spans="1:6" x14ac:dyDescent="0.3">
      <c r="A318" s="4" t="s">
        <v>480</v>
      </c>
      <c r="B318" s="3">
        <v>-0.69775796000000001</v>
      </c>
      <c r="C318" s="3">
        <v>-1.4960271999999999</v>
      </c>
      <c r="D318" s="3">
        <v>-1.0968926000000001</v>
      </c>
      <c r="E318" s="2" t="s">
        <v>479</v>
      </c>
      <c r="F318" s="1" t="s">
        <v>478</v>
      </c>
    </row>
    <row r="319" spans="1:6" x14ac:dyDescent="0.3">
      <c r="A319" s="4" t="s">
        <v>477</v>
      </c>
      <c r="B319" s="3">
        <v>-0.83845663000000004</v>
      </c>
      <c r="C319" s="3">
        <v>-1.3497943999999999</v>
      </c>
      <c r="D319" s="3">
        <v>-1.0941255000000001</v>
      </c>
      <c r="E319" s="2" t="s">
        <v>476</v>
      </c>
      <c r="F319" s="1" t="s">
        <v>475</v>
      </c>
    </row>
    <row r="320" spans="1:6" x14ac:dyDescent="0.3">
      <c r="A320" s="4" t="s">
        <v>474</v>
      </c>
      <c r="B320" s="3">
        <v>-1.0019146999999999</v>
      </c>
      <c r="C320" s="3">
        <v>-1.1810529000000001</v>
      </c>
      <c r="D320" s="3">
        <v>-1.0914838</v>
      </c>
      <c r="E320" s="2" t="s">
        <v>473</v>
      </c>
      <c r="F320" s="1" t="s">
        <v>472</v>
      </c>
    </row>
    <row r="321" spans="1:6" x14ac:dyDescent="0.3">
      <c r="A321" s="4" t="s">
        <v>471</v>
      </c>
      <c r="B321" s="3">
        <v>-0.89083979999999996</v>
      </c>
      <c r="C321" s="3">
        <v>-1.2908489999999999</v>
      </c>
      <c r="D321" s="3">
        <v>-1.0908443999999999</v>
      </c>
      <c r="E321" s="2" t="s">
        <v>470</v>
      </c>
      <c r="F321" s="1" t="s">
        <v>469</v>
      </c>
    </row>
    <row r="322" spans="1:6" x14ac:dyDescent="0.3">
      <c r="A322" s="4" t="s">
        <v>468</v>
      </c>
      <c r="B322" s="3">
        <v>-1.2134452</v>
      </c>
      <c r="C322" s="3">
        <v>-0.96528340000000001</v>
      </c>
      <c r="D322" s="3">
        <v>-1.0893643</v>
      </c>
      <c r="E322" s="2" t="s">
        <v>467</v>
      </c>
      <c r="F322" s="1" t="s">
        <v>466</v>
      </c>
    </row>
    <row r="323" spans="1:6" x14ac:dyDescent="0.3">
      <c r="A323" s="4" t="s">
        <v>465</v>
      </c>
      <c r="B323" s="3">
        <v>-1.4587603</v>
      </c>
      <c r="C323" s="3">
        <v>-0.71927070000000004</v>
      </c>
      <c r="D323" s="3">
        <v>-1.0890154999999999</v>
      </c>
      <c r="E323" s="2" t="s">
        <v>464</v>
      </c>
      <c r="F323" s="1" t="s">
        <v>463</v>
      </c>
    </row>
    <row r="324" spans="1:6" x14ac:dyDescent="0.3">
      <c r="A324" s="4" t="s">
        <v>462</v>
      </c>
      <c r="B324" s="3">
        <v>-1.1170528</v>
      </c>
      <c r="C324" s="3">
        <v>-1.0516707999999999</v>
      </c>
      <c r="D324" s="3">
        <v>-1.0843617999999999</v>
      </c>
      <c r="E324" s="2" t="s">
        <v>461</v>
      </c>
      <c r="F324" s="1" t="s">
        <v>460</v>
      </c>
    </row>
    <row r="325" spans="1:6" x14ac:dyDescent="0.3">
      <c r="A325" s="4" t="s">
        <v>459</v>
      </c>
      <c r="B325" s="3">
        <v>-0.68237159999999997</v>
      </c>
      <c r="C325" s="3">
        <v>-1.4821944</v>
      </c>
      <c r="D325" s="3">
        <v>-1.0822830000000001</v>
      </c>
      <c r="E325" s="2" t="s">
        <v>458</v>
      </c>
      <c r="F325" s="1" t="s">
        <v>457</v>
      </c>
    </row>
    <row r="326" spans="1:6" x14ac:dyDescent="0.3">
      <c r="A326" s="4" t="s">
        <v>456</v>
      </c>
      <c r="B326" s="3">
        <v>-1.1859035</v>
      </c>
      <c r="C326" s="3">
        <v>-0.97389269999999994</v>
      </c>
      <c r="D326" s="3">
        <v>-1.0798981000000001</v>
      </c>
      <c r="E326" s="2" t="s">
        <v>455</v>
      </c>
      <c r="F326" s="1" t="s">
        <v>454</v>
      </c>
    </row>
    <row r="327" spans="1:6" x14ac:dyDescent="0.3">
      <c r="A327" s="4" t="s">
        <v>453</v>
      </c>
      <c r="B327" s="3">
        <v>-1.3462353</v>
      </c>
      <c r="C327" s="3">
        <v>-0.80586860000000005</v>
      </c>
      <c r="D327" s="3">
        <v>-1.076052</v>
      </c>
      <c r="E327" s="2" t="s">
        <v>452</v>
      </c>
      <c r="F327" s="1" t="s">
        <v>451</v>
      </c>
    </row>
    <row r="328" spans="1:6" x14ac:dyDescent="0.3">
      <c r="A328" s="4" t="s">
        <v>450</v>
      </c>
      <c r="B328" s="3">
        <v>-1.149632</v>
      </c>
      <c r="C328" s="3">
        <v>-1.0022616</v>
      </c>
      <c r="D328" s="3">
        <v>-1.0759468000000001</v>
      </c>
      <c r="E328" s="2" t="s">
        <v>449</v>
      </c>
      <c r="F328" s="1" t="s">
        <v>448</v>
      </c>
    </row>
    <row r="329" spans="1:6" x14ac:dyDescent="0.3">
      <c r="A329" s="4" t="s">
        <v>447</v>
      </c>
      <c r="B329" s="3">
        <v>-1.5153198000000001</v>
      </c>
      <c r="C329" s="3">
        <v>-0.63225699999999996</v>
      </c>
      <c r="D329" s="3">
        <v>-1.0737884</v>
      </c>
      <c r="E329" s="2" t="s">
        <v>446</v>
      </c>
      <c r="F329" s="1" t="s">
        <v>445</v>
      </c>
    </row>
    <row r="330" spans="1:6" x14ac:dyDescent="0.3">
      <c r="A330" s="4" t="s">
        <v>444</v>
      </c>
      <c r="B330" s="3">
        <v>-1.0993561999999999</v>
      </c>
      <c r="C330" s="3">
        <v>-1.0426983999999999</v>
      </c>
      <c r="D330" s="3">
        <v>-1.0710272999999999</v>
      </c>
      <c r="E330" s="2" t="s">
        <v>443</v>
      </c>
      <c r="F330" s="1" t="s">
        <v>442</v>
      </c>
    </row>
    <row r="331" spans="1:6" x14ac:dyDescent="0.3">
      <c r="A331" s="4" t="s">
        <v>441</v>
      </c>
      <c r="B331" s="3">
        <v>-0.74056624999999998</v>
      </c>
      <c r="C331" s="3">
        <v>-1.3958664000000001</v>
      </c>
      <c r="D331" s="3">
        <v>-1.0682163</v>
      </c>
      <c r="E331" s="2" t="s">
        <v>263</v>
      </c>
      <c r="F331" s="1" t="s">
        <v>262</v>
      </c>
    </row>
    <row r="332" spans="1:6" x14ac:dyDescent="0.3">
      <c r="A332" s="4" t="s">
        <v>440</v>
      </c>
      <c r="B332" s="3">
        <v>-0.91809629999999998</v>
      </c>
      <c r="C332" s="3">
        <v>-1.2153399</v>
      </c>
      <c r="D332" s="3">
        <v>-1.0667180999999999</v>
      </c>
      <c r="E332" s="2" t="s">
        <v>439</v>
      </c>
      <c r="F332" s="1" t="s">
        <v>438</v>
      </c>
    </row>
    <row r="333" spans="1:6" x14ac:dyDescent="0.3">
      <c r="A333" s="4" t="s">
        <v>437</v>
      </c>
      <c r="B333" s="3">
        <v>-0.60833930000000003</v>
      </c>
      <c r="C333" s="3">
        <v>-1.5052137000000001</v>
      </c>
      <c r="D333" s="3">
        <v>-1.0567765</v>
      </c>
      <c r="E333" s="2" t="s">
        <v>436</v>
      </c>
      <c r="F333" s="1" t="s">
        <v>435</v>
      </c>
    </row>
    <row r="334" spans="1:6" x14ac:dyDescent="0.3">
      <c r="A334" s="4" t="s">
        <v>434</v>
      </c>
      <c r="B334" s="3">
        <v>-0.95371439999999996</v>
      </c>
      <c r="C334" s="3">
        <v>-1.1507573</v>
      </c>
      <c r="D334" s="3">
        <v>-1.0522358000000001</v>
      </c>
      <c r="E334" s="2" t="s">
        <v>433</v>
      </c>
      <c r="F334" s="1" t="s">
        <v>432</v>
      </c>
    </row>
    <row r="335" spans="1:6" x14ac:dyDescent="0.3">
      <c r="A335" s="4" t="s">
        <v>431</v>
      </c>
      <c r="B335" s="3">
        <v>-1.1246940999999999</v>
      </c>
      <c r="C335" s="3">
        <v>-0.97677919999999996</v>
      </c>
      <c r="D335" s="3">
        <v>-1.0507367000000001</v>
      </c>
      <c r="E335" s="2" t="s">
        <v>430</v>
      </c>
      <c r="F335" s="1" t="s">
        <v>429</v>
      </c>
    </row>
    <row r="336" spans="1:6" x14ac:dyDescent="0.3">
      <c r="A336" s="4" t="s">
        <v>428</v>
      </c>
      <c r="B336" s="3">
        <v>-0.86726309999999995</v>
      </c>
      <c r="C336" s="3">
        <v>-1.2271025</v>
      </c>
      <c r="D336" s="3">
        <v>-1.0471828000000001</v>
      </c>
      <c r="E336" s="2" t="s">
        <v>427</v>
      </c>
      <c r="F336" s="1" t="s">
        <v>426</v>
      </c>
    </row>
    <row r="337" spans="1:6" x14ac:dyDescent="0.3">
      <c r="A337" s="4" t="s">
        <v>425</v>
      </c>
      <c r="B337" s="3">
        <v>-1.1052630000000001</v>
      </c>
      <c r="C337" s="3">
        <v>-0.98549056000000002</v>
      </c>
      <c r="D337" s="3">
        <v>-1.0453768000000001</v>
      </c>
      <c r="E337" s="2" t="s">
        <v>424</v>
      </c>
      <c r="F337" s="1" t="s">
        <v>423</v>
      </c>
    </row>
    <row r="338" spans="1:6" x14ac:dyDescent="0.3">
      <c r="A338" s="4" t="s">
        <v>422</v>
      </c>
      <c r="B338" s="3">
        <v>-0.73167705999999999</v>
      </c>
      <c r="C338" s="3">
        <v>-1.3529243</v>
      </c>
      <c r="D338" s="3">
        <v>-1.0423007</v>
      </c>
      <c r="E338" s="2" t="s">
        <v>421</v>
      </c>
      <c r="F338" s="1" t="s">
        <v>420</v>
      </c>
    </row>
    <row r="339" spans="1:6" x14ac:dyDescent="0.3">
      <c r="A339" s="4" t="s">
        <v>417</v>
      </c>
      <c r="B339" s="3">
        <v>-0.93383265000000004</v>
      </c>
      <c r="C339" s="3">
        <v>-1.1296864</v>
      </c>
      <c r="D339" s="3">
        <v>-1.0317594999999999</v>
      </c>
      <c r="E339" s="2" t="s">
        <v>416</v>
      </c>
      <c r="F339" s="1" t="s">
        <v>415</v>
      </c>
    </row>
    <row r="340" spans="1:6" x14ac:dyDescent="0.3">
      <c r="A340" s="4" t="s">
        <v>414</v>
      </c>
      <c r="B340" s="3">
        <v>-0.96846770000000004</v>
      </c>
      <c r="C340" s="3">
        <v>-1.0767708</v>
      </c>
      <c r="D340" s="3">
        <v>-1.0226192000000001</v>
      </c>
      <c r="E340" s="2" t="s">
        <v>413</v>
      </c>
      <c r="F340" s="1" t="s">
        <v>412</v>
      </c>
    </row>
    <row r="341" spans="1:6" x14ac:dyDescent="0.3">
      <c r="A341" s="4" t="s">
        <v>411</v>
      </c>
      <c r="B341" s="3">
        <v>-0.90986155999999996</v>
      </c>
      <c r="C341" s="3">
        <v>-1.1342778</v>
      </c>
      <c r="D341" s="3">
        <v>-1.0220697000000001</v>
      </c>
      <c r="E341" s="2" t="s">
        <v>324</v>
      </c>
      <c r="F341" s="1" t="s">
        <v>410</v>
      </c>
    </row>
    <row r="342" spans="1:6" x14ac:dyDescent="0.3">
      <c r="A342" s="4" t="s">
        <v>409</v>
      </c>
      <c r="B342" s="3">
        <v>-0.7991047</v>
      </c>
      <c r="C342" s="3">
        <v>-1.2190919</v>
      </c>
      <c r="D342" s="3">
        <v>-1.0090983</v>
      </c>
      <c r="E342" s="2" t="s">
        <v>408</v>
      </c>
      <c r="F342" s="1" t="s">
        <v>407</v>
      </c>
    </row>
    <row r="343" spans="1:6" x14ac:dyDescent="0.3">
      <c r="A343" s="4" t="s">
        <v>406</v>
      </c>
      <c r="B343" s="3">
        <v>-1.0824065</v>
      </c>
      <c r="C343" s="3">
        <v>-0.9341836</v>
      </c>
      <c r="D343" s="3">
        <v>-1.0082949999999999</v>
      </c>
      <c r="E343" s="2" t="s">
        <v>153</v>
      </c>
      <c r="F343" s="1" t="s">
        <v>152</v>
      </c>
    </row>
    <row r="344" spans="1:6" x14ac:dyDescent="0.3">
      <c r="A344" s="4" t="s">
        <v>405</v>
      </c>
      <c r="B344" s="3">
        <v>-1.1742319999999999</v>
      </c>
      <c r="C344" s="3">
        <v>-0.84070350000000005</v>
      </c>
      <c r="D344" s="3">
        <v>-1.0074677000000001</v>
      </c>
      <c r="E344" s="2" t="s">
        <v>404</v>
      </c>
      <c r="F344" s="1" t="s">
        <v>403</v>
      </c>
    </row>
    <row r="345" spans="1:6" x14ac:dyDescent="0.3">
      <c r="A345" s="4" t="s">
        <v>402</v>
      </c>
      <c r="B345" s="3">
        <v>-0.90276239999999996</v>
      </c>
      <c r="C345" s="3">
        <v>-1.1119275</v>
      </c>
      <c r="D345" s="3">
        <v>-1.0073449999999999</v>
      </c>
      <c r="E345" s="2" t="s">
        <v>401</v>
      </c>
      <c r="F345" s="1" t="s">
        <v>400</v>
      </c>
    </row>
    <row r="346" spans="1:6" x14ac:dyDescent="0.3">
      <c r="A346" s="4" t="s">
        <v>397</v>
      </c>
      <c r="B346" s="3">
        <v>-1.1138281999999999</v>
      </c>
      <c r="C346" s="3">
        <v>-0.89759445000000004</v>
      </c>
      <c r="D346" s="3">
        <v>-1.0057113</v>
      </c>
      <c r="E346" s="2" t="s">
        <v>396</v>
      </c>
      <c r="F346" s="1" t="s">
        <v>395</v>
      </c>
    </row>
    <row r="347" spans="1:6" x14ac:dyDescent="0.3">
      <c r="A347" s="4" t="s">
        <v>394</v>
      </c>
      <c r="B347" s="3">
        <v>-0.94981119999999997</v>
      </c>
      <c r="C347" s="3">
        <v>-1.0587800000000001</v>
      </c>
      <c r="D347" s="3">
        <v>-1.0042956000000001</v>
      </c>
      <c r="E347" s="2" t="s">
        <v>393</v>
      </c>
      <c r="F347" s="1" t="s">
        <v>392</v>
      </c>
    </row>
    <row r="348" spans="1:6" x14ac:dyDescent="0.3">
      <c r="A348" s="4" t="s">
        <v>391</v>
      </c>
      <c r="B348" s="3">
        <v>-1.1118707999999999</v>
      </c>
      <c r="C348" s="3">
        <v>-0.88237620000000005</v>
      </c>
      <c r="D348" s="3">
        <v>-0.99712350000000005</v>
      </c>
      <c r="E348" s="2" t="s">
        <v>390</v>
      </c>
      <c r="F348" s="1" t="s">
        <v>389</v>
      </c>
    </row>
    <row r="349" spans="1:6" x14ac:dyDescent="0.3">
      <c r="A349" s="4" t="s">
        <v>388</v>
      </c>
      <c r="B349" s="3">
        <v>-1.2233681999999999</v>
      </c>
      <c r="C349" s="3">
        <v>-0.76543760000000005</v>
      </c>
      <c r="D349" s="3">
        <v>-0.99440289999999998</v>
      </c>
      <c r="E349" s="2" t="s">
        <v>387</v>
      </c>
      <c r="F349" s="1" t="s">
        <v>386</v>
      </c>
    </row>
    <row r="350" spans="1:6" x14ac:dyDescent="0.3">
      <c r="A350" s="4" t="s">
        <v>385</v>
      </c>
      <c r="B350" s="3">
        <v>-0.93946790000000002</v>
      </c>
      <c r="C350" s="3">
        <v>-1.0414953</v>
      </c>
      <c r="D350" s="3">
        <v>-0.99048159999999996</v>
      </c>
      <c r="E350" s="2" t="s">
        <v>384</v>
      </c>
      <c r="F350" s="1" t="s">
        <v>383</v>
      </c>
    </row>
    <row r="351" spans="1:6" x14ac:dyDescent="0.3">
      <c r="A351" s="4" t="s">
        <v>380</v>
      </c>
      <c r="B351" s="3">
        <v>-1.2146912000000001</v>
      </c>
      <c r="C351" s="3">
        <v>-0.76524879999999995</v>
      </c>
      <c r="D351" s="3">
        <v>-0.98996996999999998</v>
      </c>
      <c r="E351" s="2" t="s">
        <v>379</v>
      </c>
      <c r="F351" s="1" t="s">
        <v>378</v>
      </c>
    </row>
    <row r="352" spans="1:6" x14ac:dyDescent="0.3">
      <c r="A352" s="4" t="s">
        <v>377</v>
      </c>
      <c r="B352" s="3">
        <v>-1.1320399999999999</v>
      </c>
      <c r="C352" s="3">
        <v>-0.83431149999999998</v>
      </c>
      <c r="D352" s="3">
        <v>-0.98317575000000001</v>
      </c>
      <c r="E352" s="2" t="s">
        <v>376</v>
      </c>
      <c r="F352" s="1" t="s">
        <v>375</v>
      </c>
    </row>
    <row r="353" spans="1:6" x14ac:dyDescent="0.3">
      <c r="A353" s="4" t="s">
        <v>374</v>
      </c>
      <c r="B353" s="3">
        <v>-0.60715960000000002</v>
      </c>
      <c r="C353" s="3">
        <v>-1.3582668</v>
      </c>
      <c r="D353" s="3">
        <v>-0.98271319999999995</v>
      </c>
      <c r="E353" s="2" t="s">
        <v>177</v>
      </c>
      <c r="F353" s="1" t="s">
        <v>373</v>
      </c>
    </row>
    <row r="354" spans="1:6" x14ac:dyDescent="0.3">
      <c r="A354" s="4" t="s">
        <v>372</v>
      </c>
      <c r="B354" s="3">
        <v>-0.74024679999999998</v>
      </c>
      <c r="C354" s="3">
        <v>-1.2246923000000001</v>
      </c>
      <c r="D354" s="3">
        <v>-0.98246955999999996</v>
      </c>
      <c r="E354" s="2" t="s">
        <v>371</v>
      </c>
      <c r="F354" s="1" t="s">
        <v>370</v>
      </c>
    </row>
    <row r="355" spans="1:6" x14ac:dyDescent="0.3">
      <c r="A355" s="4" t="s">
        <v>369</v>
      </c>
      <c r="B355" s="3">
        <v>-0.87180804999999995</v>
      </c>
      <c r="C355" s="3">
        <v>-1.0894585000000001</v>
      </c>
      <c r="D355" s="3">
        <v>-0.98063325999999995</v>
      </c>
      <c r="E355" s="2" t="s">
        <v>368</v>
      </c>
      <c r="F355" s="1" t="s">
        <v>367</v>
      </c>
    </row>
    <row r="356" spans="1:6" x14ac:dyDescent="0.3">
      <c r="A356" s="4" t="s">
        <v>366</v>
      </c>
      <c r="B356" s="3">
        <v>-1.0079438999999999</v>
      </c>
      <c r="C356" s="3">
        <v>-0.94841885999999997</v>
      </c>
      <c r="D356" s="3">
        <v>-0.97818136</v>
      </c>
      <c r="E356" s="2" t="s">
        <v>365</v>
      </c>
      <c r="F356" s="1" t="s">
        <v>364</v>
      </c>
    </row>
    <row r="357" spans="1:6" x14ac:dyDescent="0.3">
      <c r="A357" s="4" t="s">
        <v>363</v>
      </c>
      <c r="B357" s="3">
        <v>-0.81558156000000004</v>
      </c>
      <c r="C357" s="3">
        <v>-1.1312053</v>
      </c>
      <c r="D357" s="3">
        <v>-0.97339344000000005</v>
      </c>
      <c r="E357" s="2" t="s">
        <v>362</v>
      </c>
      <c r="F357" s="1" t="s">
        <v>361</v>
      </c>
    </row>
    <row r="358" spans="1:6" x14ac:dyDescent="0.3">
      <c r="A358" s="4" t="s">
        <v>360</v>
      </c>
      <c r="B358" s="3">
        <v>-0.82816743999999998</v>
      </c>
      <c r="C358" s="3">
        <v>-1.1137003999999999</v>
      </c>
      <c r="D358" s="3">
        <v>-0.97093390000000002</v>
      </c>
      <c r="E358" s="2" t="s">
        <v>359</v>
      </c>
      <c r="F358" s="1" t="s">
        <v>358</v>
      </c>
    </row>
    <row r="359" spans="1:6" x14ac:dyDescent="0.3">
      <c r="A359" s="4" t="s">
        <v>357</v>
      </c>
      <c r="B359" s="3">
        <v>-0.83851290000000001</v>
      </c>
      <c r="C359" s="3">
        <v>-1.0894017</v>
      </c>
      <c r="D359" s="3">
        <v>-0.96395730000000002</v>
      </c>
      <c r="E359" s="2" t="s">
        <v>356</v>
      </c>
      <c r="F359" s="1" t="s">
        <v>355</v>
      </c>
    </row>
    <row r="360" spans="1:6" x14ac:dyDescent="0.3">
      <c r="A360" s="4" t="s">
        <v>354</v>
      </c>
      <c r="B360" s="3">
        <v>-0.81467484999999995</v>
      </c>
      <c r="C360" s="3">
        <v>-1.1086955000000001</v>
      </c>
      <c r="D360" s="3">
        <v>-0.96168520000000002</v>
      </c>
      <c r="E360" s="2" t="s">
        <v>353</v>
      </c>
      <c r="F360" s="1" t="s">
        <v>352</v>
      </c>
    </row>
    <row r="361" spans="1:6" x14ac:dyDescent="0.3">
      <c r="A361" s="4" t="s">
        <v>351</v>
      </c>
      <c r="B361" s="3">
        <v>-0.78994465000000003</v>
      </c>
      <c r="C361" s="3">
        <v>-1.1257676999999999</v>
      </c>
      <c r="D361" s="3">
        <v>-0.95785620000000005</v>
      </c>
      <c r="E361" s="2" t="s">
        <v>350</v>
      </c>
      <c r="F361" s="1" t="s">
        <v>349</v>
      </c>
    </row>
    <row r="362" spans="1:6" x14ac:dyDescent="0.3">
      <c r="A362" s="4" t="s">
        <v>348</v>
      </c>
      <c r="B362" s="3">
        <v>-0.86742710000000001</v>
      </c>
      <c r="C362" s="3">
        <v>-1.0438240000000001</v>
      </c>
      <c r="D362" s="3">
        <v>-0.95562552999999995</v>
      </c>
      <c r="E362" s="2" t="s">
        <v>347</v>
      </c>
      <c r="F362" s="1" t="s">
        <v>346</v>
      </c>
    </row>
    <row r="363" spans="1:6" x14ac:dyDescent="0.3">
      <c r="A363" s="4" t="s">
        <v>345</v>
      </c>
      <c r="B363" s="3">
        <v>-0.77364253999999999</v>
      </c>
      <c r="C363" s="3">
        <v>-1.1362653</v>
      </c>
      <c r="D363" s="3">
        <v>-0.95495390000000002</v>
      </c>
      <c r="E363" s="2" t="s">
        <v>344</v>
      </c>
      <c r="F363" s="1" t="s">
        <v>343</v>
      </c>
    </row>
    <row r="364" spans="1:6" x14ac:dyDescent="0.3">
      <c r="A364" s="4" t="s">
        <v>342</v>
      </c>
      <c r="B364" s="3">
        <v>-0.99645304999999995</v>
      </c>
      <c r="C364" s="3">
        <v>-0.91328262999999998</v>
      </c>
      <c r="D364" s="3">
        <v>-0.95486784000000002</v>
      </c>
      <c r="E364" s="2" t="s">
        <v>341</v>
      </c>
      <c r="F364" s="1" t="s">
        <v>340</v>
      </c>
    </row>
    <row r="365" spans="1:6" x14ac:dyDescent="0.3">
      <c r="A365" s="4" t="s">
        <v>339</v>
      </c>
      <c r="B365" s="3">
        <v>-0.89301109999999995</v>
      </c>
      <c r="C365" s="3">
        <v>-1.0165504999999999</v>
      </c>
      <c r="D365" s="3">
        <v>-0.95478079999999999</v>
      </c>
      <c r="E365" s="2" t="s">
        <v>338</v>
      </c>
      <c r="F365" s="1" t="s">
        <v>337</v>
      </c>
    </row>
    <row r="366" spans="1:6" x14ac:dyDescent="0.3">
      <c r="A366" s="4" t="s">
        <v>336</v>
      </c>
      <c r="B366" s="3">
        <v>-1.0907631</v>
      </c>
      <c r="C366" s="3">
        <v>-0.81373452999999996</v>
      </c>
      <c r="D366" s="3">
        <v>-0.95224880000000001</v>
      </c>
      <c r="E366" s="2" t="s">
        <v>335</v>
      </c>
      <c r="F366" s="1" t="s">
        <v>334</v>
      </c>
    </row>
    <row r="367" spans="1:6" x14ac:dyDescent="0.3">
      <c r="A367" s="4" t="s">
        <v>333</v>
      </c>
      <c r="B367" s="3">
        <v>-1.0712781</v>
      </c>
      <c r="C367" s="3">
        <v>-0.82706500000000005</v>
      </c>
      <c r="D367" s="3">
        <v>-0.94917154000000004</v>
      </c>
      <c r="E367" s="2" t="s">
        <v>332</v>
      </c>
      <c r="F367" s="1" t="s">
        <v>331</v>
      </c>
    </row>
    <row r="368" spans="1:6" x14ac:dyDescent="0.3">
      <c r="A368" s="4" t="s">
        <v>330</v>
      </c>
      <c r="B368" s="3">
        <v>-0.90636539999999999</v>
      </c>
      <c r="C368" s="3">
        <v>-0.97161529999999996</v>
      </c>
      <c r="D368" s="3">
        <v>-0.93899034999999997</v>
      </c>
      <c r="E368" s="2" t="s">
        <v>329</v>
      </c>
      <c r="F368" s="1" t="s">
        <v>328</v>
      </c>
    </row>
    <row r="369" spans="1:6" x14ac:dyDescent="0.3">
      <c r="A369" s="4" t="s">
        <v>327</v>
      </c>
      <c r="B369" s="3">
        <v>-0.70636200000000005</v>
      </c>
      <c r="C369" s="3">
        <v>-1.1637194</v>
      </c>
      <c r="D369" s="3">
        <v>-0.93504069999999995</v>
      </c>
      <c r="E369" s="2" t="s">
        <v>326</v>
      </c>
      <c r="F369" s="1" t="s">
        <v>325</v>
      </c>
    </row>
    <row r="370" spans="1:6" x14ac:dyDescent="0.3">
      <c r="A370" s="4" t="s">
        <v>323</v>
      </c>
      <c r="B370" s="3">
        <v>-1.1685619</v>
      </c>
      <c r="C370" s="3">
        <v>-0.69241430000000004</v>
      </c>
      <c r="D370" s="3">
        <v>-0.93048810000000004</v>
      </c>
      <c r="E370" s="2" t="s">
        <v>322</v>
      </c>
      <c r="F370" s="1" t="s">
        <v>321</v>
      </c>
    </row>
    <row r="371" spans="1:6" x14ac:dyDescent="0.3">
      <c r="A371" s="4" t="s">
        <v>320</v>
      </c>
      <c r="B371" s="3">
        <v>-0.94128513000000003</v>
      </c>
      <c r="C371" s="3">
        <v>-0.91829824000000004</v>
      </c>
      <c r="D371" s="3">
        <v>-0.9297917</v>
      </c>
      <c r="E371" s="2" t="s">
        <v>319</v>
      </c>
      <c r="F371" s="1" t="s">
        <v>318</v>
      </c>
    </row>
    <row r="372" spans="1:6" x14ac:dyDescent="0.3">
      <c r="A372" s="4" t="s">
        <v>317</v>
      </c>
      <c r="B372" s="3">
        <v>-1.1261017</v>
      </c>
      <c r="C372" s="3">
        <v>-0.72637200000000002</v>
      </c>
      <c r="D372" s="3">
        <v>-0.92623686999999999</v>
      </c>
      <c r="E372" s="2" t="s">
        <v>316</v>
      </c>
      <c r="F372" s="1" t="s">
        <v>315</v>
      </c>
    </row>
    <row r="373" spans="1:6" x14ac:dyDescent="0.3">
      <c r="A373" s="4" t="s">
        <v>314</v>
      </c>
      <c r="B373" s="3">
        <v>-0.71590659999999995</v>
      </c>
      <c r="C373" s="3">
        <v>-1.1337117999999999</v>
      </c>
      <c r="D373" s="3">
        <v>-0.9248092</v>
      </c>
      <c r="E373" s="2" t="s">
        <v>313</v>
      </c>
      <c r="F373" s="1" t="s">
        <v>312</v>
      </c>
    </row>
    <row r="374" spans="1:6" x14ac:dyDescent="0.3">
      <c r="A374" s="4" t="s">
        <v>311</v>
      </c>
      <c r="B374" s="3">
        <v>-0.81876515999999999</v>
      </c>
      <c r="C374" s="3">
        <v>-1.0217018</v>
      </c>
      <c r="D374" s="3">
        <v>-0.92023350000000004</v>
      </c>
      <c r="E374" s="2" t="s">
        <v>310</v>
      </c>
      <c r="F374" s="1" t="s">
        <v>309</v>
      </c>
    </row>
    <row r="375" spans="1:6" x14ac:dyDescent="0.3">
      <c r="A375" s="4" t="s">
        <v>308</v>
      </c>
      <c r="B375" s="3">
        <v>-1.1322246</v>
      </c>
      <c r="C375" s="3">
        <v>-0.70288470000000003</v>
      </c>
      <c r="D375" s="3">
        <v>-0.9175546</v>
      </c>
      <c r="E375" s="2" t="s">
        <v>307</v>
      </c>
      <c r="F375" s="1" t="s">
        <v>306</v>
      </c>
    </row>
    <row r="376" spans="1:6" x14ac:dyDescent="0.3">
      <c r="A376" s="4" t="s">
        <v>305</v>
      </c>
      <c r="B376" s="3">
        <v>-0.67755149999999997</v>
      </c>
      <c r="C376" s="3">
        <v>-1.1436379000000001</v>
      </c>
      <c r="D376" s="3">
        <v>-0.91059469999999998</v>
      </c>
      <c r="E376" s="2" t="s">
        <v>304</v>
      </c>
      <c r="F376" s="1" t="s">
        <v>303</v>
      </c>
    </row>
    <row r="377" spans="1:6" x14ac:dyDescent="0.3">
      <c r="A377" s="4" t="s">
        <v>302</v>
      </c>
      <c r="B377" s="3">
        <v>-0.87718487000000001</v>
      </c>
      <c r="C377" s="3">
        <v>-0.93931580000000003</v>
      </c>
      <c r="D377" s="3">
        <v>-0.90825032999999999</v>
      </c>
      <c r="E377" s="2" t="s">
        <v>301</v>
      </c>
      <c r="F377" s="1" t="s">
        <v>300</v>
      </c>
    </row>
    <row r="378" spans="1:6" x14ac:dyDescent="0.3">
      <c r="A378" s="4" t="s">
        <v>299</v>
      </c>
      <c r="B378" s="3">
        <v>-0.92015696000000002</v>
      </c>
      <c r="C378" s="3">
        <v>-0.89461564999999998</v>
      </c>
      <c r="D378" s="3">
        <v>-0.90738629999999998</v>
      </c>
      <c r="E378" s="2" t="s">
        <v>298</v>
      </c>
      <c r="F378" s="1" t="s">
        <v>297</v>
      </c>
    </row>
    <row r="379" spans="1:6" x14ac:dyDescent="0.3">
      <c r="A379" s="4" t="s">
        <v>296</v>
      </c>
      <c r="B379" s="3">
        <v>-0.94185450000000004</v>
      </c>
      <c r="C379" s="3">
        <v>-0.871367</v>
      </c>
      <c r="D379" s="3">
        <v>-0.90661069999999999</v>
      </c>
      <c r="E379" s="2" t="s">
        <v>295</v>
      </c>
      <c r="F379" s="1" t="s">
        <v>294</v>
      </c>
    </row>
    <row r="380" spans="1:6" x14ac:dyDescent="0.3">
      <c r="A380" s="4" t="s">
        <v>293</v>
      </c>
      <c r="B380" s="3">
        <v>-0.80571320000000002</v>
      </c>
      <c r="C380" s="3">
        <v>-1.0068116</v>
      </c>
      <c r="D380" s="3">
        <v>-0.90626240000000002</v>
      </c>
      <c r="E380" s="2" t="s">
        <v>292</v>
      </c>
      <c r="F380" s="1" t="s">
        <v>291</v>
      </c>
    </row>
    <row r="381" spans="1:6" x14ac:dyDescent="0.3">
      <c r="A381" s="4" t="s">
        <v>290</v>
      </c>
      <c r="B381" s="3">
        <v>-1.0870986</v>
      </c>
      <c r="C381" s="3">
        <v>-0.72283269999999999</v>
      </c>
      <c r="D381" s="3">
        <v>-0.90496564000000002</v>
      </c>
      <c r="E381" s="2" t="s">
        <v>289</v>
      </c>
      <c r="F381" s="1" t="s">
        <v>288</v>
      </c>
    </row>
    <row r="382" spans="1:6" x14ac:dyDescent="0.3">
      <c r="A382" s="4" t="s">
        <v>287</v>
      </c>
      <c r="B382" s="3">
        <v>-1.0626688</v>
      </c>
      <c r="C382" s="3">
        <v>-0.74349975999999995</v>
      </c>
      <c r="D382" s="3">
        <v>-0.90308429999999995</v>
      </c>
      <c r="E382" s="2" t="s">
        <v>286</v>
      </c>
      <c r="F382" s="1" t="s">
        <v>285</v>
      </c>
    </row>
    <row r="383" spans="1:6" x14ac:dyDescent="0.3">
      <c r="A383" s="4" t="s">
        <v>284</v>
      </c>
      <c r="B383" s="3">
        <v>-0.88747405999999995</v>
      </c>
      <c r="C383" s="3">
        <v>-0.90798089999999998</v>
      </c>
      <c r="D383" s="3">
        <v>-0.89772750000000001</v>
      </c>
      <c r="E383" s="2" t="s">
        <v>283</v>
      </c>
      <c r="F383" s="1" t="s">
        <v>282</v>
      </c>
    </row>
    <row r="384" spans="1:6" x14ac:dyDescent="0.3">
      <c r="A384" s="4" t="s">
        <v>281</v>
      </c>
      <c r="B384" s="3">
        <v>-0.70051050000000004</v>
      </c>
      <c r="C384" s="3">
        <v>-1.0777397</v>
      </c>
      <c r="D384" s="3">
        <v>-0.8891251</v>
      </c>
      <c r="E384" s="2" t="s">
        <v>280</v>
      </c>
      <c r="F384" s="1" t="s">
        <v>279</v>
      </c>
    </row>
    <row r="385" spans="1:6" x14ac:dyDescent="0.3">
      <c r="A385" s="4" t="s">
        <v>278</v>
      </c>
      <c r="B385" s="3">
        <v>-0.97485374999999996</v>
      </c>
      <c r="C385" s="3">
        <v>-0.80267834999999998</v>
      </c>
      <c r="D385" s="3">
        <v>-0.88876604999999997</v>
      </c>
      <c r="E385" s="2" t="s">
        <v>277</v>
      </c>
      <c r="F385" s="1" t="s">
        <v>276</v>
      </c>
    </row>
    <row r="386" spans="1:6" x14ac:dyDescent="0.3">
      <c r="A386" s="4" t="s">
        <v>275</v>
      </c>
      <c r="B386" s="3">
        <v>-0.84102297000000004</v>
      </c>
      <c r="C386" s="3">
        <v>-0.93325186000000004</v>
      </c>
      <c r="D386" s="3">
        <v>-0.88713739999999996</v>
      </c>
      <c r="E386" s="2" t="s">
        <v>274</v>
      </c>
      <c r="F386" s="1" t="s">
        <v>273</v>
      </c>
    </row>
    <row r="387" spans="1:6" x14ac:dyDescent="0.3">
      <c r="A387" s="4" t="s">
        <v>272</v>
      </c>
      <c r="B387" s="3">
        <v>-1.0473733000000001</v>
      </c>
      <c r="C387" s="3">
        <v>-0.72228384000000001</v>
      </c>
      <c r="D387" s="3">
        <v>-0.88482857000000004</v>
      </c>
      <c r="E387" s="2" t="s">
        <v>271</v>
      </c>
      <c r="F387" s="1" t="s">
        <v>270</v>
      </c>
    </row>
    <row r="388" spans="1:6" x14ac:dyDescent="0.3">
      <c r="A388" s="4" t="s">
        <v>269</v>
      </c>
      <c r="B388" s="3">
        <v>-1.1431384</v>
      </c>
      <c r="C388" s="3">
        <v>-0.62339829999999996</v>
      </c>
      <c r="D388" s="3">
        <v>-0.88326835999999997</v>
      </c>
      <c r="E388" s="2" t="s">
        <v>268</v>
      </c>
      <c r="F388" s="1" t="s">
        <v>267</v>
      </c>
    </row>
    <row r="389" spans="1:6" x14ac:dyDescent="0.3">
      <c r="A389" s="4" t="s">
        <v>266</v>
      </c>
      <c r="B389" s="3">
        <v>-1.0343328000000001</v>
      </c>
      <c r="C389" s="3">
        <v>-0.73192835000000001</v>
      </c>
      <c r="D389" s="3">
        <v>-0.88313054999999996</v>
      </c>
      <c r="E389" s="2" t="s">
        <v>265</v>
      </c>
      <c r="F389" s="1" t="s">
        <v>264</v>
      </c>
    </row>
    <row r="390" spans="1:6" x14ac:dyDescent="0.3">
      <c r="A390" s="4" t="s">
        <v>261</v>
      </c>
      <c r="B390" s="3">
        <v>-0.90087103999999996</v>
      </c>
      <c r="C390" s="3">
        <v>-0.85451484</v>
      </c>
      <c r="D390" s="3">
        <v>-0.87769293999999998</v>
      </c>
      <c r="E390" s="2" t="s">
        <v>260</v>
      </c>
      <c r="F390" s="1" t="s">
        <v>259</v>
      </c>
    </row>
    <row r="391" spans="1:6" x14ac:dyDescent="0.3">
      <c r="A391" s="4" t="s">
        <v>258</v>
      </c>
      <c r="B391" s="3">
        <v>-0.7409637</v>
      </c>
      <c r="C391" s="3">
        <v>-1.0122507000000001</v>
      </c>
      <c r="D391" s="3">
        <v>-0.87660720000000003</v>
      </c>
      <c r="E391" s="2" t="s">
        <v>164</v>
      </c>
      <c r="F391" s="1" t="s">
        <v>163</v>
      </c>
    </row>
    <row r="392" spans="1:6" x14ac:dyDescent="0.3">
      <c r="A392" s="4" t="s">
        <v>257</v>
      </c>
      <c r="B392" s="3">
        <v>-0.84242534999999996</v>
      </c>
      <c r="C392" s="3">
        <v>-0.90118929999999997</v>
      </c>
      <c r="D392" s="3">
        <v>-0.87180734000000004</v>
      </c>
      <c r="E392" s="2" t="s">
        <v>256</v>
      </c>
      <c r="F392" s="1" t="s">
        <v>255</v>
      </c>
    </row>
    <row r="393" spans="1:6" x14ac:dyDescent="0.3">
      <c r="A393" s="4" t="s">
        <v>254</v>
      </c>
      <c r="B393" s="3">
        <v>-0.94393252999999999</v>
      </c>
      <c r="C393" s="3">
        <v>-0.79841423</v>
      </c>
      <c r="D393" s="3">
        <v>-0.87117339999999999</v>
      </c>
      <c r="E393" s="2" t="s">
        <v>253</v>
      </c>
      <c r="F393" s="1" t="s">
        <v>252</v>
      </c>
    </row>
    <row r="394" spans="1:6" x14ac:dyDescent="0.3">
      <c r="A394" s="4" t="s">
        <v>251</v>
      </c>
      <c r="B394" s="3">
        <v>-0.63528870000000004</v>
      </c>
      <c r="C394" s="3">
        <v>-1.102304</v>
      </c>
      <c r="D394" s="3">
        <v>-0.86879635</v>
      </c>
      <c r="E394" s="2" t="s">
        <v>250</v>
      </c>
      <c r="F394" s="1" t="s">
        <v>249</v>
      </c>
    </row>
    <row r="395" spans="1:6" x14ac:dyDescent="0.3">
      <c r="A395" s="4" t="s">
        <v>248</v>
      </c>
      <c r="B395" s="3">
        <v>-0.6059196</v>
      </c>
      <c r="C395" s="3">
        <v>-1.1261928000000001</v>
      </c>
      <c r="D395" s="3">
        <v>-0.86605620000000005</v>
      </c>
      <c r="E395" s="2" t="s">
        <v>247</v>
      </c>
      <c r="F395" s="1" t="s">
        <v>246</v>
      </c>
    </row>
    <row r="396" spans="1:6" x14ac:dyDescent="0.3">
      <c r="A396" s="4" t="s">
        <v>245</v>
      </c>
      <c r="B396" s="3">
        <v>-0.67466663999999998</v>
      </c>
      <c r="C396" s="3">
        <v>-1.054548</v>
      </c>
      <c r="D396" s="3">
        <v>-0.86460733000000001</v>
      </c>
      <c r="E396" s="2" t="s">
        <v>244</v>
      </c>
      <c r="F396" s="1" t="s">
        <v>243</v>
      </c>
    </row>
    <row r="397" spans="1:6" x14ac:dyDescent="0.3">
      <c r="A397" s="4" t="s">
        <v>242</v>
      </c>
      <c r="B397" s="3">
        <v>-1.0937962999999999</v>
      </c>
      <c r="C397" s="3">
        <v>-0.62801410000000002</v>
      </c>
      <c r="D397" s="3">
        <v>-0.86090520000000004</v>
      </c>
      <c r="E397" s="2" t="s">
        <v>241</v>
      </c>
      <c r="F397" s="1" t="s">
        <v>240</v>
      </c>
    </row>
    <row r="398" spans="1:6" x14ac:dyDescent="0.3">
      <c r="A398" s="4" t="s">
        <v>239</v>
      </c>
      <c r="B398" s="3">
        <v>-1.0345352000000001</v>
      </c>
      <c r="C398" s="3">
        <v>-0.68500112999999996</v>
      </c>
      <c r="D398" s="3">
        <v>-0.85976814999999995</v>
      </c>
      <c r="E398" s="2" t="s">
        <v>238</v>
      </c>
      <c r="F398" s="1" t="s">
        <v>237</v>
      </c>
    </row>
    <row r="399" spans="1:6" x14ac:dyDescent="0.3">
      <c r="A399" s="4" t="s">
        <v>236</v>
      </c>
      <c r="B399" s="3">
        <v>-1.0611253</v>
      </c>
      <c r="C399" s="3">
        <v>-0.65427446</v>
      </c>
      <c r="D399" s="3">
        <v>-0.85769989999999996</v>
      </c>
      <c r="E399" s="2" t="s">
        <v>235</v>
      </c>
      <c r="F399" s="1" t="s">
        <v>234</v>
      </c>
    </row>
    <row r="400" spans="1:6" x14ac:dyDescent="0.3">
      <c r="A400" s="4" t="s">
        <v>233</v>
      </c>
      <c r="B400" s="3">
        <v>-0.78251742999999996</v>
      </c>
      <c r="C400" s="3">
        <v>-0.92743589999999998</v>
      </c>
      <c r="D400" s="3">
        <v>-0.85497665</v>
      </c>
      <c r="E400" s="2" t="s">
        <v>232</v>
      </c>
      <c r="F400" s="1" t="s">
        <v>231</v>
      </c>
    </row>
    <row r="401" spans="1:6" x14ac:dyDescent="0.3">
      <c r="A401" s="4" t="s">
        <v>230</v>
      </c>
      <c r="B401" s="3">
        <v>-1.0140886</v>
      </c>
      <c r="C401" s="3">
        <v>-0.69304849999999996</v>
      </c>
      <c r="D401" s="3">
        <v>-0.85356854999999998</v>
      </c>
      <c r="E401" s="2" t="s">
        <v>229</v>
      </c>
      <c r="F401" s="1" t="s">
        <v>228</v>
      </c>
    </row>
    <row r="402" spans="1:6" x14ac:dyDescent="0.3">
      <c r="A402" s="4" t="s">
        <v>227</v>
      </c>
      <c r="B402" s="3">
        <v>-0.74824667</v>
      </c>
      <c r="C402" s="3">
        <v>-0.95151806000000005</v>
      </c>
      <c r="D402" s="3">
        <v>-0.84988235999999995</v>
      </c>
      <c r="E402" s="2" t="s">
        <v>226</v>
      </c>
      <c r="F402" s="1" t="s">
        <v>225</v>
      </c>
    </row>
    <row r="403" spans="1:6" x14ac:dyDescent="0.3">
      <c r="A403" s="4" t="s">
        <v>223</v>
      </c>
      <c r="B403" s="3">
        <v>-1.0656308999999999</v>
      </c>
      <c r="C403" s="3">
        <v>-0.6284151</v>
      </c>
      <c r="D403" s="3">
        <v>-0.84702299999999997</v>
      </c>
      <c r="E403" s="2" t="s">
        <v>222</v>
      </c>
      <c r="F403" s="1" t="s">
        <v>221</v>
      </c>
    </row>
    <row r="404" spans="1:6" x14ac:dyDescent="0.3">
      <c r="A404" s="4" t="s">
        <v>220</v>
      </c>
      <c r="B404" s="3">
        <v>-0.63267255</v>
      </c>
      <c r="C404" s="3">
        <v>-1.0611250000000001</v>
      </c>
      <c r="D404" s="3">
        <v>-0.84689879999999995</v>
      </c>
      <c r="E404" s="2" t="s">
        <v>219</v>
      </c>
      <c r="F404" s="1" t="s">
        <v>218</v>
      </c>
    </row>
    <row r="405" spans="1:6" x14ac:dyDescent="0.3">
      <c r="A405" s="4" t="s">
        <v>217</v>
      </c>
      <c r="B405" s="3">
        <v>-0.86234140000000004</v>
      </c>
      <c r="C405" s="3">
        <v>-0.81887007000000001</v>
      </c>
      <c r="D405" s="3">
        <v>-0.84060573999999999</v>
      </c>
      <c r="E405" s="2" t="s">
        <v>216</v>
      </c>
      <c r="F405" s="1" t="s">
        <v>215</v>
      </c>
    </row>
    <row r="406" spans="1:6" x14ac:dyDescent="0.3">
      <c r="A406" s="4" t="s">
        <v>214</v>
      </c>
      <c r="B406" s="3">
        <v>-0.77659990000000001</v>
      </c>
      <c r="C406" s="3">
        <v>-0.90167759999999997</v>
      </c>
      <c r="D406" s="3">
        <v>-0.83913875000000004</v>
      </c>
      <c r="E406" s="2" t="s">
        <v>213</v>
      </c>
      <c r="F406" s="1" t="s">
        <v>212</v>
      </c>
    </row>
    <row r="407" spans="1:6" x14ac:dyDescent="0.3">
      <c r="A407" s="4" t="s">
        <v>211</v>
      </c>
      <c r="B407" s="3">
        <v>-1.0461358999999999</v>
      </c>
      <c r="C407" s="3">
        <v>-0.63131093999999999</v>
      </c>
      <c r="D407" s="3">
        <v>-0.83872340000000001</v>
      </c>
      <c r="E407" s="2" t="s">
        <v>210</v>
      </c>
      <c r="F407" s="1" t="s">
        <v>209</v>
      </c>
    </row>
    <row r="408" spans="1:6" x14ac:dyDescent="0.3">
      <c r="A408" s="4" t="s">
        <v>208</v>
      </c>
      <c r="B408" s="3">
        <v>-0.68173030000000001</v>
      </c>
      <c r="C408" s="3">
        <v>-0.99528839999999996</v>
      </c>
      <c r="D408" s="3">
        <v>-0.83850930000000001</v>
      </c>
      <c r="E408" s="2" t="s">
        <v>207</v>
      </c>
      <c r="F408" s="1" t="s">
        <v>206</v>
      </c>
    </row>
    <row r="409" spans="1:6" x14ac:dyDescent="0.3">
      <c r="A409" s="4" t="s">
        <v>205</v>
      </c>
      <c r="B409" s="3">
        <v>-0.79045390000000004</v>
      </c>
      <c r="C409" s="3">
        <v>-0.88019084999999997</v>
      </c>
      <c r="D409" s="3">
        <v>-0.83532240000000002</v>
      </c>
      <c r="E409" s="2" t="s">
        <v>204</v>
      </c>
      <c r="F409" s="1" t="s">
        <v>203</v>
      </c>
    </row>
    <row r="410" spans="1:6" x14ac:dyDescent="0.3">
      <c r="A410" s="4" t="s">
        <v>202</v>
      </c>
      <c r="B410" s="3">
        <v>-0.79305219999999998</v>
      </c>
      <c r="C410" s="3">
        <v>-0.86600160000000004</v>
      </c>
      <c r="D410" s="3">
        <v>-0.82952689999999996</v>
      </c>
      <c r="E410" s="2" t="s">
        <v>201</v>
      </c>
      <c r="F410" s="1" t="s">
        <v>200</v>
      </c>
    </row>
    <row r="411" spans="1:6" x14ac:dyDescent="0.3">
      <c r="A411" s="4" t="s">
        <v>199</v>
      </c>
      <c r="B411" s="3">
        <v>-0.83934593000000002</v>
      </c>
      <c r="C411" s="3">
        <v>-0.81288623999999998</v>
      </c>
      <c r="D411" s="3">
        <v>-0.82611610000000002</v>
      </c>
      <c r="E411" s="2" t="s">
        <v>198</v>
      </c>
      <c r="F411" s="1" t="s">
        <v>197</v>
      </c>
    </row>
    <row r="412" spans="1:6" x14ac:dyDescent="0.3">
      <c r="A412" s="4" t="s">
        <v>196</v>
      </c>
      <c r="B412" s="3">
        <v>-1.023315</v>
      </c>
      <c r="C412" s="3">
        <v>-0.62213563999999999</v>
      </c>
      <c r="D412" s="3">
        <v>-0.82272529999999999</v>
      </c>
      <c r="E412" s="2" t="s">
        <v>195</v>
      </c>
      <c r="F412" s="1" t="s">
        <v>194</v>
      </c>
    </row>
    <row r="413" spans="1:6" x14ac:dyDescent="0.3">
      <c r="A413" s="4" t="s">
        <v>193</v>
      </c>
      <c r="B413" s="3">
        <v>-0.65321636000000005</v>
      </c>
      <c r="C413" s="3">
        <v>-0.99176120000000001</v>
      </c>
      <c r="D413" s="3">
        <v>-0.82248880000000002</v>
      </c>
      <c r="E413" s="2" t="s">
        <v>192</v>
      </c>
      <c r="F413" s="1" t="s">
        <v>191</v>
      </c>
    </row>
    <row r="414" spans="1:6" x14ac:dyDescent="0.3">
      <c r="A414" s="4" t="s">
        <v>190</v>
      </c>
      <c r="B414" s="3">
        <v>-0.85514354999999997</v>
      </c>
      <c r="C414" s="3">
        <v>-0.78304859999999998</v>
      </c>
      <c r="D414" s="3">
        <v>-0.81909609999999999</v>
      </c>
      <c r="E414" s="2" t="s">
        <v>189</v>
      </c>
      <c r="F414" s="1" t="s">
        <v>188</v>
      </c>
    </row>
    <row r="415" spans="1:6" x14ac:dyDescent="0.3">
      <c r="A415" s="4" t="s">
        <v>187</v>
      </c>
      <c r="B415" s="3">
        <v>-0.77121972999999999</v>
      </c>
      <c r="C415" s="3">
        <v>-0.86594629999999995</v>
      </c>
      <c r="D415" s="3">
        <v>-0.81858299999999995</v>
      </c>
      <c r="E415" s="2" t="s">
        <v>186</v>
      </c>
      <c r="F415" s="1" t="s">
        <v>185</v>
      </c>
    </row>
    <row r="416" spans="1:6" x14ac:dyDescent="0.3">
      <c r="A416" s="4" t="s">
        <v>184</v>
      </c>
      <c r="B416" s="3">
        <v>-0.60444070000000005</v>
      </c>
      <c r="C416" s="3">
        <v>-1.0263901</v>
      </c>
      <c r="D416" s="3">
        <v>-0.81541540000000001</v>
      </c>
      <c r="E416" s="2" t="s">
        <v>183</v>
      </c>
      <c r="F416" s="1" t="s">
        <v>182</v>
      </c>
    </row>
    <row r="417" spans="1:6" x14ac:dyDescent="0.3">
      <c r="A417" s="4" t="s">
        <v>181</v>
      </c>
      <c r="B417" s="3">
        <v>-0.75216340000000004</v>
      </c>
      <c r="C417" s="3">
        <v>-0.87607336000000002</v>
      </c>
      <c r="D417" s="3">
        <v>-0.81411840000000002</v>
      </c>
      <c r="E417" s="2" t="s">
        <v>1</v>
      </c>
      <c r="F417" s="1" t="s">
        <v>0</v>
      </c>
    </row>
    <row r="418" spans="1:6" x14ac:dyDescent="0.3">
      <c r="A418" s="4" t="s">
        <v>180</v>
      </c>
      <c r="B418" s="3">
        <v>-0.66013670000000002</v>
      </c>
      <c r="C418" s="3">
        <v>-0.96703720000000004</v>
      </c>
      <c r="D418" s="3">
        <v>-0.81358695000000003</v>
      </c>
      <c r="E418" s="2" t="s">
        <v>179</v>
      </c>
      <c r="F418" s="1" t="s">
        <v>178</v>
      </c>
    </row>
    <row r="419" spans="1:6" x14ac:dyDescent="0.3">
      <c r="A419" s="4" t="s">
        <v>176</v>
      </c>
      <c r="B419" s="3">
        <v>-0.76672649999999998</v>
      </c>
      <c r="C419" s="3">
        <v>-0.85678670000000001</v>
      </c>
      <c r="D419" s="3">
        <v>-0.81175660000000005</v>
      </c>
      <c r="E419" s="2" t="s">
        <v>175</v>
      </c>
      <c r="F419" s="1" t="s">
        <v>174</v>
      </c>
    </row>
    <row r="420" spans="1:6" x14ac:dyDescent="0.3">
      <c r="A420" s="4" t="s">
        <v>173</v>
      </c>
      <c r="B420" s="3">
        <v>-0.85041856999999998</v>
      </c>
      <c r="C420" s="3">
        <v>-0.76826620000000001</v>
      </c>
      <c r="D420" s="3">
        <v>-0.80934240000000002</v>
      </c>
      <c r="E420" s="2" t="s">
        <v>172</v>
      </c>
      <c r="F420" s="1" t="s">
        <v>171</v>
      </c>
    </row>
    <row r="421" spans="1:6" x14ac:dyDescent="0.3">
      <c r="A421" s="4" t="s">
        <v>170</v>
      </c>
      <c r="B421" s="3">
        <v>-0.69970750000000004</v>
      </c>
      <c r="C421" s="3">
        <v>-0.91817665000000004</v>
      </c>
      <c r="D421" s="3">
        <v>-0.8089421</v>
      </c>
      <c r="E421" s="2" t="s">
        <v>169</v>
      </c>
      <c r="F421" s="1" t="s">
        <v>168</v>
      </c>
    </row>
    <row r="422" spans="1:6" x14ac:dyDescent="0.3">
      <c r="A422" s="4" t="s">
        <v>167</v>
      </c>
      <c r="B422" s="3">
        <v>-0.61802005999999998</v>
      </c>
      <c r="C422" s="3">
        <v>-0.99785040000000003</v>
      </c>
      <c r="D422" s="3">
        <v>-0.80793524000000005</v>
      </c>
      <c r="E422" s="2" t="s">
        <v>166</v>
      </c>
      <c r="F422" s="1" t="s">
        <v>165</v>
      </c>
    </row>
    <row r="423" spans="1:6" x14ac:dyDescent="0.3">
      <c r="A423" s="4" t="s">
        <v>162</v>
      </c>
      <c r="B423" s="3">
        <v>-0.83795929999999996</v>
      </c>
      <c r="C423" s="3">
        <v>-0.77023410000000003</v>
      </c>
      <c r="D423" s="3">
        <v>-0.8040967</v>
      </c>
      <c r="E423" s="2" t="s">
        <v>161</v>
      </c>
      <c r="F423" s="1" t="s">
        <v>160</v>
      </c>
    </row>
    <row r="424" spans="1:6" x14ac:dyDescent="0.3">
      <c r="A424" s="4" t="s">
        <v>159</v>
      </c>
      <c r="B424" s="3">
        <v>-0.62963009999999997</v>
      </c>
      <c r="C424" s="3">
        <v>-0.97595980000000004</v>
      </c>
      <c r="D424" s="3">
        <v>-0.80279493000000002</v>
      </c>
      <c r="E424" s="2" t="s">
        <v>158</v>
      </c>
      <c r="F424" s="1" t="s">
        <v>157</v>
      </c>
    </row>
    <row r="425" spans="1:6" x14ac:dyDescent="0.3">
      <c r="A425" s="4" t="s">
        <v>156</v>
      </c>
      <c r="B425" s="3">
        <v>-0.63902380000000003</v>
      </c>
      <c r="C425" s="3">
        <v>-0.96168900000000002</v>
      </c>
      <c r="D425" s="3">
        <v>-0.80035639999999997</v>
      </c>
      <c r="E425" s="2" t="s">
        <v>155</v>
      </c>
      <c r="F425" s="1" t="s">
        <v>154</v>
      </c>
    </row>
    <row r="426" spans="1:6" x14ac:dyDescent="0.3">
      <c r="A426" s="4" t="s">
        <v>151</v>
      </c>
      <c r="B426" s="3">
        <v>-0.79738330000000002</v>
      </c>
      <c r="C426" s="3">
        <v>-0.7935314</v>
      </c>
      <c r="D426" s="3">
        <v>-0.79545736</v>
      </c>
      <c r="E426" s="2" t="s">
        <v>150</v>
      </c>
      <c r="F426" s="1" t="s">
        <v>149</v>
      </c>
    </row>
    <row r="427" spans="1:6" x14ac:dyDescent="0.3">
      <c r="A427" s="4" t="s">
        <v>148</v>
      </c>
      <c r="B427" s="3">
        <v>-0.93963264999999996</v>
      </c>
      <c r="C427" s="3">
        <v>-0.64912199999999998</v>
      </c>
      <c r="D427" s="3">
        <v>-0.79437729999999995</v>
      </c>
      <c r="E427" s="2" t="s">
        <v>147</v>
      </c>
      <c r="F427" s="1" t="s">
        <v>146</v>
      </c>
    </row>
    <row r="428" spans="1:6" x14ac:dyDescent="0.3">
      <c r="A428" s="4" t="s">
        <v>145</v>
      </c>
      <c r="B428" s="3">
        <v>-0.96980379999999999</v>
      </c>
      <c r="C428" s="3">
        <v>-0.61702109999999999</v>
      </c>
      <c r="D428" s="3">
        <v>-0.79341245000000005</v>
      </c>
      <c r="E428" s="2" t="s">
        <v>144</v>
      </c>
      <c r="F428" s="1" t="s">
        <v>143</v>
      </c>
    </row>
    <row r="429" spans="1:6" x14ac:dyDescent="0.3">
      <c r="A429" s="4" t="s">
        <v>142</v>
      </c>
      <c r="B429" s="3">
        <v>-0.73222659999999995</v>
      </c>
      <c r="C429" s="3">
        <v>-0.83663489999999996</v>
      </c>
      <c r="D429" s="3">
        <v>-0.78443074000000002</v>
      </c>
      <c r="E429" s="2" t="s">
        <v>141</v>
      </c>
      <c r="F429" s="1" t="s">
        <v>140</v>
      </c>
    </row>
    <row r="430" spans="1:6" x14ac:dyDescent="0.3">
      <c r="A430" s="4" t="s">
        <v>139</v>
      </c>
      <c r="B430" s="3">
        <v>-0.83447313000000001</v>
      </c>
      <c r="C430" s="3">
        <v>-0.73239659999999995</v>
      </c>
      <c r="D430" s="3">
        <v>-0.78343487000000001</v>
      </c>
      <c r="E430" s="2" t="s">
        <v>138</v>
      </c>
      <c r="F430" s="1" t="s">
        <v>137</v>
      </c>
    </row>
    <row r="431" spans="1:6" x14ac:dyDescent="0.3">
      <c r="A431" s="4" t="s">
        <v>136</v>
      </c>
      <c r="B431" s="3">
        <v>-0.82904149999999999</v>
      </c>
      <c r="C431" s="3">
        <v>-0.73506930000000004</v>
      </c>
      <c r="D431" s="3">
        <v>-0.78205539999999996</v>
      </c>
      <c r="E431" s="2" t="s">
        <v>135</v>
      </c>
      <c r="F431" s="1" t="s">
        <v>134</v>
      </c>
    </row>
    <row r="432" spans="1:6" x14ac:dyDescent="0.3">
      <c r="A432" s="4" t="s">
        <v>133</v>
      </c>
      <c r="B432" s="3">
        <v>-0.76033569999999995</v>
      </c>
      <c r="C432" s="3">
        <v>-0.80235886999999995</v>
      </c>
      <c r="D432" s="3">
        <v>-0.78134729999999997</v>
      </c>
      <c r="E432" s="2" t="s">
        <v>132</v>
      </c>
      <c r="F432" s="1" t="s">
        <v>131</v>
      </c>
    </row>
    <row r="433" spans="1:6" x14ac:dyDescent="0.3">
      <c r="A433" s="4" t="s">
        <v>130</v>
      </c>
      <c r="B433" s="3">
        <v>-0.61834407000000002</v>
      </c>
      <c r="C433" s="3">
        <v>-0.94092344999999999</v>
      </c>
      <c r="D433" s="3">
        <v>-0.77963375999999995</v>
      </c>
      <c r="E433" s="2" t="s">
        <v>129</v>
      </c>
      <c r="F433" s="1" t="s">
        <v>128</v>
      </c>
    </row>
    <row r="434" spans="1:6" x14ac:dyDescent="0.3">
      <c r="A434" s="4" t="s">
        <v>127</v>
      </c>
      <c r="B434" s="3">
        <v>-0.68951320000000005</v>
      </c>
      <c r="C434" s="3">
        <v>-0.86822319999999997</v>
      </c>
      <c r="D434" s="3">
        <v>-0.77886820000000001</v>
      </c>
      <c r="E434" s="2" t="s">
        <v>126</v>
      </c>
      <c r="F434" s="1" t="s">
        <v>125</v>
      </c>
    </row>
    <row r="435" spans="1:6" x14ac:dyDescent="0.3">
      <c r="A435" s="4" t="s">
        <v>124</v>
      </c>
      <c r="B435" s="3">
        <v>-0.85769032999999995</v>
      </c>
      <c r="C435" s="3">
        <v>-0.67557909999999999</v>
      </c>
      <c r="D435" s="3">
        <v>-0.7666347</v>
      </c>
      <c r="E435" s="2" t="s">
        <v>123</v>
      </c>
      <c r="F435" s="1" t="s">
        <v>122</v>
      </c>
    </row>
    <row r="436" spans="1:6" x14ac:dyDescent="0.3">
      <c r="A436" s="4" t="s">
        <v>121</v>
      </c>
      <c r="B436" s="3">
        <v>-0.62058380000000002</v>
      </c>
      <c r="C436" s="3">
        <v>-0.91258550000000005</v>
      </c>
      <c r="D436" s="3">
        <v>-0.76658462999999999</v>
      </c>
      <c r="E436" s="2" t="s">
        <v>120</v>
      </c>
      <c r="F436" s="1" t="s">
        <v>119</v>
      </c>
    </row>
    <row r="437" spans="1:6" x14ac:dyDescent="0.3">
      <c r="A437" s="4" t="s">
        <v>118</v>
      </c>
      <c r="B437" s="3">
        <v>-0.64144515999999996</v>
      </c>
      <c r="C437" s="3">
        <v>-0.89041040000000005</v>
      </c>
      <c r="D437" s="3">
        <v>-0.76592780000000005</v>
      </c>
      <c r="E437" s="2" t="s">
        <v>117</v>
      </c>
      <c r="F437" s="1" t="s">
        <v>116</v>
      </c>
    </row>
    <row r="438" spans="1:6" x14ac:dyDescent="0.3">
      <c r="A438" s="4" t="s">
        <v>115</v>
      </c>
      <c r="B438" s="3">
        <v>-0.79099463999999997</v>
      </c>
      <c r="C438" s="3">
        <v>-0.73715304999999998</v>
      </c>
      <c r="D438" s="3">
        <v>-0.76407385000000005</v>
      </c>
      <c r="E438" s="2" t="s">
        <v>114</v>
      </c>
      <c r="F438" s="1" t="s">
        <v>113</v>
      </c>
    </row>
    <row r="439" spans="1:6" x14ac:dyDescent="0.3">
      <c r="A439" s="4" t="s">
        <v>112</v>
      </c>
      <c r="B439" s="3">
        <v>-0.6605084</v>
      </c>
      <c r="C439" s="3">
        <v>-0.86539054000000004</v>
      </c>
      <c r="D439" s="3">
        <v>-0.76294947000000002</v>
      </c>
      <c r="E439" s="2" t="s">
        <v>111</v>
      </c>
      <c r="F439" s="1" t="s">
        <v>110</v>
      </c>
    </row>
    <row r="440" spans="1:6" x14ac:dyDescent="0.3">
      <c r="A440" s="4" t="s">
        <v>109</v>
      </c>
      <c r="B440" s="3">
        <v>-0.61718035000000004</v>
      </c>
      <c r="C440" s="3">
        <v>-0.90659429999999996</v>
      </c>
      <c r="D440" s="3">
        <v>-0.76188730000000005</v>
      </c>
      <c r="E440" s="2" t="s">
        <v>108</v>
      </c>
      <c r="F440" s="1" t="s">
        <v>107</v>
      </c>
    </row>
    <row r="441" spans="1:6" x14ac:dyDescent="0.3">
      <c r="A441" s="4" t="s">
        <v>106</v>
      </c>
      <c r="B441" s="3">
        <v>-0.60543440000000004</v>
      </c>
      <c r="C441" s="3">
        <v>-0.9127073</v>
      </c>
      <c r="D441" s="3">
        <v>-0.75907089999999999</v>
      </c>
      <c r="E441" s="2" t="s">
        <v>105</v>
      </c>
      <c r="F441" s="1" t="s">
        <v>104</v>
      </c>
    </row>
    <row r="442" spans="1:6" x14ac:dyDescent="0.3">
      <c r="A442" s="4" t="s">
        <v>103</v>
      </c>
      <c r="B442" s="3">
        <v>-0.61385940000000006</v>
      </c>
      <c r="C442" s="3">
        <v>-0.89897369999999999</v>
      </c>
      <c r="D442" s="3">
        <v>-0.75641656000000002</v>
      </c>
      <c r="E442" s="2" t="s">
        <v>102</v>
      </c>
      <c r="F442" s="1" t="s">
        <v>101</v>
      </c>
    </row>
    <row r="443" spans="1:6" x14ac:dyDescent="0.3">
      <c r="A443" s="4" t="s">
        <v>100</v>
      </c>
      <c r="B443" s="3">
        <v>-0.73695040000000001</v>
      </c>
      <c r="C443" s="3">
        <v>-0.76183889999999999</v>
      </c>
      <c r="D443" s="3">
        <v>-0.74939465999999999</v>
      </c>
      <c r="E443" s="2" t="s">
        <v>99</v>
      </c>
      <c r="F443" s="1" t="s">
        <v>98</v>
      </c>
    </row>
    <row r="444" spans="1:6" x14ac:dyDescent="0.3">
      <c r="A444" s="4" t="s">
        <v>97</v>
      </c>
      <c r="B444" s="3">
        <v>-0.65582514000000003</v>
      </c>
      <c r="C444" s="3">
        <v>-0.82877064</v>
      </c>
      <c r="D444" s="3">
        <v>-0.74229789999999995</v>
      </c>
      <c r="E444" s="2" t="s">
        <v>96</v>
      </c>
      <c r="F444" s="1" t="s">
        <v>95</v>
      </c>
    </row>
    <row r="445" spans="1:6" x14ac:dyDescent="0.3">
      <c r="A445" s="4" t="s">
        <v>94</v>
      </c>
      <c r="B445" s="3">
        <v>-0.7042079</v>
      </c>
      <c r="C445" s="3">
        <v>-0.77492713999999996</v>
      </c>
      <c r="D445" s="3">
        <v>-0.73956750000000004</v>
      </c>
      <c r="E445" s="2" t="s">
        <v>93</v>
      </c>
      <c r="F445" s="1" t="s">
        <v>92</v>
      </c>
    </row>
    <row r="446" spans="1:6" x14ac:dyDescent="0.3">
      <c r="A446" s="4" t="s">
        <v>91</v>
      </c>
      <c r="B446" s="3">
        <v>-0.63110160000000004</v>
      </c>
      <c r="C446" s="3">
        <v>-0.84515667000000005</v>
      </c>
      <c r="D446" s="3">
        <v>-0.73812913999999996</v>
      </c>
      <c r="E446" s="2" t="s">
        <v>90</v>
      </c>
      <c r="F446" s="1" t="s">
        <v>89</v>
      </c>
    </row>
    <row r="447" spans="1:6" x14ac:dyDescent="0.3">
      <c r="A447" s="4" t="s">
        <v>88</v>
      </c>
      <c r="B447" s="3">
        <v>-0.62951299999999999</v>
      </c>
      <c r="C447" s="3">
        <v>-0.84421279999999999</v>
      </c>
      <c r="D447" s="3">
        <v>-0.73686289999999999</v>
      </c>
      <c r="E447" s="2" t="s">
        <v>87</v>
      </c>
      <c r="F447" s="1" t="s">
        <v>86</v>
      </c>
    </row>
    <row r="448" spans="1:6" x14ac:dyDescent="0.3">
      <c r="A448" s="4" t="s">
        <v>85</v>
      </c>
      <c r="B448" s="3">
        <v>-0.60462950000000004</v>
      </c>
      <c r="C448" s="3">
        <v>-0.85836029999999996</v>
      </c>
      <c r="D448" s="3">
        <v>-0.73149489999999995</v>
      </c>
      <c r="E448" s="2" t="s">
        <v>84</v>
      </c>
      <c r="F448" s="1" t="s">
        <v>83</v>
      </c>
    </row>
    <row r="449" spans="1:6" x14ac:dyDescent="0.3">
      <c r="A449" s="4" t="s">
        <v>82</v>
      </c>
      <c r="B449" s="3">
        <v>-0.77736305999999999</v>
      </c>
      <c r="C449" s="3">
        <v>-0.67306969999999999</v>
      </c>
      <c r="D449" s="3">
        <v>-0.72521639999999998</v>
      </c>
      <c r="E449" s="2" t="s">
        <v>81</v>
      </c>
      <c r="F449" s="1" t="s">
        <v>80</v>
      </c>
    </row>
    <row r="450" spans="1:6" x14ac:dyDescent="0.3">
      <c r="A450" s="4" t="s">
        <v>79</v>
      </c>
      <c r="B450" s="3">
        <v>-0.77811929999999996</v>
      </c>
      <c r="C450" s="3">
        <v>-0.668875</v>
      </c>
      <c r="D450" s="3">
        <v>-0.72349715000000003</v>
      </c>
      <c r="E450" s="2" t="s">
        <v>78</v>
      </c>
      <c r="F450" s="1" t="s">
        <v>77</v>
      </c>
    </row>
    <row r="451" spans="1:6" x14ac:dyDescent="0.3">
      <c r="A451" s="4" t="s">
        <v>76</v>
      </c>
      <c r="B451" s="3">
        <v>-0.78503822999999995</v>
      </c>
      <c r="C451" s="3">
        <v>-0.65286279999999997</v>
      </c>
      <c r="D451" s="3">
        <v>-0.71895050000000005</v>
      </c>
      <c r="E451" s="2" t="s">
        <v>75</v>
      </c>
      <c r="F451" s="1" t="s">
        <v>74</v>
      </c>
    </row>
    <row r="452" spans="1:6" x14ac:dyDescent="0.3">
      <c r="A452" s="4" t="s">
        <v>73</v>
      </c>
      <c r="B452" s="3">
        <v>-0.66666126000000003</v>
      </c>
      <c r="C452" s="3">
        <v>-0.7589245</v>
      </c>
      <c r="D452" s="3">
        <v>-0.71279289999999995</v>
      </c>
      <c r="E452" s="2" t="s">
        <v>72</v>
      </c>
      <c r="F452" s="1" t="s">
        <v>71</v>
      </c>
    </row>
    <row r="453" spans="1:6" x14ac:dyDescent="0.3">
      <c r="A453" s="4" t="s">
        <v>70</v>
      </c>
      <c r="B453" s="3">
        <v>-0.71792054000000005</v>
      </c>
      <c r="C453" s="3">
        <v>-0.70724889999999996</v>
      </c>
      <c r="D453" s="3">
        <v>-0.71258473</v>
      </c>
      <c r="E453" s="2" t="s">
        <v>69</v>
      </c>
      <c r="F453" s="1" t="s">
        <v>68</v>
      </c>
    </row>
    <row r="454" spans="1:6" x14ac:dyDescent="0.3">
      <c r="A454" s="4" t="s">
        <v>67</v>
      </c>
      <c r="B454" s="3">
        <v>-0.74761960000000005</v>
      </c>
      <c r="C454" s="3">
        <v>-0.67694279999999996</v>
      </c>
      <c r="D454" s="3">
        <v>-0.71228119999999995</v>
      </c>
      <c r="E454" s="2" t="s">
        <v>66</v>
      </c>
      <c r="F454" s="1" t="s">
        <v>65</v>
      </c>
    </row>
    <row r="455" spans="1:6" x14ac:dyDescent="0.3">
      <c r="A455" s="4" t="s">
        <v>64</v>
      </c>
      <c r="B455" s="3">
        <v>-0.64108370000000003</v>
      </c>
      <c r="C455" s="3">
        <v>-0.7803426</v>
      </c>
      <c r="D455" s="3">
        <v>-0.71071315000000002</v>
      </c>
      <c r="E455" s="2" t="s">
        <v>63</v>
      </c>
      <c r="F455" s="1" t="s">
        <v>62</v>
      </c>
    </row>
    <row r="456" spans="1:6" x14ac:dyDescent="0.3">
      <c r="A456" s="4" t="s">
        <v>61</v>
      </c>
      <c r="B456" s="3">
        <v>-0.76348640000000001</v>
      </c>
      <c r="C456" s="3">
        <v>-0.65569734999999996</v>
      </c>
      <c r="D456" s="3">
        <v>-0.70959187000000001</v>
      </c>
      <c r="E456" s="2" t="s">
        <v>60</v>
      </c>
      <c r="F456" s="1" t="s">
        <v>59</v>
      </c>
    </row>
    <row r="457" spans="1:6" x14ac:dyDescent="0.3">
      <c r="A457" s="4" t="s">
        <v>58</v>
      </c>
      <c r="B457" s="3">
        <v>-0.76016426000000004</v>
      </c>
      <c r="C457" s="3">
        <v>-0.65794180000000002</v>
      </c>
      <c r="D457" s="3">
        <v>-0.70905304000000002</v>
      </c>
      <c r="E457" s="2" t="s">
        <v>57</v>
      </c>
      <c r="F457" s="1" t="s">
        <v>56</v>
      </c>
    </row>
    <row r="458" spans="1:6" x14ac:dyDescent="0.3">
      <c r="A458" s="4" t="s">
        <v>55</v>
      </c>
      <c r="B458" s="3">
        <v>-0.74481249999999999</v>
      </c>
      <c r="C458" s="3">
        <v>-0.67048790000000003</v>
      </c>
      <c r="D458" s="3">
        <v>-0.70765020000000001</v>
      </c>
      <c r="E458" s="2" t="s">
        <v>54</v>
      </c>
      <c r="F458" s="1" t="s">
        <v>53</v>
      </c>
    </row>
    <row r="459" spans="1:6" x14ac:dyDescent="0.3">
      <c r="A459" s="4" t="s">
        <v>52</v>
      </c>
      <c r="B459" s="3">
        <v>-0.76685760000000003</v>
      </c>
      <c r="C459" s="3">
        <v>-0.64102170000000003</v>
      </c>
      <c r="D459" s="3">
        <v>-0.70393969999999995</v>
      </c>
      <c r="E459" s="2" t="s">
        <v>51</v>
      </c>
      <c r="F459" s="1" t="s">
        <v>50</v>
      </c>
    </row>
    <row r="460" spans="1:6" x14ac:dyDescent="0.3">
      <c r="A460" s="4" t="s">
        <v>49</v>
      </c>
      <c r="B460" s="3">
        <v>-0.77598739999999999</v>
      </c>
      <c r="C460" s="3">
        <v>-0.61420699999999995</v>
      </c>
      <c r="D460" s="3">
        <v>-0.69509719999999997</v>
      </c>
      <c r="E460" s="2" t="s">
        <v>48</v>
      </c>
      <c r="F460" s="1" t="s">
        <v>47</v>
      </c>
    </row>
    <row r="461" spans="1:6" x14ac:dyDescent="0.3">
      <c r="A461" s="4" t="s">
        <v>46</v>
      </c>
      <c r="B461" s="3">
        <v>-0.78214740000000005</v>
      </c>
      <c r="C461" s="3">
        <v>-0.60315319999999994</v>
      </c>
      <c r="D461" s="3">
        <v>-0.69265030000000005</v>
      </c>
      <c r="E461" s="2" t="s">
        <v>45</v>
      </c>
      <c r="F461" s="1" t="s">
        <v>44</v>
      </c>
    </row>
    <row r="462" spans="1:6" x14ac:dyDescent="0.3">
      <c r="A462" s="4" t="s">
        <v>43</v>
      </c>
      <c r="B462" s="3">
        <v>-0.69688844999999999</v>
      </c>
      <c r="C462" s="3">
        <v>-0.68548920000000002</v>
      </c>
      <c r="D462" s="3">
        <v>-0.69118880000000005</v>
      </c>
      <c r="E462" s="2" t="s">
        <v>42</v>
      </c>
      <c r="F462" s="1" t="s">
        <v>41</v>
      </c>
    </row>
    <row r="463" spans="1:6" x14ac:dyDescent="0.3">
      <c r="A463" s="4" t="s">
        <v>40</v>
      </c>
      <c r="B463" s="3">
        <v>-0.75698900000000002</v>
      </c>
      <c r="C463" s="3">
        <v>-0.62074613999999995</v>
      </c>
      <c r="D463" s="3">
        <v>-0.68886756999999998</v>
      </c>
      <c r="E463" s="2" t="s">
        <v>39</v>
      </c>
      <c r="F463" s="1" t="s">
        <v>38</v>
      </c>
    </row>
    <row r="464" spans="1:6" x14ac:dyDescent="0.3">
      <c r="A464" s="4" t="s">
        <v>37</v>
      </c>
      <c r="B464" s="3">
        <v>-0.71278430000000004</v>
      </c>
      <c r="C464" s="3">
        <v>-0.66291475</v>
      </c>
      <c r="D464" s="3">
        <v>-0.6878495</v>
      </c>
      <c r="E464" s="2" t="s">
        <v>36</v>
      </c>
      <c r="F464" s="1" t="s">
        <v>35</v>
      </c>
    </row>
    <row r="465" spans="1:6" x14ac:dyDescent="0.3">
      <c r="A465" s="4" t="s">
        <v>34</v>
      </c>
      <c r="B465" s="3">
        <v>-0.65872120000000001</v>
      </c>
      <c r="C465" s="3">
        <v>-0.71131635000000004</v>
      </c>
      <c r="D465" s="3">
        <v>-0.68501880000000004</v>
      </c>
      <c r="E465" s="2" t="s">
        <v>33</v>
      </c>
      <c r="F465" s="1" t="s">
        <v>32</v>
      </c>
    </row>
    <row r="466" spans="1:6" x14ac:dyDescent="0.3">
      <c r="A466" s="4" t="s">
        <v>31</v>
      </c>
      <c r="B466" s="3">
        <v>-0.68861437000000003</v>
      </c>
      <c r="C466" s="3">
        <v>-0.67816779999999999</v>
      </c>
      <c r="D466" s="3">
        <v>-0.68339110000000003</v>
      </c>
      <c r="E466" s="2" t="s">
        <v>30</v>
      </c>
      <c r="F466" s="1" t="s">
        <v>29</v>
      </c>
    </row>
    <row r="467" spans="1:6" x14ac:dyDescent="0.3">
      <c r="A467" s="4" t="s">
        <v>28</v>
      </c>
      <c r="B467" s="3">
        <v>-0.74006987000000002</v>
      </c>
      <c r="C467" s="3">
        <v>-0.61336946000000003</v>
      </c>
      <c r="D467" s="3">
        <v>-0.67671967</v>
      </c>
      <c r="E467" s="2" t="s">
        <v>27</v>
      </c>
      <c r="F467" s="1" t="s">
        <v>26</v>
      </c>
    </row>
    <row r="468" spans="1:6" x14ac:dyDescent="0.3">
      <c r="A468" s="4" t="s">
        <v>25</v>
      </c>
      <c r="B468" s="3">
        <v>-0.61222434000000003</v>
      </c>
      <c r="C468" s="3">
        <v>-0.74050450000000001</v>
      </c>
      <c r="D468" s="3">
        <v>-0.67636439999999998</v>
      </c>
      <c r="E468" s="2" t="s">
        <v>24</v>
      </c>
      <c r="F468" s="1" t="s">
        <v>23</v>
      </c>
    </row>
    <row r="469" spans="1:6" x14ac:dyDescent="0.3">
      <c r="A469" s="4" t="s">
        <v>22</v>
      </c>
      <c r="B469" s="3">
        <v>-0.62398719999999996</v>
      </c>
      <c r="C469" s="3">
        <v>-0.70621970000000001</v>
      </c>
      <c r="D469" s="3">
        <v>-0.66510343999999999</v>
      </c>
      <c r="E469" s="2" t="s">
        <v>21</v>
      </c>
      <c r="F469" s="1" t="s">
        <v>20</v>
      </c>
    </row>
    <row r="470" spans="1:6" x14ac:dyDescent="0.3">
      <c r="A470" s="4" t="s">
        <v>19</v>
      </c>
      <c r="B470" s="3">
        <v>-0.62004040000000005</v>
      </c>
      <c r="C470" s="3">
        <v>-0.69287394999999996</v>
      </c>
      <c r="D470" s="3">
        <v>-0.65645719999999996</v>
      </c>
      <c r="E470" s="2" t="s">
        <v>18</v>
      </c>
      <c r="F470" s="1" t="s">
        <v>17</v>
      </c>
    </row>
    <row r="471" spans="1:6" x14ac:dyDescent="0.3">
      <c r="A471" s="4" t="s">
        <v>16</v>
      </c>
      <c r="B471" s="3">
        <v>-0.65208909999999998</v>
      </c>
      <c r="C471" s="3">
        <v>-0.6546035</v>
      </c>
      <c r="D471" s="3">
        <v>-0.65334630000000005</v>
      </c>
      <c r="E471" s="2" t="s">
        <v>15</v>
      </c>
      <c r="F471" s="1" t="s">
        <v>14</v>
      </c>
    </row>
    <row r="472" spans="1:6" x14ac:dyDescent="0.3">
      <c r="A472" s="4" t="s">
        <v>13</v>
      </c>
      <c r="B472" s="3">
        <v>-0.65417429999999999</v>
      </c>
      <c r="C472" s="3">
        <v>-0.65057754999999995</v>
      </c>
      <c r="D472" s="3">
        <v>-0.65237593999999999</v>
      </c>
      <c r="E472" s="2" t="s">
        <v>12</v>
      </c>
      <c r="F472" s="1" t="s">
        <v>11</v>
      </c>
    </row>
    <row r="473" spans="1:6" x14ac:dyDescent="0.3">
      <c r="A473" s="4" t="s">
        <v>10</v>
      </c>
      <c r="B473" s="3">
        <v>-0.65475749999999999</v>
      </c>
      <c r="C473" s="3">
        <v>-0.64967249999999999</v>
      </c>
      <c r="D473" s="3">
        <v>-0.65221499999999999</v>
      </c>
      <c r="E473" s="2" t="s">
        <v>9</v>
      </c>
      <c r="F473" s="1" t="s">
        <v>8</v>
      </c>
    </row>
    <row r="474" spans="1:6" x14ac:dyDescent="0.3">
      <c r="A474" s="4" t="s">
        <v>7</v>
      </c>
      <c r="B474" s="3">
        <v>-0.63475466000000003</v>
      </c>
      <c r="C474" s="3">
        <v>-0.66098500000000004</v>
      </c>
      <c r="D474" s="3">
        <v>-0.64786980000000005</v>
      </c>
      <c r="E474" s="2" t="s">
        <v>6</v>
      </c>
      <c r="F474" s="1" t="s">
        <v>5</v>
      </c>
    </row>
    <row r="475" spans="1:6" x14ac:dyDescent="0.3">
      <c r="A475" s="4" t="s">
        <v>4</v>
      </c>
      <c r="B475" s="3">
        <v>-0.61077714000000005</v>
      </c>
      <c r="C475" s="3">
        <v>-0.68268037000000004</v>
      </c>
      <c r="D475" s="3">
        <v>-0.64672874999999996</v>
      </c>
      <c r="E475" s="2" t="s">
        <v>3</v>
      </c>
      <c r="F475" s="1" t="s">
        <v>2</v>
      </c>
    </row>
  </sheetData>
  <sortState ref="A3:F680">
    <sortCondition ref="D2"/>
  </sortState>
  <mergeCells count="3">
    <mergeCell ref="B2:D2"/>
    <mergeCell ref="E2:F2"/>
    <mergeCell ref="A1:F1"/>
  </mergeCells>
  <conditionalFormatting sqref="B4:D475">
    <cfRule type="colorScale" priority="2">
      <colorScale>
        <cfvo type="num" val="-2"/>
        <cfvo type="num" val="0"/>
        <cfvo type="num" val="2"/>
        <color rgb="FF00FF00"/>
        <color rgb="FFFFFF00"/>
        <color rgb="FFFF0000"/>
      </colorScale>
    </cfRule>
  </conditionalFormatting>
  <conditionalFormatting sqref="E2:E1048576">
    <cfRule type="duplicateValues" dxfId="1" priority="1"/>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14"/>
  <sheetViews>
    <sheetView workbookViewId="0">
      <selection sqref="A1:M1"/>
    </sheetView>
  </sheetViews>
  <sheetFormatPr defaultRowHeight="14.4" x14ac:dyDescent="0.3"/>
  <cols>
    <col min="1" max="1" width="21.33203125" customWidth="1"/>
    <col min="2" max="2" width="62" customWidth="1"/>
    <col min="6" max="6" width="82.33203125" customWidth="1"/>
    <col min="10" max="10" width="16.5546875" customWidth="1"/>
  </cols>
  <sheetData>
    <row r="1" spans="1:13" x14ac:dyDescent="0.3">
      <c r="A1" s="21" t="s">
        <v>3566</v>
      </c>
      <c r="B1" s="22"/>
      <c r="C1" s="22"/>
      <c r="D1" s="22"/>
      <c r="E1" s="22"/>
      <c r="F1" s="22"/>
      <c r="G1" s="22"/>
      <c r="H1" s="22"/>
      <c r="I1" s="22"/>
      <c r="J1" s="22"/>
      <c r="K1" s="22"/>
      <c r="L1" s="22"/>
      <c r="M1" s="22"/>
    </row>
    <row r="2" spans="1:13" x14ac:dyDescent="0.3">
      <c r="A2" t="s">
        <v>2313</v>
      </c>
      <c r="B2" t="s">
        <v>2314</v>
      </c>
    </row>
    <row r="3" spans="1:13" x14ac:dyDescent="0.3">
      <c r="A3" t="s">
        <v>2315</v>
      </c>
      <c r="B3" t="s">
        <v>2316</v>
      </c>
      <c r="C3" t="s">
        <v>2317</v>
      </c>
      <c r="D3" t="s">
        <v>2318</v>
      </c>
      <c r="E3" t="s">
        <v>2319</v>
      </c>
      <c r="F3" t="s">
        <v>2320</v>
      </c>
      <c r="G3" t="s">
        <v>2321</v>
      </c>
      <c r="H3" t="s">
        <v>2322</v>
      </c>
      <c r="I3" t="s">
        <v>2323</v>
      </c>
      <c r="J3" t="s">
        <v>2324</v>
      </c>
      <c r="K3" t="s">
        <v>2325</v>
      </c>
      <c r="L3" t="s">
        <v>2326</v>
      </c>
      <c r="M3" t="s">
        <v>2327</v>
      </c>
    </row>
    <row r="4" spans="1:13" x14ac:dyDescent="0.3">
      <c r="A4" t="s">
        <v>2328</v>
      </c>
      <c r="B4" t="s">
        <v>2329</v>
      </c>
      <c r="C4">
        <v>18</v>
      </c>
      <c r="D4">
        <v>4.0816326530612201</v>
      </c>
      <c r="E4" s="14">
        <v>7.6810666230150495E-11</v>
      </c>
      <c r="F4" t="s">
        <v>2330</v>
      </c>
      <c r="G4">
        <v>283</v>
      </c>
      <c r="H4">
        <v>108</v>
      </c>
      <c r="I4">
        <v>13588</v>
      </c>
      <c r="J4">
        <v>8.0023557126030607</v>
      </c>
      <c r="K4" s="14">
        <v>1.07765362744594E-7</v>
      </c>
      <c r="L4" s="14">
        <v>1.07765362744594E-7</v>
      </c>
      <c r="M4" s="14">
        <v>1.2659158166172799E-7</v>
      </c>
    </row>
    <row r="5" spans="1:13" x14ac:dyDescent="0.3">
      <c r="A5" t="s">
        <v>2328</v>
      </c>
      <c r="B5" t="s">
        <v>2331</v>
      </c>
      <c r="C5">
        <v>18</v>
      </c>
      <c r="D5">
        <v>4.0816326530612201</v>
      </c>
      <c r="E5" s="14">
        <v>2.74263106751909E-8</v>
      </c>
      <c r="F5" t="s">
        <v>2330</v>
      </c>
      <c r="G5">
        <v>283</v>
      </c>
      <c r="H5">
        <v>157</v>
      </c>
      <c r="I5">
        <v>13588</v>
      </c>
      <c r="J5">
        <v>5.5048052035740804</v>
      </c>
      <c r="K5" s="14">
        <v>3.8478374081774E-5</v>
      </c>
      <c r="L5" s="14">
        <v>1.9239372117674199E-5</v>
      </c>
      <c r="M5" s="14">
        <v>4.5201263387806197E-5</v>
      </c>
    </row>
    <row r="6" spans="1:13" x14ac:dyDescent="0.3">
      <c r="A6" t="s">
        <v>2328</v>
      </c>
      <c r="B6" s="15" t="s">
        <v>2332</v>
      </c>
      <c r="C6">
        <v>30</v>
      </c>
      <c r="D6">
        <v>6.8027210884353702</v>
      </c>
      <c r="E6" s="14">
        <v>5.7089147889619203E-8</v>
      </c>
      <c r="F6" t="s">
        <v>2333</v>
      </c>
      <c r="G6">
        <v>283</v>
      </c>
      <c r="H6">
        <v>448</v>
      </c>
      <c r="I6">
        <v>13588</v>
      </c>
      <c r="J6">
        <v>3.2152322059565801</v>
      </c>
      <c r="K6" s="14">
        <v>8.0092869119696694E-5</v>
      </c>
      <c r="L6" s="14">
        <v>2.6698335834685E-5</v>
      </c>
      <c r="M6" s="14">
        <v>9.4088521329638297E-5</v>
      </c>
    </row>
    <row r="8" spans="1:13" x14ac:dyDescent="0.3">
      <c r="A8" t="s">
        <v>2334</v>
      </c>
      <c r="B8" t="s">
        <v>2335</v>
      </c>
    </row>
    <row r="9" spans="1:13" x14ac:dyDescent="0.3">
      <c r="A9" t="s">
        <v>2315</v>
      </c>
      <c r="B9" t="s">
        <v>2316</v>
      </c>
      <c r="C9" t="s">
        <v>2317</v>
      </c>
      <c r="D9" t="s">
        <v>2318</v>
      </c>
      <c r="E9" t="s">
        <v>2319</v>
      </c>
      <c r="F9" t="s">
        <v>2320</v>
      </c>
      <c r="G9" t="s">
        <v>2321</v>
      </c>
      <c r="H9" t="s">
        <v>2322</v>
      </c>
      <c r="I9" t="s">
        <v>2323</v>
      </c>
      <c r="J9" t="s">
        <v>2324</v>
      </c>
      <c r="K9" t="s">
        <v>2325</v>
      </c>
      <c r="L9" t="s">
        <v>2326</v>
      </c>
      <c r="M9" t="s">
        <v>2327</v>
      </c>
    </row>
    <row r="10" spans="1:13" x14ac:dyDescent="0.3">
      <c r="A10" t="s">
        <v>2336</v>
      </c>
      <c r="B10" s="15" t="s">
        <v>2337</v>
      </c>
      <c r="C10">
        <v>14</v>
      </c>
      <c r="D10">
        <v>3.17460317460317</v>
      </c>
      <c r="E10" s="14">
        <v>4.0943302741737099E-5</v>
      </c>
      <c r="F10" t="s">
        <v>2338</v>
      </c>
      <c r="G10">
        <v>260</v>
      </c>
      <c r="H10">
        <v>176</v>
      </c>
      <c r="I10">
        <v>13288</v>
      </c>
      <c r="J10">
        <v>4.0653846153846098</v>
      </c>
      <c r="K10">
        <v>1.8979436596058101E-2</v>
      </c>
      <c r="L10">
        <v>1.8979436596058101E-2</v>
      </c>
      <c r="M10">
        <v>5.8395708150049602E-2</v>
      </c>
    </row>
    <row r="11" spans="1:13" x14ac:dyDescent="0.3">
      <c r="A11" t="s">
        <v>2336</v>
      </c>
      <c r="B11" t="s">
        <v>2339</v>
      </c>
      <c r="C11">
        <v>14</v>
      </c>
      <c r="D11">
        <v>3.17460317460317</v>
      </c>
      <c r="E11" s="14">
        <v>9.7305087358135096E-4</v>
      </c>
      <c r="F11" t="s">
        <v>2338</v>
      </c>
      <c r="G11">
        <v>260</v>
      </c>
      <c r="H11">
        <v>243</v>
      </c>
      <c r="I11">
        <v>13288</v>
      </c>
      <c r="J11">
        <v>2.9444761000316499</v>
      </c>
      <c r="K11">
        <v>0.36593861687239099</v>
      </c>
      <c r="L11">
        <v>0.20372028587461299</v>
      </c>
      <c r="M11">
        <v>1.3792738988478099</v>
      </c>
    </row>
    <row r="12" spans="1:13" x14ac:dyDescent="0.3">
      <c r="A12" t="s">
        <v>2336</v>
      </c>
      <c r="B12" t="s">
        <v>2340</v>
      </c>
      <c r="C12">
        <v>11</v>
      </c>
      <c r="D12">
        <v>2.49433106575963</v>
      </c>
      <c r="E12">
        <v>1.2269639923696901E-3</v>
      </c>
      <c r="F12" t="s">
        <v>2341</v>
      </c>
      <c r="G12">
        <v>260</v>
      </c>
      <c r="H12">
        <v>161</v>
      </c>
      <c r="I12">
        <v>13288</v>
      </c>
      <c r="J12">
        <v>3.4918299092212099</v>
      </c>
      <c r="K12">
        <v>0.43705407868283502</v>
      </c>
      <c r="L12">
        <v>0.17430011209662</v>
      </c>
      <c r="M12">
        <v>1.73626722603423</v>
      </c>
    </row>
    <row r="13" spans="1:13" x14ac:dyDescent="0.3">
      <c r="A13" t="s">
        <v>2336</v>
      </c>
      <c r="B13" t="s">
        <v>2342</v>
      </c>
      <c r="C13">
        <v>8</v>
      </c>
      <c r="D13">
        <v>1.8140589569160901</v>
      </c>
      <c r="E13">
        <v>7.2499343384200797E-3</v>
      </c>
      <c r="F13" t="s">
        <v>2343</v>
      </c>
      <c r="G13">
        <v>260</v>
      </c>
      <c r="H13">
        <v>115</v>
      </c>
      <c r="I13">
        <v>13288</v>
      </c>
      <c r="J13">
        <v>3.5553177257524999</v>
      </c>
      <c r="K13">
        <v>0.96680408471748502</v>
      </c>
      <c r="L13">
        <v>0.26624149232287703</v>
      </c>
      <c r="M13">
        <v>9.8601291000030002</v>
      </c>
    </row>
    <row r="15" spans="1:13" x14ac:dyDescent="0.3">
      <c r="A15" t="s">
        <v>2344</v>
      </c>
      <c r="B15" t="s">
        <v>2345</v>
      </c>
    </row>
    <row r="16" spans="1:13" x14ac:dyDescent="0.3">
      <c r="A16" t="s">
        <v>2315</v>
      </c>
      <c r="B16" t="s">
        <v>2316</v>
      </c>
      <c r="C16" t="s">
        <v>2317</v>
      </c>
      <c r="D16" t="s">
        <v>2318</v>
      </c>
      <c r="E16" t="s">
        <v>2319</v>
      </c>
      <c r="F16" t="s">
        <v>2320</v>
      </c>
      <c r="G16" t="s">
        <v>2321</v>
      </c>
      <c r="H16" t="s">
        <v>2322</v>
      </c>
      <c r="I16" t="s">
        <v>2323</v>
      </c>
      <c r="J16" t="s">
        <v>2324</v>
      </c>
      <c r="K16" t="s">
        <v>2325</v>
      </c>
      <c r="L16" t="s">
        <v>2326</v>
      </c>
      <c r="M16" t="s">
        <v>2327</v>
      </c>
    </row>
    <row r="17" spans="1:13" x14ac:dyDescent="0.3">
      <c r="A17" t="s">
        <v>2346</v>
      </c>
      <c r="B17" s="15" t="s">
        <v>2347</v>
      </c>
      <c r="C17">
        <v>59</v>
      </c>
      <c r="D17">
        <v>13.378684807256199</v>
      </c>
      <c r="E17" s="14">
        <v>2.7414056173275902E-4</v>
      </c>
      <c r="F17" t="s">
        <v>2348</v>
      </c>
      <c r="G17">
        <v>284</v>
      </c>
      <c r="H17">
        <v>1633</v>
      </c>
      <c r="I17">
        <v>12504</v>
      </c>
      <c r="J17">
        <v>1.5907299276368501</v>
      </c>
      <c r="K17">
        <v>5.23205022618497E-2</v>
      </c>
      <c r="L17">
        <v>8.9164962312483498E-3</v>
      </c>
      <c r="M17">
        <v>0.34193091182489399</v>
      </c>
    </row>
    <row r="18" spans="1:13" x14ac:dyDescent="0.3">
      <c r="A18" t="s">
        <v>2346</v>
      </c>
      <c r="B18" t="s">
        <v>2349</v>
      </c>
      <c r="C18">
        <v>25</v>
      </c>
      <c r="D18">
        <v>5.6689342403628098</v>
      </c>
      <c r="E18">
        <v>1.6854071601130501E-3</v>
      </c>
      <c r="F18" t="s">
        <v>2350</v>
      </c>
      <c r="G18">
        <v>284</v>
      </c>
      <c r="H18">
        <v>552</v>
      </c>
      <c r="I18">
        <v>12504</v>
      </c>
      <c r="J18">
        <v>1.99402939375382</v>
      </c>
      <c r="K18">
        <v>0.28152077989597701</v>
      </c>
      <c r="L18">
        <v>3.2521280346274703E-2</v>
      </c>
      <c r="M18">
        <v>2.0852220776310402</v>
      </c>
    </row>
    <row r="19" spans="1:13" x14ac:dyDescent="0.3">
      <c r="A19" t="s">
        <v>2346</v>
      </c>
      <c r="B19" t="s">
        <v>2351</v>
      </c>
      <c r="C19">
        <v>23</v>
      </c>
      <c r="D19">
        <v>5.2154195011337796</v>
      </c>
      <c r="E19">
        <v>4.6519430645434396E-3</v>
      </c>
      <c r="F19" t="s">
        <v>2352</v>
      </c>
      <c r="G19">
        <v>284</v>
      </c>
      <c r="H19">
        <v>531</v>
      </c>
      <c r="I19">
        <v>12504</v>
      </c>
      <c r="J19">
        <v>1.9070581682183401</v>
      </c>
      <c r="K19">
        <v>0.59904585791942</v>
      </c>
      <c r="L19">
        <v>7.9724838612480697E-2</v>
      </c>
      <c r="M19">
        <v>5.6585893182320799</v>
      </c>
    </row>
    <row r="21" spans="1:13" x14ac:dyDescent="0.3">
      <c r="A21" t="s">
        <v>2353</v>
      </c>
      <c r="B21" t="s">
        <v>2354</v>
      </c>
    </row>
    <row r="22" spans="1:13" x14ac:dyDescent="0.3">
      <c r="A22" t="s">
        <v>2315</v>
      </c>
      <c r="B22" t="s">
        <v>2316</v>
      </c>
      <c r="C22" t="s">
        <v>2317</v>
      </c>
      <c r="D22" t="s">
        <v>2318</v>
      </c>
      <c r="E22" t="s">
        <v>2319</v>
      </c>
      <c r="F22" t="s">
        <v>2320</v>
      </c>
      <c r="G22" t="s">
        <v>2321</v>
      </c>
      <c r="H22" t="s">
        <v>2322</v>
      </c>
      <c r="I22" t="s">
        <v>2323</v>
      </c>
      <c r="J22" t="s">
        <v>2324</v>
      </c>
      <c r="K22" t="s">
        <v>2325</v>
      </c>
      <c r="L22" t="s">
        <v>2326</v>
      </c>
      <c r="M22" t="s">
        <v>2327</v>
      </c>
    </row>
    <row r="23" spans="1:13" x14ac:dyDescent="0.3">
      <c r="A23" t="s">
        <v>2328</v>
      </c>
      <c r="B23" s="15" t="s">
        <v>2355</v>
      </c>
      <c r="C23">
        <v>24</v>
      </c>
      <c r="D23">
        <v>5.4421768707482903</v>
      </c>
      <c r="E23">
        <v>1.5129698749427401E-3</v>
      </c>
      <c r="F23" t="s">
        <v>2356</v>
      </c>
      <c r="G23">
        <v>283</v>
      </c>
      <c r="H23">
        <v>561</v>
      </c>
      <c r="I23">
        <v>13588</v>
      </c>
      <c r="J23">
        <v>2.0540806107216398</v>
      </c>
      <c r="K23">
        <v>0.88048389468295396</v>
      </c>
      <c r="L23">
        <v>0.26174945534608002</v>
      </c>
      <c r="M23">
        <v>2.4645342014528802</v>
      </c>
    </row>
    <row r="24" spans="1:13" x14ac:dyDescent="0.3">
      <c r="A24" t="s">
        <v>2328</v>
      </c>
      <c r="B24" t="s">
        <v>2357</v>
      </c>
      <c r="C24">
        <v>24</v>
      </c>
      <c r="D24">
        <v>5.4421768707482903</v>
      </c>
      <c r="E24">
        <v>1.5340224881553301E-3</v>
      </c>
      <c r="F24" t="s">
        <v>2356</v>
      </c>
      <c r="G24">
        <v>283</v>
      </c>
      <c r="H24">
        <v>562</v>
      </c>
      <c r="I24">
        <v>13588</v>
      </c>
      <c r="J24">
        <v>2.05042566301573</v>
      </c>
      <c r="K24">
        <v>0.88396762458253197</v>
      </c>
      <c r="L24">
        <v>0.23603687260230599</v>
      </c>
      <c r="M24">
        <v>2.4984216244081301</v>
      </c>
    </row>
    <row r="25" spans="1:13" x14ac:dyDescent="0.3">
      <c r="A25" t="s">
        <v>2328</v>
      </c>
      <c r="B25" t="s">
        <v>2358</v>
      </c>
      <c r="C25">
        <v>12</v>
      </c>
      <c r="D25">
        <v>2.7210884353741398</v>
      </c>
      <c r="E25">
        <v>1.0390590270738799E-2</v>
      </c>
      <c r="F25" t="s">
        <v>2359</v>
      </c>
      <c r="G25">
        <v>283</v>
      </c>
      <c r="H25">
        <v>236</v>
      </c>
      <c r="I25">
        <v>13588</v>
      </c>
      <c r="J25">
        <v>2.4413966580822901</v>
      </c>
      <c r="K25">
        <v>0.99999956775095</v>
      </c>
      <c r="L25">
        <v>0.55697353609659495</v>
      </c>
      <c r="M25">
        <v>15.814130296833101</v>
      </c>
    </row>
    <row r="27" spans="1:13" x14ac:dyDescent="0.3">
      <c r="A27" t="s">
        <v>2360</v>
      </c>
      <c r="B27" t="s">
        <v>2361</v>
      </c>
    </row>
    <row r="28" spans="1:13" x14ac:dyDescent="0.3">
      <c r="A28" t="s">
        <v>2315</v>
      </c>
      <c r="B28" t="s">
        <v>2316</v>
      </c>
      <c r="C28" t="s">
        <v>2317</v>
      </c>
      <c r="D28" t="s">
        <v>2318</v>
      </c>
      <c r="E28" t="s">
        <v>2319</v>
      </c>
      <c r="F28" t="s">
        <v>2320</v>
      </c>
      <c r="G28" t="s">
        <v>2321</v>
      </c>
      <c r="H28" t="s">
        <v>2322</v>
      </c>
      <c r="I28" t="s">
        <v>2323</v>
      </c>
      <c r="J28" t="s">
        <v>2324</v>
      </c>
      <c r="K28" t="s">
        <v>2325</v>
      </c>
      <c r="L28" t="s">
        <v>2326</v>
      </c>
      <c r="M28" t="s">
        <v>2327</v>
      </c>
    </row>
    <row r="29" spans="1:13" x14ac:dyDescent="0.3">
      <c r="A29" t="s">
        <v>2328</v>
      </c>
      <c r="B29" s="15" t="s">
        <v>2362</v>
      </c>
      <c r="C29">
        <v>4</v>
      </c>
      <c r="D29">
        <v>0.90702947845804904</v>
      </c>
      <c r="E29">
        <v>1.6933038312128201E-3</v>
      </c>
      <c r="F29" t="s">
        <v>2363</v>
      </c>
      <c r="G29">
        <v>283</v>
      </c>
      <c r="H29">
        <v>12</v>
      </c>
      <c r="I29">
        <v>13588</v>
      </c>
      <c r="J29">
        <v>16.0047114252061</v>
      </c>
      <c r="K29">
        <v>0.90723806848560795</v>
      </c>
      <c r="L29">
        <v>0.21161749495911999</v>
      </c>
      <c r="M29">
        <v>2.75445133739818</v>
      </c>
    </row>
    <row r="30" spans="1:13" x14ac:dyDescent="0.3">
      <c r="A30" t="s">
        <v>2328</v>
      </c>
      <c r="B30" t="s">
        <v>2364</v>
      </c>
      <c r="C30">
        <v>4</v>
      </c>
      <c r="D30">
        <v>0.90702947845804904</v>
      </c>
      <c r="E30">
        <v>1.6933038312128201E-3</v>
      </c>
      <c r="F30" t="s">
        <v>2363</v>
      </c>
      <c r="G30">
        <v>283</v>
      </c>
      <c r="H30">
        <v>12</v>
      </c>
      <c r="I30">
        <v>13588</v>
      </c>
      <c r="J30">
        <v>16.0047114252061</v>
      </c>
      <c r="K30">
        <v>0.90723806848560795</v>
      </c>
      <c r="L30">
        <v>0.21161749495911999</v>
      </c>
      <c r="M30">
        <v>2.75445133739818</v>
      </c>
    </row>
    <row r="31" spans="1:13" x14ac:dyDescent="0.3">
      <c r="A31" t="s">
        <v>2336</v>
      </c>
      <c r="B31" t="s">
        <v>2365</v>
      </c>
      <c r="C31">
        <v>3</v>
      </c>
      <c r="D31">
        <v>0.68027210884353695</v>
      </c>
      <c r="E31">
        <v>1.8534759512299499E-2</v>
      </c>
      <c r="F31" t="s">
        <v>2366</v>
      </c>
      <c r="G31">
        <v>260</v>
      </c>
      <c r="H31">
        <v>11</v>
      </c>
      <c r="I31">
        <v>13288</v>
      </c>
      <c r="J31">
        <v>13.9384615384615</v>
      </c>
      <c r="K31">
        <v>0.99984243342803902</v>
      </c>
      <c r="L31">
        <v>0.42144919072852699</v>
      </c>
      <c r="M31">
        <v>23.425534001840798</v>
      </c>
    </row>
    <row r="32" spans="1:13" x14ac:dyDescent="0.3">
      <c r="A32" t="s">
        <v>2336</v>
      </c>
      <c r="B32" t="s">
        <v>2367</v>
      </c>
      <c r="C32">
        <v>3</v>
      </c>
      <c r="D32">
        <v>0.68027210884353695</v>
      </c>
      <c r="E32">
        <v>2.1959005309403999E-2</v>
      </c>
      <c r="F32" t="s">
        <v>2366</v>
      </c>
      <c r="G32">
        <v>260</v>
      </c>
      <c r="H32">
        <v>12</v>
      </c>
      <c r="I32">
        <v>13288</v>
      </c>
      <c r="J32">
        <v>12.776923076923</v>
      </c>
      <c r="K32">
        <v>0.99996930246829996</v>
      </c>
      <c r="L32">
        <v>0.43858562910802901</v>
      </c>
      <c r="M32">
        <v>27.150020580405901</v>
      </c>
    </row>
    <row r="34" spans="1:13" x14ac:dyDescent="0.3">
      <c r="A34" t="s">
        <v>2368</v>
      </c>
      <c r="B34" t="s">
        <v>2369</v>
      </c>
    </row>
    <row r="35" spans="1:13" x14ac:dyDescent="0.3">
      <c r="A35" t="s">
        <v>2315</v>
      </c>
      <c r="B35" t="s">
        <v>2316</v>
      </c>
      <c r="C35" t="s">
        <v>2317</v>
      </c>
      <c r="D35" t="s">
        <v>2318</v>
      </c>
      <c r="E35" t="s">
        <v>2319</v>
      </c>
      <c r="F35" t="s">
        <v>2320</v>
      </c>
      <c r="G35" t="s">
        <v>2321</v>
      </c>
      <c r="H35" t="s">
        <v>2322</v>
      </c>
      <c r="I35" t="s">
        <v>2323</v>
      </c>
      <c r="J35" t="s">
        <v>2324</v>
      </c>
      <c r="K35" t="s">
        <v>2325</v>
      </c>
      <c r="L35" t="s">
        <v>2326</v>
      </c>
      <c r="M35" t="s">
        <v>2327</v>
      </c>
    </row>
    <row r="36" spans="1:13" x14ac:dyDescent="0.3">
      <c r="A36" t="s">
        <v>2346</v>
      </c>
      <c r="B36" s="15" t="s">
        <v>2370</v>
      </c>
      <c r="C36">
        <v>15</v>
      </c>
      <c r="D36">
        <v>3.4013605442176802</v>
      </c>
      <c r="E36" s="14">
        <v>3.85825689114382E-5</v>
      </c>
      <c r="F36" t="s">
        <v>2371</v>
      </c>
      <c r="G36">
        <v>284</v>
      </c>
      <c r="H36">
        <v>173</v>
      </c>
      <c r="I36">
        <v>12504</v>
      </c>
      <c r="J36">
        <v>3.8174713017992299</v>
      </c>
      <c r="K36">
        <v>7.5338069257445597E-3</v>
      </c>
      <c r="L36">
        <v>1.5113226788305799E-3</v>
      </c>
      <c r="M36">
        <v>4.8188559217288103E-2</v>
      </c>
    </row>
    <row r="37" spans="1:13" x14ac:dyDescent="0.3">
      <c r="A37" t="s">
        <v>2346</v>
      </c>
      <c r="B37" t="s">
        <v>2372</v>
      </c>
      <c r="C37">
        <v>10</v>
      </c>
      <c r="D37">
        <v>2.2675736961451198</v>
      </c>
      <c r="E37" s="14">
        <v>4.6455611926419002E-4</v>
      </c>
      <c r="F37" t="s">
        <v>2373</v>
      </c>
      <c r="G37">
        <v>284</v>
      </c>
      <c r="H37">
        <v>101</v>
      </c>
      <c r="I37">
        <v>12504</v>
      </c>
      <c r="J37">
        <v>4.3592246548598501</v>
      </c>
      <c r="K37">
        <v>8.7049991913832295E-2</v>
      </c>
      <c r="L37">
        <v>1.2926321747073E-2</v>
      </c>
      <c r="M37">
        <v>0.57879967219464001</v>
      </c>
    </row>
    <row r="38" spans="1:13" x14ac:dyDescent="0.3">
      <c r="A38" t="s">
        <v>2346</v>
      </c>
      <c r="B38" t="s">
        <v>2374</v>
      </c>
      <c r="C38">
        <v>10</v>
      </c>
      <c r="D38">
        <v>2.2675736961451198</v>
      </c>
      <c r="E38" s="14">
        <v>5.3680771569403695E-4</v>
      </c>
      <c r="F38" t="s">
        <v>2373</v>
      </c>
      <c r="G38">
        <v>284</v>
      </c>
      <c r="H38">
        <v>103</v>
      </c>
      <c r="I38">
        <v>12504</v>
      </c>
      <c r="J38">
        <v>4.2745795159305304</v>
      </c>
      <c r="K38">
        <v>9.9893835729195093E-2</v>
      </c>
      <c r="L38">
        <v>1.30691672672549E-2</v>
      </c>
      <c r="M38">
        <v>0.66854192150084202</v>
      </c>
    </row>
    <row r="39" spans="1:13" x14ac:dyDescent="0.3">
      <c r="A39" t="s">
        <v>2346</v>
      </c>
      <c r="B39" t="s">
        <v>2375</v>
      </c>
      <c r="C39">
        <v>23</v>
      </c>
      <c r="D39">
        <v>5.2154195011337796</v>
      </c>
      <c r="E39">
        <v>1.03487115945447E-3</v>
      </c>
      <c r="F39" t="s">
        <v>2376</v>
      </c>
      <c r="G39">
        <v>284</v>
      </c>
      <c r="H39">
        <v>470</v>
      </c>
      <c r="I39">
        <v>12504</v>
      </c>
      <c r="J39">
        <v>2.1545699730296599</v>
      </c>
      <c r="K39">
        <v>0.183672595621449</v>
      </c>
      <c r="L39">
        <v>2.2296538218775599E-2</v>
      </c>
      <c r="M39">
        <v>1.2851518703727101</v>
      </c>
    </row>
    <row r="40" spans="1:13" x14ac:dyDescent="0.3">
      <c r="A40" t="s">
        <v>2346</v>
      </c>
      <c r="B40" t="s">
        <v>2377</v>
      </c>
      <c r="C40">
        <v>4</v>
      </c>
      <c r="D40">
        <v>0.90702947845804904</v>
      </c>
      <c r="E40">
        <v>9.8318330889778406E-3</v>
      </c>
      <c r="F40" t="s">
        <v>2378</v>
      </c>
      <c r="G40">
        <v>284</v>
      </c>
      <c r="H40">
        <v>20</v>
      </c>
      <c r="I40">
        <v>12504</v>
      </c>
      <c r="J40">
        <v>8.8056338028168994</v>
      </c>
      <c r="K40">
        <v>0.85580302088426796</v>
      </c>
      <c r="L40">
        <v>0.138402718197773</v>
      </c>
      <c r="M40">
        <v>11.6118148432193</v>
      </c>
    </row>
    <row r="41" spans="1:13" x14ac:dyDescent="0.3">
      <c r="A41" t="s">
        <v>2328</v>
      </c>
      <c r="B41" t="s">
        <v>2358</v>
      </c>
      <c r="C41">
        <v>12</v>
      </c>
      <c r="D41">
        <v>2.7210884353741398</v>
      </c>
      <c r="E41">
        <v>1.0390590270738799E-2</v>
      </c>
      <c r="F41" t="s">
        <v>2359</v>
      </c>
      <c r="G41">
        <v>283</v>
      </c>
      <c r="H41">
        <v>236</v>
      </c>
      <c r="I41">
        <v>13588</v>
      </c>
      <c r="J41">
        <v>2.4413966580822901</v>
      </c>
      <c r="K41">
        <v>0.99999956775095</v>
      </c>
      <c r="L41">
        <v>0.55697353609659495</v>
      </c>
      <c r="M41">
        <v>15.814130296833101</v>
      </c>
    </row>
    <row r="42" spans="1:13" x14ac:dyDescent="0.3">
      <c r="A42" t="s">
        <v>2328</v>
      </c>
      <c r="B42" t="s">
        <v>2379</v>
      </c>
      <c r="C42">
        <v>4</v>
      </c>
      <c r="D42">
        <v>0.90702947845804904</v>
      </c>
      <c r="E42">
        <v>1.15194586575564E-2</v>
      </c>
      <c r="F42" t="s">
        <v>2380</v>
      </c>
      <c r="G42">
        <v>283</v>
      </c>
      <c r="H42">
        <v>23</v>
      </c>
      <c r="I42">
        <v>13588</v>
      </c>
      <c r="J42">
        <v>8.3502842218466693</v>
      </c>
      <c r="K42">
        <v>0.99999991284774603</v>
      </c>
      <c r="L42">
        <v>0.52235682808610795</v>
      </c>
      <c r="M42">
        <v>17.3829442860462</v>
      </c>
    </row>
    <row r="43" spans="1:13" x14ac:dyDescent="0.3">
      <c r="A43" t="s">
        <v>2346</v>
      </c>
      <c r="B43" t="s">
        <v>2381</v>
      </c>
      <c r="C43">
        <v>6</v>
      </c>
      <c r="D43">
        <v>1.3605442176870699</v>
      </c>
      <c r="E43">
        <v>2.8774304548255601E-2</v>
      </c>
      <c r="F43" t="s">
        <v>2382</v>
      </c>
      <c r="G43">
        <v>284</v>
      </c>
      <c r="H43">
        <v>76</v>
      </c>
      <c r="I43">
        <v>12504</v>
      </c>
      <c r="J43">
        <v>3.4759080800593001</v>
      </c>
      <c r="K43">
        <v>0.99672846084056099</v>
      </c>
      <c r="L43">
        <v>0.31716337330364802</v>
      </c>
      <c r="M43">
        <v>30.5619929771348</v>
      </c>
    </row>
    <row r="44" spans="1:13" x14ac:dyDescent="0.3">
      <c r="A44" t="s">
        <v>2346</v>
      </c>
      <c r="B44" t="s">
        <v>2383</v>
      </c>
      <c r="C44">
        <v>6</v>
      </c>
      <c r="D44">
        <v>1.3605442176870699</v>
      </c>
      <c r="E44">
        <v>2.8774304548255601E-2</v>
      </c>
      <c r="F44" t="s">
        <v>2382</v>
      </c>
      <c r="G44">
        <v>284</v>
      </c>
      <c r="H44">
        <v>76</v>
      </c>
      <c r="I44">
        <v>12504</v>
      </c>
      <c r="J44">
        <v>3.4759080800593001</v>
      </c>
      <c r="K44">
        <v>0.99672846084056099</v>
      </c>
      <c r="L44">
        <v>0.31716337330364802</v>
      </c>
      <c r="M44">
        <v>30.5619929771348</v>
      </c>
    </row>
    <row r="45" spans="1:13" x14ac:dyDescent="0.3">
      <c r="A45" t="s">
        <v>2384</v>
      </c>
      <c r="B45" t="s">
        <v>2385</v>
      </c>
      <c r="C45">
        <v>7</v>
      </c>
      <c r="D45">
        <v>1.5873015873015801</v>
      </c>
      <c r="E45">
        <v>3.6653659455364897E-2</v>
      </c>
      <c r="F45" t="s">
        <v>2386</v>
      </c>
      <c r="G45">
        <v>106</v>
      </c>
      <c r="H45">
        <v>135</v>
      </c>
      <c r="I45">
        <v>5738</v>
      </c>
      <c r="J45">
        <v>2.80684835779175</v>
      </c>
      <c r="K45">
        <v>0.97942333415761196</v>
      </c>
      <c r="L45">
        <v>0.54008772502443603</v>
      </c>
      <c r="M45">
        <v>34.133100098318899</v>
      </c>
    </row>
    <row r="46" spans="1:13" x14ac:dyDescent="0.3">
      <c r="A46" t="s">
        <v>2384</v>
      </c>
      <c r="B46" t="s">
        <v>2387</v>
      </c>
      <c r="C46">
        <v>6</v>
      </c>
      <c r="D46">
        <v>1.3605442176870699</v>
      </c>
      <c r="E46">
        <v>0.15083465350828401</v>
      </c>
      <c r="F46" t="s">
        <v>2388</v>
      </c>
      <c r="G46">
        <v>106</v>
      </c>
      <c r="H46">
        <v>154</v>
      </c>
      <c r="I46">
        <v>5738</v>
      </c>
      <c r="J46">
        <v>2.1090419014947299</v>
      </c>
      <c r="K46">
        <v>0.999999958771709</v>
      </c>
      <c r="L46">
        <v>0.817392112299694</v>
      </c>
      <c r="M46">
        <v>83.928983497681003</v>
      </c>
    </row>
    <row r="47" spans="1:13" x14ac:dyDescent="0.3">
      <c r="A47" t="s">
        <v>2384</v>
      </c>
      <c r="B47" t="s">
        <v>2389</v>
      </c>
      <c r="C47">
        <v>5</v>
      </c>
      <c r="D47">
        <v>1.1337868480725599</v>
      </c>
      <c r="E47">
        <v>0.17302513263489699</v>
      </c>
      <c r="F47" t="s">
        <v>2390</v>
      </c>
      <c r="G47">
        <v>106</v>
      </c>
      <c r="H47">
        <v>119</v>
      </c>
      <c r="I47">
        <v>5738</v>
      </c>
      <c r="J47">
        <v>2.2744569525923501</v>
      </c>
      <c r="K47">
        <v>0.99999999737457002</v>
      </c>
      <c r="L47">
        <v>0.78125482177265004</v>
      </c>
      <c r="M47">
        <v>88.047485286953602</v>
      </c>
    </row>
    <row r="49" spans="1:13" x14ac:dyDescent="0.3">
      <c r="A49" t="s">
        <v>2391</v>
      </c>
      <c r="B49" t="s">
        <v>2392</v>
      </c>
    </row>
    <row r="50" spans="1:13" x14ac:dyDescent="0.3">
      <c r="A50" t="s">
        <v>2315</v>
      </c>
      <c r="B50" t="s">
        <v>2316</v>
      </c>
      <c r="C50" t="s">
        <v>2317</v>
      </c>
      <c r="D50" t="s">
        <v>2318</v>
      </c>
      <c r="E50" t="s">
        <v>2319</v>
      </c>
      <c r="F50" t="s">
        <v>2320</v>
      </c>
      <c r="G50" t="s">
        <v>2321</v>
      </c>
      <c r="H50" t="s">
        <v>2322</v>
      </c>
      <c r="I50" t="s">
        <v>2323</v>
      </c>
      <c r="J50" t="s">
        <v>2324</v>
      </c>
      <c r="K50" t="s">
        <v>2325</v>
      </c>
      <c r="L50" t="s">
        <v>2326</v>
      </c>
      <c r="M50" t="s">
        <v>2327</v>
      </c>
    </row>
    <row r="51" spans="1:13" x14ac:dyDescent="0.3">
      <c r="A51" t="s">
        <v>2328</v>
      </c>
      <c r="B51" t="s">
        <v>2393</v>
      </c>
      <c r="C51">
        <v>11</v>
      </c>
      <c r="D51">
        <v>2.49433106575963</v>
      </c>
      <c r="E51">
        <v>1.3384881729048999E-3</v>
      </c>
      <c r="F51" t="s">
        <v>2394</v>
      </c>
      <c r="G51">
        <v>283</v>
      </c>
      <c r="H51">
        <v>153</v>
      </c>
      <c r="I51">
        <v>13588</v>
      </c>
      <c r="J51">
        <v>3.4519965819072</v>
      </c>
      <c r="K51">
        <v>0.84728117629629396</v>
      </c>
      <c r="L51">
        <v>0.26889105905583499</v>
      </c>
      <c r="M51">
        <v>2.18325291979325</v>
      </c>
    </row>
    <row r="52" spans="1:13" x14ac:dyDescent="0.3">
      <c r="A52" t="s">
        <v>2328</v>
      </c>
      <c r="B52" t="s">
        <v>2395</v>
      </c>
      <c r="C52">
        <v>8</v>
      </c>
      <c r="D52">
        <v>1.8140589569160901</v>
      </c>
      <c r="E52">
        <v>1.6651293476068101E-3</v>
      </c>
      <c r="F52" t="s">
        <v>2396</v>
      </c>
      <c r="G52">
        <v>283</v>
      </c>
      <c r="H52">
        <v>83</v>
      </c>
      <c r="I52">
        <v>13588</v>
      </c>
      <c r="J52">
        <v>4.6278683639150202</v>
      </c>
      <c r="K52">
        <v>0.90349144816720695</v>
      </c>
      <c r="L52">
        <v>0.22878764642208099</v>
      </c>
      <c r="M52">
        <v>2.70920953876068</v>
      </c>
    </row>
    <row r="53" spans="1:13" x14ac:dyDescent="0.3">
      <c r="A53" t="s">
        <v>2328</v>
      </c>
      <c r="B53" t="s">
        <v>2397</v>
      </c>
      <c r="C53">
        <v>7</v>
      </c>
      <c r="D53">
        <v>1.5873015873015801</v>
      </c>
      <c r="E53">
        <v>2.0715911410869202E-3</v>
      </c>
      <c r="F53" t="s">
        <v>2398</v>
      </c>
      <c r="G53">
        <v>283</v>
      </c>
      <c r="H53">
        <v>64</v>
      </c>
      <c r="I53">
        <v>13588</v>
      </c>
      <c r="J53">
        <v>5.2515459363957504</v>
      </c>
      <c r="K53">
        <v>0.94549468260574498</v>
      </c>
      <c r="L53">
        <v>0.23240735160988099</v>
      </c>
      <c r="M53">
        <v>3.35998379640353</v>
      </c>
    </row>
    <row r="54" spans="1:13" x14ac:dyDescent="0.3">
      <c r="A54" t="s">
        <v>2336</v>
      </c>
      <c r="B54" t="s">
        <v>2399</v>
      </c>
      <c r="C54">
        <v>22</v>
      </c>
      <c r="D54">
        <v>4.9886621315192698</v>
      </c>
      <c r="E54">
        <v>2.9345356414753401E-3</v>
      </c>
      <c r="F54" t="s">
        <v>2400</v>
      </c>
      <c r="G54">
        <v>260</v>
      </c>
      <c r="H54">
        <v>556</v>
      </c>
      <c r="I54">
        <v>13288</v>
      </c>
      <c r="J54">
        <v>2.0222468179302702</v>
      </c>
      <c r="K54">
        <v>0.74725690021586799</v>
      </c>
      <c r="L54">
        <v>0.29096148469338901</v>
      </c>
      <c r="M54">
        <v>4.1060183125258201</v>
      </c>
    </row>
    <row r="55" spans="1:13" x14ac:dyDescent="0.3">
      <c r="A55" t="s">
        <v>2328</v>
      </c>
      <c r="B55" t="s">
        <v>2401</v>
      </c>
      <c r="C55">
        <v>12</v>
      </c>
      <c r="D55">
        <v>2.7210884353741398</v>
      </c>
      <c r="E55">
        <v>1.20307249875464E-2</v>
      </c>
      <c r="F55" t="s">
        <v>2402</v>
      </c>
      <c r="G55">
        <v>283</v>
      </c>
      <c r="H55">
        <v>241</v>
      </c>
      <c r="I55">
        <v>13588</v>
      </c>
      <c r="J55">
        <v>2.39074527513452</v>
      </c>
      <c r="K55">
        <v>0.99999995782604001</v>
      </c>
      <c r="L55">
        <v>0.50715519575045698</v>
      </c>
      <c r="M55">
        <v>18.084390196854201</v>
      </c>
    </row>
    <row r="56" spans="1:13" x14ac:dyDescent="0.3">
      <c r="A56" t="s">
        <v>2328</v>
      </c>
      <c r="B56" t="s">
        <v>2403</v>
      </c>
      <c r="C56">
        <v>11</v>
      </c>
      <c r="D56">
        <v>2.49433106575963</v>
      </c>
      <c r="E56">
        <v>1.41814437687825E-2</v>
      </c>
      <c r="F56" t="s">
        <v>2394</v>
      </c>
      <c r="G56">
        <v>283</v>
      </c>
      <c r="H56">
        <v>214</v>
      </c>
      <c r="I56">
        <v>13588</v>
      </c>
      <c r="J56">
        <v>2.4680162478121499</v>
      </c>
      <c r="K56">
        <v>0.99999999801767303</v>
      </c>
      <c r="L56">
        <v>0.53732507111408001</v>
      </c>
      <c r="M56">
        <v>20.974320701022201</v>
      </c>
    </row>
    <row r="57" spans="1:13" x14ac:dyDescent="0.3">
      <c r="A57" t="s">
        <v>2328</v>
      </c>
      <c r="B57" t="s">
        <v>2404</v>
      </c>
      <c r="C57">
        <v>17</v>
      </c>
      <c r="D57">
        <v>3.8548752834467099</v>
      </c>
      <c r="E57">
        <v>1.4830277782865E-2</v>
      </c>
      <c r="F57" t="s">
        <v>2405</v>
      </c>
      <c r="G57">
        <v>283</v>
      </c>
      <c r="H57">
        <v>421</v>
      </c>
      <c r="I57">
        <v>13588</v>
      </c>
      <c r="J57">
        <v>1.9388130230059599</v>
      </c>
      <c r="K57">
        <v>0.99999999921293303</v>
      </c>
      <c r="L57">
        <v>0.51463398718312403</v>
      </c>
      <c r="M57">
        <v>21.827179225345901</v>
      </c>
    </row>
    <row r="58" spans="1:13" x14ac:dyDescent="0.3">
      <c r="A58" t="s">
        <v>2328</v>
      </c>
      <c r="B58" t="s">
        <v>2406</v>
      </c>
      <c r="C58">
        <v>17</v>
      </c>
      <c r="D58">
        <v>3.8548752834467099</v>
      </c>
      <c r="E58">
        <v>1.5893938534050599E-2</v>
      </c>
      <c r="F58" t="s">
        <v>2405</v>
      </c>
      <c r="G58">
        <v>283</v>
      </c>
      <c r="H58">
        <v>425</v>
      </c>
      <c r="I58">
        <v>13588</v>
      </c>
      <c r="J58">
        <v>1.9205653710247299</v>
      </c>
      <c r="K58">
        <v>0.99999999982709897</v>
      </c>
      <c r="L58">
        <v>0.52729175830358499</v>
      </c>
      <c r="M58">
        <v>23.206627449108002</v>
      </c>
    </row>
    <row r="59" spans="1:13" x14ac:dyDescent="0.3">
      <c r="A59" t="s">
        <v>2328</v>
      </c>
      <c r="B59" t="s">
        <v>2407</v>
      </c>
      <c r="C59">
        <v>8</v>
      </c>
      <c r="D59">
        <v>1.8140589569160901</v>
      </c>
      <c r="E59">
        <v>1.8714428096802498E-2</v>
      </c>
      <c r="F59" t="s">
        <v>2408</v>
      </c>
      <c r="G59">
        <v>283</v>
      </c>
      <c r="H59">
        <v>130</v>
      </c>
      <c r="I59">
        <v>13588</v>
      </c>
      <c r="J59">
        <v>2.9547159554226599</v>
      </c>
      <c r="K59">
        <v>0.99999999999691702</v>
      </c>
      <c r="L59">
        <v>0.541393564392466</v>
      </c>
      <c r="M59">
        <v>26.754609961545299</v>
      </c>
    </row>
    <row r="60" spans="1:13" x14ac:dyDescent="0.3">
      <c r="A60" t="s">
        <v>2328</v>
      </c>
      <c r="B60" t="s">
        <v>2409</v>
      </c>
      <c r="C60">
        <v>12</v>
      </c>
      <c r="D60">
        <v>2.7210884353741398</v>
      </c>
      <c r="E60">
        <v>3.5102162662625301E-2</v>
      </c>
      <c r="F60" t="s">
        <v>2410</v>
      </c>
      <c r="G60">
        <v>283</v>
      </c>
      <c r="H60">
        <v>284</v>
      </c>
      <c r="I60">
        <v>13588</v>
      </c>
      <c r="J60">
        <v>2.0287662369979498</v>
      </c>
      <c r="K60">
        <v>1</v>
      </c>
      <c r="L60">
        <v>0.66373578181602599</v>
      </c>
      <c r="M60">
        <v>44.507151662337897</v>
      </c>
    </row>
    <row r="61" spans="1:13" x14ac:dyDescent="0.3">
      <c r="A61" t="s">
        <v>2328</v>
      </c>
      <c r="B61" t="s">
        <v>2411</v>
      </c>
      <c r="C61">
        <v>12</v>
      </c>
      <c r="D61">
        <v>2.7210884353741398</v>
      </c>
      <c r="E61">
        <v>3.58887665395905E-2</v>
      </c>
      <c r="F61" t="s">
        <v>2412</v>
      </c>
      <c r="G61">
        <v>283</v>
      </c>
      <c r="H61">
        <v>285</v>
      </c>
      <c r="I61">
        <v>13588</v>
      </c>
      <c r="J61">
        <v>2.0216477589733999</v>
      </c>
      <c r="K61">
        <v>1</v>
      </c>
      <c r="L61">
        <v>0.66412449200138501</v>
      </c>
      <c r="M61">
        <v>45.248046712845003</v>
      </c>
    </row>
    <row r="62" spans="1:13" x14ac:dyDescent="0.3">
      <c r="A62" t="s">
        <v>2328</v>
      </c>
      <c r="B62" t="s">
        <v>2413</v>
      </c>
      <c r="C62">
        <v>8</v>
      </c>
      <c r="D62">
        <v>1.8140589569160901</v>
      </c>
      <c r="E62">
        <v>5.0775223971758703E-2</v>
      </c>
      <c r="F62" t="s">
        <v>2414</v>
      </c>
      <c r="G62">
        <v>283</v>
      </c>
      <c r="H62">
        <v>161</v>
      </c>
      <c r="I62">
        <v>13588</v>
      </c>
      <c r="J62">
        <v>2.3857954919561899</v>
      </c>
      <c r="K62">
        <v>1</v>
      </c>
      <c r="L62">
        <v>0.74827825710486695</v>
      </c>
      <c r="M62">
        <v>57.633770876697398</v>
      </c>
    </row>
    <row r="63" spans="1:13" x14ac:dyDescent="0.3">
      <c r="A63" t="s">
        <v>2328</v>
      </c>
      <c r="B63" t="s">
        <v>2415</v>
      </c>
      <c r="C63">
        <v>11</v>
      </c>
      <c r="D63">
        <v>2.49433106575963</v>
      </c>
      <c r="E63">
        <v>0.21385506602263701</v>
      </c>
      <c r="F63" t="s">
        <v>2416</v>
      </c>
      <c r="G63">
        <v>283</v>
      </c>
      <c r="H63">
        <v>359</v>
      </c>
      <c r="I63">
        <v>13588</v>
      </c>
      <c r="J63">
        <v>1.4711851727905301</v>
      </c>
      <c r="K63">
        <v>1</v>
      </c>
      <c r="L63">
        <v>0.95984718830228399</v>
      </c>
      <c r="M63">
        <v>98.104255472366503</v>
      </c>
    </row>
    <row r="65" spans="1:13" x14ac:dyDescent="0.3">
      <c r="A65" t="s">
        <v>2417</v>
      </c>
      <c r="B65" t="s">
        <v>2418</v>
      </c>
    </row>
    <row r="66" spans="1:13" x14ac:dyDescent="0.3">
      <c r="A66" t="s">
        <v>2315</v>
      </c>
      <c r="B66" t="s">
        <v>2316</v>
      </c>
      <c r="C66" t="s">
        <v>2317</v>
      </c>
      <c r="D66" t="s">
        <v>2318</v>
      </c>
      <c r="E66" t="s">
        <v>2319</v>
      </c>
      <c r="F66" t="s">
        <v>2320</v>
      </c>
      <c r="G66" t="s">
        <v>2321</v>
      </c>
      <c r="H66" t="s">
        <v>2322</v>
      </c>
      <c r="I66" t="s">
        <v>2323</v>
      </c>
      <c r="J66" t="s">
        <v>2324</v>
      </c>
      <c r="K66" t="s">
        <v>2325</v>
      </c>
      <c r="L66" t="s">
        <v>2326</v>
      </c>
      <c r="M66" t="s">
        <v>2327</v>
      </c>
    </row>
    <row r="67" spans="1:13" x14ac:dyDescent="0.3">
      <c r="A67" t="s">
        <v>2336</v>
      </c>
      <c r="B67" t="s">
        <v>2419</v>
      </c>
      <c r="C67">
        <v>12</v>
      </c>
      <c r="D67">
        <v>2.7210884353741398</v>
      </c>
      <c r="E67">
        <v>2.98925012360418E-3</v>
      </c>
      <c r="F67" t="s">
        <v>2420</v>
      </c>
      <c r="G67">
        <v>260</v>
      </c>
      <c r="H67">
        <v>212</v>
      </c>
      <c r="I67">
        <v>13288</v>
      </c>
      <c r="J67">
        <v>2.8928882438316399</v>
      </c>
      <c r="K67">
        <v>0.75366531715218898</v>
      </c>
      <c r="L67">
        <v>0.24437709764892701</v>
      </c>
      <c r="M67">
        <v>4.1810643723279499</v>
      </c>
    </row>
    <row r="68" spans="1:13" x14ac:dyDescent="0.3">
      <c r="A68" t="s">
        <v>2336</v>
      </c>
      <c r="B68" t="s">
        <v>2421</v>
      </c>
      <c r="C68">
        <v>12</v>
      </c>
      <c r="D68">
        <v>2.7210884353741398</v>
      </c>
      <c r="E68">
        <v>3.0923007014577101E-3</v>
      </c>
      <c r="F68" t="s">
        <v>2420</v>
      </c>
      <c r="G68">
        <v>260</v>
      </c>
      <c r="H68">
        <v>213</v>
      </c>
      <c r="I68">
        <v>13288</v>
      </c>
      <c r="J68">
        <v>2.87930660888407</v>
      </c>
      <c r="K68">
        <v>0.76529806593854499</v>
      </c>
      <c r="L68">
        <v>0.21460865434836901</v>
      </c>
      <c r="M68">
        <v>4.3222596599841596</v>
      </c>
    </row>
    <row r="69" spans="1:13" x14ac:dyDescent="0.3">
      <c r="A69" t="s">
        <v>2336</v>
      </c>
      <c r="B69" t="s">
        <v>2422</v>
      </c>
      <c r="C69">
        <v>11</v>
      </c>
      <c r="D69">
        <v>2.49433106575963</v>
      </c>
      <c r="E69">
        <v>3.9688605523481996E-3</v>
      </c>
      <c r="F69" t="s">
        <v>2423</v>
      </c>
      <c r="G69">
        <v>260</v>
      </c>
      <c r="H69">
        <v>189</v>
      </c>
      <c r="I69">
        <v>13288</v>
      </c>
      <c r="J69">
        <v>2.97452177452177</v>
      </c>
      <c r="K69">
        <v>0.84450200698709699</v>
      </c>
      <c r="L69">
        <v>0.207561442943518</v>
      </c>
      <c r="M69">
        <v>5.5154844136257797</v>
      </c>
    </row>
    <row r="70" spans="1:13" x14ac:dyDescent="0.3">
      <c r="A70" t="s">
        <v>2336</v>
      </c>
      <c r="B70" t="s">
        <v>2424</v>
      </c>
      <c r="C70">
        <v>21</v>
      </c>
      <c r="D70">
        <v>4.7619047619047601</v>
      </c>
      <c r="E70">
        <v>1.4438296534252401E-2</v>
      </c>
      <c r="F70" t="s">
        <v>2425</v>
      </c>
      <c r="G70">
        <v>260</v>
      </c>
      <c r="H70">
        <v>603</v>
      </c>
      <c r="I70">
        <v>13288</v>
      </c>
      <c r="J70">
        <v>1.7798698813624101</v>
      </c>
      <c r="K70">
        <v>0.99889330605181303</v>
      </c>
      <c r="L70">
        <v>0.38502266569684701</v>
      </c>
      <c r="M70">
        <v>18.7374381094331</v>
      </c>
    </row>
    <row r="71" spans="1:13" x14ac:dyDescent="0.3">
      <c r="A71" t="s">
        <v>2336</v>
      </c>
      <c r="B71" t="s">
        <v>2426</v>
      </c>
      <c r="C71">
        <v>21</v>
      </c>
      <c r="D71">
        <v>4.7619047619047601</v>
      </c>
      <c r="E71">
        <v>2.1776022632384099E-2</v>
      </c>
      <c r="F71" t="s">
        <v>2425</v>
      </c>
      <c r="G71">
        <v>260</v>
      </c>
      <c r="H71">
        <v>629</v>
      </c>
      <c r="I71">
        <v>13288</v>
      </c>
      <c r="J71">
        <v>1.7062981533569701</v>
      </c>
      <c r="K71">
        <v>0.99996649372772295</v>
      </c>
      <c r="L71">
        <v>0.45452842466976301</v>
      </c>
      <c r="M71">
        <v>26.955333380981099</v>
      </c>
    </row>
    <row r="72" spans="1:13" x14ac:dyDescent="0.3">
      <c r="A72" t="s">
        <v>2336</v>
      </c>
      <c r="B72" t="s">
        <v>2427</v>
      </c>
      <c r="C72">
        <v>15</v>
      </c>
      <c r="D72">
        <v>3.4013605442176802</v>
      </c>
      <c r="E72">
        <v>3.70537058907148E-2</v>
      </c>
      <c r="F72" t="s">
        <v>2428</v>
      </c>
      <c r="G72">
        <v>260</v>
      </c>
      <c r="H72">
        <v>421</v>
      </c>
      <c r="I72">
        <v>13288</v>
      </c>
      <c r="J72">
        <v>1.82093915585602</v>
      </c>
      <c r="K72">
        <v>0.99999997882775304</v>
      </c>
      <c r="L72">
        <v>0.55211014567638905</v>
      </c>
      <c r="M72">
        <v>41.647475222856002</v>
      </c>
    </row>
    <row r="73" spans="1:13" x14ac:dyDescent="0.3">
      <c r="A73" t="s">
        <v>2328</v>
      </c>
      <c r="B73" t="s">
        <v>2429</v>
      </c>
      <c r="C73">
        <v>28</v>
      </c>
      <c r="D73">
        <v>6.34920634920634</v>
      </c>
      <c r="E73">
        <v>0.127868518327766</v>
      </c>
      <c r="F73" t="s">
        <v>2430</v>
      </c>
      <c r="G73">
        <v>283</v>
      </c>
      <c r="H73">
        <v>1034</v>
      </c>
      <c r="I73">
        <v>13588</v>
      </c>
      <c r="J73">
        <v>1.30018932274401</v>
      </c>
      <c r="K73">
        <v>1</v>
      </c>
      <c r="L73">
        <v>0.90922710471549095</v>
      </c>
      <c r="M73">
        <v>89.511050724940205</v>
      </c>
    </row>
    <row r="75" spans="1:13" x14ac:dyDescent="0.3">
      <c r="A75" t="s">
        <v>2431</v>
      </c>
      <c r="B75" t="s">
        <v>2432</v>
      </c>
    </row>
    <row r="76" spans="1:13" x14ac:dyDescent="0.3">
      <c r="A76" t="s">
        <v>2315</v>
      </c>
      <c r="B76" t="s">
        <v>2316</v>
      </c>
      <c r="C76" t="s">
        <v>2317</v>
      </c>
      <c r="D76" t="s">
        <v>2318</v>
      </c>
      <c r="E76" t="s">
        <v>2319</v>
      </c>
      <c r="F76" t="s">
        <v>2320</v>
      </c>
      <c r="G76" t="s">
        <v>2321</v>
      </c>
      <c r="H76" t="s">
        <v>2322</v>
      </c>
      <c r="I76" t="s">
        <v>2323</v>
      </c>
      <c r="J76" t="s">
        <v>2324</v>
      </c>
      <c r="K76" t="s">
        <v>2325</v>
      </c>
      <c r="L76" t="s">
        <v>2326</v>
      </c>
      <c r="M76" t="s">
        <v>2327</v>
      </c>
    </row>
    <row r="77" spans="1:13" x14ac:dyDescent="0.3">
      <c r="A77" t="s">
        <v>2328</v>
      </c>
      <c r="B77" t="s">
        <v>2433</v>
      </c>
      <c r="C77">
        <v>3</v>
      </c>
      <c r="D77">
        <v>0.68027210884353695</v>
      </c>
      <c r="E77">
        <v>6.0924958996654401E-3</v>
      </c>
      <c r="F77" t="s">
        <v>2434</v>
      </c>
      <c r="G77">
        <v>283</v>
      </c>
      <c r="H77">
        <v>6</v>
      </c>
      <c r="I77">
        <v>13588</v>
      </c>
      <c r="J77">
        <v>24.007067137809099</v>
      </c>
      <c r="K77">
        <v>0.99981102893033702</v>
      </c>
      <c r="L77">
        <v>0.45796386828573099</v>
      </c>
      <c r="M77">
        <v>9.5811553703666696</v>
      </c>
    </row>
    <row r="78" spans="1:13" x14ac:dyDescent="0.3">
      <c r="A78" t="s">
        <v>2328</v>
      </c>
      <c r="B78" t="s">
        <v>2435</v>
      </c>
      <c r="C78">
        <v>3</v>
      </c>
      <c r="D78">
        <v>0.68027210884353695</v>
      </c>
      <c r="E78">
        <v>6.0924958996654401E-3</v>
      </c>
      <c r="F78" t="s">
        <v>2434</v>
      </c>
      <c r="G78">
        <v>283</v>
      </c>
      <c r="H78">
        <v>6</v>
      </c>
      <c r="I78">
        <v>13588</v>
      </c>
      <c r="J78">
        <v>24.007067137809099</v>
      </c>
      <c r="K78">
        <v>0.99981102893033702</v>
      </c>
      <c r="L78">
        <v>0.45796386828573099</v>
      </c>
      <c r="M78">
        <v>9.5811553703666696</v>
      </c>
    </row>
    <row r="79" spans="1:13" x14ac:dyDescent="0.3">
      <c r="A79" t="s">
        <v>2328</v>
      </c>
      <c r="B79" t="s">
        <v>2436</v>
      </c>
      <c r="C79">
        <v>3</v>
      </c>
      <c r="D79">
        <v>0.68027210884353695</v>
      </c>
      <c r="E79">
        <v>6.0924958996654401E-3</v>
      </c>
      <c r="F79" t="s">
        <v>2434</v>
      </c>
      <c r="G79">
        <v>283</v>
      </c>
      <c r="H79">
        <v>6</v>
      </c>
      <c r="I79">
        <v>13588</v>
      </c>
      <c r="J79">
        <v>24.007067137809099</v>
      </c>
      <c r="K79">
        <v>0.99981102893033702</v>
      </c>
      <c r="L79">
        <v>0.45796386828573099</v>
      </c>
      <c r="M79">
        <v>9.5811553703666696</v>
      </c>
    </row>
    <row r="80" spans="1:13" x14ac:dyDescent="0.3">
      <c r="A80" t="s">
        <v>2328</v>
      </c>
      <c r="B80" t="s">
        <v>2437</v>
      </c>
      <c r="C80">
        <v>3</v>
      </c>
      <c r="D80">
        <v>0.68027210884353695</v>
      </c>
      <c r="E80">
        <v>6.0924958996654401E-3</v>
      </c>
      <c r="F80" t="s">
        <v>2434</v>
      </c>
      <c r="G80">
        <v>283</v>
      </c>
      <c r="H80">
        <v>6</v>
      </c>
      <c r="I80">
        <v>13588</v>
      </c>
      <c r="J80">
        <v>24.007067137809099</v>
      </c>
      <c r="K80">
        <v>0.99981102893033702</v>
      </c>
      <c r="L80">
        <v>0.45796386828573099</v>
      </c>
      <c r="M80">
        <v>9.5811553703666696</v>
      </c>
    </row>
    <row r="81" spans="1:13" x14ac:dyDescent="0.3">
      <c r="A81" t="s">
        <v>2328</v>
      </c>
      <c r="B81" t="s">
        <v>2438</v>
      </c>
      <c r="C81">
        <v>5</v>
      </c>
      <c r="D81">
        <v>1.1337868480725599</v>
      </c>
      <c r="E81">
        <v>6.3443851866349498E-3</v>
      </c>
      <c r="F81" t="s">
        <v>2439</v>
      </c>
      <c r="G81">
        <v>283</v>
      </c>
      <c r="H81">
        <v>36</v>
      </c>
      <c r="I81">
        <v>13588</v>
      </c>
      <c r="J81">
        <v>6.66862976050255</v>
      </c>
      <c r="K81">
        <v>0.99986757957366701</v>
      </c>
      <c r="L81">
        <v>0.44860393121209902</v>
      </c>
      <c r="M81">
        <v>9.9580797311089793</v>
      </c>
    </row>
    <row r="82" spans="1:13" x14ac:dyDescent="0.3">
      <c r="A82" t="s">
        <v>2328</v>
      </c>
      <c r="B82" t="s">
        <v>2440</v>
      </c>
      <c r="C82">
        <v>3</v>
      </c>
      <c r="D82">
        <v>0.68027210884353695</v>
      </c>
      <c r="E82">
        <v>8.4130963974738508E-3</v>
      </c>
      <c r="F82" t="s">
        <v>2434</v>
      </c>
      <c r="G82">
        <v>283</v>
      </c>
      <c r="H82">
        <v>7</v>
      </c>
      <c r="I82">
        <v>13588</v>
      </c>
      <c r="J82">
        <v>20.577486118122099</v>
      </c>
      <c r="K82">
        <v>0.99999288643337603</v>
      </c>
      <c r="L82">
        <v>0.52328868231700598</v>
      </c>
      <c r="M82">
        <v>12.9983156150185</v>
      </c>
    </row>
    <row r="83" spans="1:13" x14ac:dyDescent="0.3">
      <c r="A83" t="s">
        <v>2328</v>
      </c>
      <c r="B83" t="s">
        <v>2441</v>
      </c>
      <c r="C83">
        <v>3</v>
      </c>
      <c r="D83">
        <v>0.68027210884353695</v>
      </c>
      <c r="E83">
        <v>1.10646457496676E-2</v>
      </c>
      <c r="F83" t="s">
        <v>2442</v>
      </c>
      <c r="G83">
        <v>283</v>
      </c>
      <c r="H83">
        <v>8</v>
      </c>
      <c r="I83">
        <v>13588</v>
      </c>
      <c r="J83">
        <v>18.005300353356802</v>
      </c>
      <c r="K83">
        <v>0.99999983382408797</v>
      </c>
      <c r="L83">
        <v>0.541828149213609</v>
      </c>
      <c r="M83">
        <v>16.754213006050101</v>
      </c>
    </row>
    <row r="84" spans="1:13" x14ac:dyDescent="0.3">
      <c r="A84" t="s">
        <v>2328</v>
      </c>
      <c r="B84" t="s">
        <v>2443</v>
      </c>
      <c r="C84">
        <v>5</v>
      </c>
      <c r="D84">
        <v>1.1337868480725599</v>
      </c>
      <c r="E84">
        <v>1.18742416767985E-2</v>
      </c>
      <c r="F84" t="s">
        <v>2439</v>
      </c>
      <c r="G84">
        <v>283</v>
      </c>
      <c r="H84">
        <v>43</v>
      </c>
      <c r="I84">
        <v>13588</v>
      </c>
      <c r="J84">
        <v>5.5830388692579502</v>
      </c>
      <c r="K84">
        <v>0.99999994733216502</v>
      </c>
      <c r="L84">
        <v>0.51744651688569498</v>
      </c>
      <c r="M84">
        <v>17.870294933097899</v>
      </c>
    </row>
    <row r="85" spans="1:13" x14ac:dyDescent="0.3">
      <c r="A85" t="s">
        <v>2328</v>
      </c>
      <c r="B85" t="s">
        <v>2444</v>
      </c>
      <c r="C85">
        <v>5</v>
      </c>
      <c r="D85">
        <v>1.1337868480725599</v>
      </c>
      <c r="E85">
        <v>1.38828970634822E-2</v>
      </c>
      <c r="F85" t="s">
        <v>2439</v>
      </c>
      <c r="G85">
        <v>283</v>
      </c>
      <c r="H85">
        <v>45</v>
      </c>
      <c r="I85">
        <v>13588</v>
      </c>
      <c r="J85">
        <v>5.3349038084020401</v>
      </c>
      <c r="K85">
        <v>0.99999999696839104</v>
      </c>
      <c r="L85">
        <v>0.54368271151222503</v>
      </c>
      <c r="M85">
        <v>20.578967600117998</v>
      </c>
    </row>
    <row r="86" spans="1:13" x14ac:dyDescent="0.3">
      <c r="A86" t="s">
        <v>2328</v>
      </c>
      <c r="B86" t="s">
        <v>2445</v>
      </c>
      <c r="C86">
        <v>5</v>
      </c>
      <c r="D86">
        <v>1.1337868480725599</v>
      </c>
      <c r="E86">
        <v>1.38828970634822E-2</v>
      </c>
      <c r="F86" t="s">
        <v>2439</v>
      </c>
      <c r="G86">
        <v>283</v>
      </c>
      <c r="H86">
        <v>45</v>
      </c>
      <c r="I86">
        <v>13588</v>
      </c>
      <c r="J86">
        <v>5.3349038084020401</v>
      </c>
      <c r="K86">
        <v>0.99999999696839104</v>
      </c>
      <c r="L86">
        <v>0.54368271151222503</v>
      </c>
      <c r="M86">
        <v>20.578967600117998</v>
      </c>
    </row>
    <row r="87" spans="1:13" x14ac:dyDescent="0.3">
      <c r="A87" t="s">
        <v>2328</v>
      </c>
      <c r="B87" t="s">
        <v>2446</v>
      </c>
      <c r="C87">
        <v>5</v>
      </c>
      <c r="D87">
        <v>1.1337868480725599</v>
      </c>
      <c r="E87">
        <v>1.7279305783357301E-2</v>
      </c>
      <c r="F87" t="s">
        <v>2439</v>
      </c>
      <c r="G87">
        <v>283</v>
      </c>
      <c r="H87">
        <v>48</v>
      </c>
      <c r="I87">
        <v>13588</v>
      </c>
      <c r="J87">
        <v>5.0014723203769096</v>
      </c>
      <c r="K87">
        <v>0.99999999997604305</v>
      </c>
      <c r="L87">
        <v>0.54563899868520305</v>
      </c>
      <c r="M87">
        <v>24.969025763245501</v>
      </c>
    </row>
    <row r="88" spans="1:13" x14ac:dyDescent="0.3">
      <c r="A88" t="s">
        <v>2328</v>
      </c>
      <c r="B88" t="s">
        <v>2447</v>
      </c>
      <c r="C88">
        <v>3</v>
      </c>
      <c r="D88">
        <v>0.68027210884353695</v>
      </c>
      <c r="E88">
        <v>2.4694427562921398E-2</v>
      </c>
      <c r="F88" t="s">
        <v>2442</v>
      </c>
      <c r="G88">
        <v>283</v>
      </c>
      <c r="H88">
        <v>12</v>
      </c>
      <c r="I88">
        <v>13588</v>
      </c>
      <c r="J88">
        <v>12.0035335689045</v>
      </c>
      <c r="K88">
        <v>0.999999999999999</v>
      </c>
      <c r="L88">
        <v>0.60275044528243404</v>
      </c>
      <c r="M88">
        <v>33.774066921225199</v>
      </c>
    </row>
    <row r="89" spans="1:13" x14ac:dyDescent="0.3">
      <c r="A89" t="s">
        <v>2328</v>
      </c>
      <c r="B89" t="s">
        <v>2448</v>
      </c>
      <c r="C89">
        <v>3</v>
      </c>
      <c r="D89">
        <v>0.68027210884353695</v>
      </c>
      <c r="E89">
        <v>2.4694427562921398E-2</v>
      </c>
      <c r="F89" t="s">
        <v>2442</v>
      </c>
      <c r="G89">
        <v>283</v>
      </c>
      <c r="H89">
        <v>12</v>
      </c>
      <c r="I89">
        <v>13588</v>
      </c>
      <c r="J89">
        <v>12.0035335689045</v>
      </c>
      <c r="K89">
        <v>0.999999999999999</v>
      </c>
      <c r="L89">
        <v>0.60275044528243404</v>
      </c>
      <c r="M89">
        <v>33.774066921225199</v>
      </c>
    </row>
    <row r="90" spans="1:13" x14ac:dyDescent="0.3">
      <c r="A90" t="s">
        <v>2328</v>
      </c>
      <c r="B90" t="s">
        <v>2449</v>
      </c>
      <c r="C90">
        <v>3</v>
      </c>
      <c r="D90">
        <v>0.68027210884353695</v>
      </c>
      <c r="E90">
        <v>2.8790197385580502E-2</v>
      </c>
      <c r="F90" t="s">
        <v>2442</v>
      </c>
      <c r="G90">
        <v>283</v>
      </c>
      <c r="H90">
        <v>13</v>
      </c>
      <c r="I90">
        <v>13588</v>
      </c>
      <c r="J90">
        <v>11.080184832835</v>
      </c>
      <c r="K90">
        <v>1</v>
      </c>
      <c r="L90">
        <v>0.61447583104665204</v>
      </c>
      <c r="M90">
        <v>38.2116451056147</v>
      </c>
    </row>
    <row r="91" spans="1:13" x14ac:dyDescent="0.3">
      <c r="A91" t="s">
        <v>2336</v>
      </c>
      <c r="B91" t="s">
        <v>2450</v>
      </c>
      <c r="C91">
        <v>3</v>
      </c>
      <c r="D91">
        <v>0.68027210884353695</v>
      </c>
      <c r="E91">
        <v>2.9513900107127199E-2</v>
      </c>
      <c r="F91" t="s">
        <v>2434</v>
      </c>
      <c r="G91">
        <v>260</v>
      </c>
      <c r="H91">
        <v>14</v>
      </c>
      <c r="I91">
        <v>13288</v>
      </c>
      <c r="J91">
        <v>10.9516483516483</v>
      </c>
      <c r="K91">
        <v>0.99999918529290299</v>
      </c>
      <c r="L91">
        <v>0.50392187716515802</v>
      </c>
      <c r="M91">
        <v>34.7795575047708</v>
      </c>
    </row>
    <row r="92" spans="1:13" x14ac:dyDescent="0.3">
      <c r="A92" t="s">
        <v>2328</v>
      </c>
      <c r="B92" t="s">
        <v>2451</v>
      </c>
      <c r="C92">
        <v>7</v>
      </c>
      <c r="D92">
        <v>1.5873015873015801</v>
      </c>
      <c r="E92">
        <v>5.2138762600987203E-2</v>
      </c>
      <c r="F92" t="s">
        <v>2452</v>
      </c>
      <c r="G92">
        <v>283</v>
      </c>
      <c r="H92">
        <v>129</v>
      </c>
      <c r="I92">
        <v>13588</v>
      </c>
      <c r="J92">
        <v>2.6054181389870399</v>
      </c>
      <c r="K92">
        <v>1</v>
      </c>
      <c r="L92">
        <v>0.75123201018738195</v>
      </c>
      <c r="M92">
        <v>58.625696658282003</v>
      </c>
    </row>
    <row r="93" spans="1:13" x14ac:dyDescent="0.3">
      <c r="A93" t="s">
        <v>2328</v>
      </c>
      <c r="B93" t="s">
        <v>2453</v>
      </c>
      <c r="C93">
        <v>7</v>
      </c>
      <c r="D93">
        <v>1.5873015873015801</v>
      </c>
      <c r="E93">
        <v>6.0527709694518601E-2</v>
      </c>
      <c r="F93" t="s">
        <v>2454</v>
      </c>
      <c r="G93">
        <v>283</v>
      </c>
      <c r="H93">
        <v>134</v>
      </c>
      <c r="I93">
        <v>13588</v>
      </c>
      <c r="J93">
        <v>2.5082010442487199</v>
      </c>
      <c r="K93">
        <v>1</v>
      </c>
      <c r="L93">
        <v>0.79075902549070898</v>
      </c>
      <c r="M93">
        <v>64.264399281658299</v>
      </c>
    </row>
    <row r="94" spans="1:13" x14ac:dyDescent="0.3">
      <c r="A94" t="s">
        <v>2336</v>
      </c>
      <c r="B94" t="s">
        <v>2455</v>
      </c>
      <c r="C94">
        <v>5</v>
      </c>
      <c r="D94">
        <v>1.1337868480725599</v>
      </c>
      <c r="E94">
        <v>8.1496833609659203E-2</v>
      </c>
      <c r="F94" t="s">
        <v>2456</v>
      </c>
      <c r="G94">
        <v>260</v>
      </c>
      <c r="H94">
        <v>84</v>
      </c>
      <c r="I94">
        <v>13288</v>
      </c>
      <c r="J94">
        <v>3.0421245421245402</v>
      </c>
      <c r="K94">
        <v>1</v>
      </c>
      <c r="L94">
        <v>0.68967546499971699</v>
      </c>
      <c r="M94">
        <v>70.263356236042497</v>
      </c>
    </row>
    <row r="95" spans="1:13" x14ac:dyDescent="0.3">
      <c r="A95" t="s">
        <v>2328</v>
      </c>
      <c r="B95" t="s">
        <v>2457</v>
      </c>
      <c r="C95">
        <v>4</v>
      </c>
      <c r="D95">
        <v>0.90702947845804904</v>
      </c>
      <c r="E95">
        <v>0.11017191110186</v>
      </c>
      <c r="F95" t="s">
        <v>2458</v>
      </c>
      <c r="G95">
        <v>283</v>
      </c>
      <c r="H95">
        <v>56</v>
      </c>
      <c r="I95">
        <v>13588</v>
      </c>
      <c r="J95">
        <v>3.4295810196870198</v>
      </c>
      <c r="K95">
        <v>1</v>
      </c>
      <c r="L95">
        <v>0.89715735364010396</v>
      </c>
      <c r="M95">
        <v>85.394562836520294</v>
      </c>
    </row>
    <row r="96" spans="1:13" x14ac:dyDescent="0.3">
      <c r="A96" t="s">
        <v>2328</v>
      </c>
      <c r="B96" t="s">
        <v>2459</v>
      </c>
      <c r="C96">
        <v>4</v>
      </c>
      <c r="D96">
        <v>0.90702947845804904</v>
      </c>
      <c r="E96">
        <v>0.11910333848330699</v>
      </c>
      <c r="F96" t="s">
        <v>2460</v>
      </c>
      <c r="G96">
        <v>283</v>
      </c>
      <c r="H96">
        <v>58</v>
      </c>
      <c r="I96">
        <v>13588</v>
      </c>
      <c r="J96">
        <v>3.31131960521506</v>
      </c>
      <c r="K96">
        <v>1</v>
      </c>
      <c r="L96">
        <v>0.90080496620002104</v>
      </c>
      <c r="M96">
        <v>87.631730841383302</v>
      </c>
    </row>
    <row r="97" spans="1:13" x14ac:dyDescent="0.3">
      <c r="A97" t="s">
        <v>2336</v>
      </c>
      <c r="B97" t="s">
        <v>2461</v>
      </c>
      <c r="C97">
        <v>3</v>
      </c>
      <c r="D97">
        <v>0.68027210884353695</v>
      </c>
      <c r="E97">
        <v>0.34843122827982997</v>
      </c>
      <c r="F97" t="s">
        <v>2462</v>
      </c>
      <c r="G97">
        <v>260</v>
      </c>
      <c r="H97">
        <v>63</v>
      </c>
      <c r="I97">
        <v>13288</v>
      </c>
      <c r="J97">
        <v>2.4336996336996299</v>
      </c>
      <c r="K97">
        <v>1</v>
      </c>
      <c r="L97">
        <v>0.95850550219515795</v>
      </c>
      <c r="M97">
        <v>99.778245283981903</v>
      </c>
    </row>
    <row r="98" spans="1:13" x14ac:dyDescent="0.3">
      <c r="A98" t="s">
        <v>2336</v>
      </c>
      <c r="B98" t="s">
        <v>2463</v>
      </c>
      <c r="C98">
        <v>4</v>
      </c>
      <c r="D98">
        <v>0.90702947845804904</v>
      </c>
      <c r="E98">
        <v>0.352100225850496</v>
      </c>
      <c r="F98" t="s">
        <v>2464</v>
      </c>
      <c r="G98">
        <v>260</v>
      </c>
      <c r="H98">
        <v>108</v>
      </c>
      <c r="I98">
        <v>13288</v>
      </c>
      <c r="J98">
        <v>1.8928774928774901</v>
      </c>
      <c r="K98">
        <v>1</v>
      </c>
      <c r="L98">
        <v>0.95815428466792796</v>
      </c>
      <c r="M98">
        <v>99.795409554384406</v>
      </c>
    </row>
    <row r="100" spans="1:13" x14ac:dyDescent="0.3">
      <c r="A100" t="s">
        <v>2465</v>
      </c>
      <c r="B100" t="s">
        <v>2466</v>
      </c>
    </row>
    <row r="101" spans="1:13" x14ac:dyDescent="0.3">
      <c r="A101" t="s">
        <v>2315</v>
      </c>
      <c r="B101" t="s">
        <v>2316</v>
      </c>
      <c r="C101" t="s">
        <v>2317</v>
      </c>
      <c r="D101" t="s">
        <v>2318</v>
      </c>
      <c r="E101" t="s">
        <v>2319</v>
      </c>
      <c r="F101" t="s">
        <v>2320</v>
      </c>
      <c r="G101" t="s">
        <v>2321</v>
      </c>
      <c r="H101" t="s">
        <v>2322</v>
      </c>
      <c r="I101" t="s">
        <v>2323</v>
      </c>
      <c r="J101" t="s">
        <v>2324</v>
      </c>
      <c r="K101" t="s">
        <v>2325</v>
      </c>
      <c r="L101" t="s">
        <v>2326</v>
      </c>
      <c r="M101" t="s">
        <v>2327</v>
      </c>
    </row>
    <row r="102" spans="1:13" x14ac:dyDescent="0.3">
      <c r="A102" t="s">
        <v>2336</v>
      </c>
      <c r="B102" t="s">
        <v>2467</v>
      </c>
      <c r="C102">
        <v>14</v>
      </c>
      <c r="D102">
        <v>3.17460317460317</v>
      </c>
      <c r="E102">
        <v>4.5789589687684502E-3</v>
      </c>
      <c r="F102" t="s">
        <v>2468</v>
      </c>
      <c r="G102">
        <v>260</v>
      </c>
      <c r="H102">
        <v>290</v>
      </c>
      <c r="I102">
        <v>13288</v>
      </c>
      <c r="J102">
        <v>2.46726790450928</v>
      </c>
      <c r="K102">
        <v>0.88326794193343305</v>
      </c>
      <c r="L102">
        <v>0.212311581031912</v>
      </c>
      <c r="M102">
        <v>6.3378026096278699</v>
      </c>
    </row>
    <row r="103" spans="1:13" x14ac:dyDescent="0.3">
      <c r="A103" t="s">
        <v>2336</v>
      </c>
      <c r="B103" t="s">
        <v>2469</v>
      </c>
      <c r="C103">
        <v>9</v>
      </c>
      <c r="D103">
        <v>2.0408163265306101</v>
      </c>
      <c r="E103">
        <v>3.5423453571172797E-2</v>
      </c>
      <c r="F103" t="s">
        <v>2470</v>
      </c>
      <c r="G103">
        <v>260</v>
      </c>
      <c r="H103">
        <v>193</v>
      </c>
      <c r="I103">
        <v>13288</v>
      </c>
      <c r="J103">
        <v>2.3832602630530002</v>
      </c>
      <c r="K103">
        <v>0.99999995327227698</v>
      </c>
      <c r="L103">
        <v>0.55235666311521803</v>
      </c>
      <c r="M103">
        <v>40.222156863813098</v>
      </c>
    </row>
    <row r="104" spans="1:13" x14ac:dyDescent="0.3">
      <c r="A104" t="s">
        <v>2336</v>
      </c>
      <c r="B104" t="s">
        <v>2471</v>
      </c>
      <c r="C104">
        <v>11</v>
      </c>
      <c r="D104">
        <v>2.49433106575963</v>
      </c>
      <c r="E104">
        <v>0.128980908166622</v>
      </c>
      <c r="F104" t="s">
        <v>2472</v>
      </c>
      <c r="G104">
        <v>260</v>
      </c>
      <c r="H104">
        <v>340</v>
      </c>
      <c r="I104">
        <v>13288</v>
      </c>
      <c r="J104">
        <v>1.65348416289592</v>
      </c>
      <c r="K104">
        <v>1</v>
      </c>
      <c r="L104">
        <v>0.81744511296110001</v>
      </c>
      <c r="M104">
        <v>86.0553489061531</v>
      </c>
    </row>
    <row r="106" spans="1:13" x14ac:dyDescent="0.3">
      <c r="A106" t="s">
        <v>2473</v>
      </c>
      <c r="B106" t="s">
        <v>2474</v>
      </c>
    </row>
    <row r="107" spans="1:13" x14ac:dyDescent="0.3">
      <c r="A107" t="s">
        <v>2315</v>
      </c>
      <c r="B107" t="s">
        <v>2316</v>
      </c>
      <c r="C107" t="s">
        <v>2317</v>
      </c>
      <c r="D107" t="s">
        <v>2318</v>
      </c>
      <c r="E107" t="s">
        <v>2319</v>
      </c>
      <c r="F107" t="s">
        <v>2320</v>
      </c>
      <c r="G107" t="s">
        <v>2321</v>
      </c>
      <c r="H107" t="s">
        <v>2322</v>
      </c>
      <c r="I107" t="s">
        <v>2323</v>
      </c>
      <c r="J107" t="s">
        <v>2324</v>
      </c>
      <c r="K107" t="s">
        <v>2325</v>
      </c>
      <c r="L107" t="s">
        <v>2326</v>
      </c>
      <c r="M107" t="s">
        <v>2327</v>
      </c>
    </row>
    <row r="108" spans="1:13" x14ac:dyDescent="0.3">
      <c r="A108" t="s">
        <v>2328</v>
      </c>
      <c r="B108" t="s">
        <v>2475</v>
      </c>
      <c r="C108">
        <v>4</v>
      </c>
      <c r="D108">
        <v>0.90702947845804904</v>
      </c>
      <c r="E108">
        <v>2.3750510257637501E-2</v>
      </c>
      <c r="F108" t="s">
        <v>2476</v>
      </c>
      <c r="G108">
        <v>283</v>
      </c>
      <c r="H108">
        <v>30</v>
      </c>
      <c r="I108">
        <v>13588</v>
      </c>
      <c r="J108">
        <v>6.4018845700824496</v>
      </c>
      <c r="K108">
        <v>0.999999999999997</v>
      </c>
      <c r="L108">
        <v>0.60811201094978096</v>
      </c>
      <c r="M108">
        <v>32.709774233186302</v>
      </c>
    </row>
    <row r="109" spans="1:13" x14ac:dyDescent="0.3">
      <c r="A109" t="s">
        <v>2328</v>
      </c>
      <c r="B109" t="s">
        <v>2477</v>
      </c>
      <c r="C109">
        <v>4</v>
      </c>
      <c r="D109">
        <v>0.90702947845804904</v>
      </c>
      <c r="E109">
        <v>2.3750510257637501E-2</v>
      </c>
      <c r="F109" t="s">
        <v>2476</v>
      </c>
      <c r="G109">
        <v>283</v>
      </c>
      <c r="H109">
        <v>30</v>
      </c>
      <c r="I109">
        <v>13588</v>
      </c>
      <c r="J109">
        <v>6.4018845700824496</v>
      </c>
      <c r="K109">
        <v>0.999999999999997</v>
      </c>
      <c r="L109">
        <v>0.60811201094978096</v>
      </c>
      <c r="M109">
        <v>32.709774233186302</v>
      </c>
    </row>
    <row r="110" spans="1:13" x14ac:dyDescent="0.3">
      <c r="A110" t="s">
        <v>2328</v>
      </c>
      <c r="B110" t="s">
        <v>2478</v>
      </c>
      <c r="C110">
        <v>4</v>
      </c>
      <c r="D110">
        <v>0.90702947845804904</v>
      </c>
      <c r="E110">
        <v>2.3750510257637501E-2</v>
      </c>
      <c r="F110" t="s">
        <v>2476</v>
      </c>
      <c r="G110">
        <v>283</v>
      </c>
      <c r="H110">
        <v>30</v>
      </c>
      <c r="I110">
        <v>13588</v>
      </c>
      <c r="J110">
        <v>6.4018845700824496</v>
      </c>
      <c r="K110">
        <v>0.999999999999997</v>
      </c>
      <c r="L110">
        <v>0.60811201094978096</v>
      </c>
      <c r="M110">
        <v>32.709774233186302</v>
      </c>
    </row>
    <row r="111" spans="1:13" x14ac:dyDescent="0.3">
      <c r="A111" t="s">
        <v>2328</v>
      </c>
      <c r="B111" t="s">
        <v>2479</v>
      </c>
      <c r="C111">
        <v>4</v>
      </c>
      <c r="D111">
        <v>0.90702947845804904</v>
      </c>
      <c r="E111">
        <v>2.3750510257637501E-2</v>
      </c>
      <c r="F111" t="s">
        <v>2476</v>
      </c>
      <c r="G111">
        <v>283</v>
      </c>
      <c r="H111">
        <v>30</v>
      </c>
      <c r="I111">
        <v>13588</v>
      </c>
      <c r="J111">
        <v>6.4018845700824496</v>
      </c>
      <c r="K111">
        <v>0.999999999999997</v>
      </c>
      <c r="L111">
        <v>0.60811201094978096</v>
      </c>
      <c r="M111">
        <v>32.709774233186302</v>
      </c>
    </row>
    <row r="112" spans="1:13" x14ac:dyDescent="0.3">
      <c r="A112" t="s">
        <v>2328</v>
      </c>
      <c r="B112" t="s">
        <v>2480</v>
      </c>
      <c r="C112">
        <v>6</v>
      </c>
      <c r="D112">
        <v>1.3605442176870699</v>
      </c>
      <c r="E112">
        <v>2.52880771588243E-2</v>
      </c>
      <c r="F112" t="s">
        <v>2481</v>
      </c>
      <c r="G112">
        <v>283</v>
      </c>
      <c r="H112">
        <v>80</v>
      </c>
      <c r="I112">
        <v>13588</v>
      </c>
      <c r="J112">
        <v>3.60106007067137</v>
      </c>
      <c r="K112">
        <v>0.999999999999999</v>
      </c>
      <c r="L112">
        <v>0.60204749004619595</v>
      </c>
      <c r="M112">
        <v>34.435301947242102</v>
      </c>
    </row>
    <row r="113" spans="1:13" x14ac:dyDescent="0.3">
      <c r="A113" t="s">
        <v>2328</v>
      </c>
      <c r="B113" t="s">
        <v>2482</v>
      </c>
      <c r="C113">
        <v>8</v>
      </c>
      <c r="D113">
        <v>1.8140589569160901</v>
      </c>
      <c r="E113">
        <v>2.7707063844177999E-2</v>
      </c>
      <c r="F113" t="s">
        <v>2483</v>
      </c>
      <c r="G113">
        <v>283</v>
      </c>
      <c r="H113">
        <v>141</v>
      </c>
      <c r="I113">
        <v>13588</v>
      </c>
      <c r="J113">
        <v>2.7242062000350802</v>
      </c>
      <c r="K113">
        <v>1</v>
      </c>
      <c r="L113">
        <v>0.61768286752583901</v>
      </c>
      <c r="M113">
        <v>37.066100759679699</v>
      </c>
    </row>
    <row r="114" spans="1:13" x14ac:dyDescent="0.3">
      <c r="A114" t="s">
        <v>2328</v>
      </c>
      <c r="B114" t="s">
        <v>2484</v>
      </c>
      <c r="C114">
        <v>4</v>
      </c>
      <c r="D114">
        <v>0.90702947845804904</v>
      </c>
      <c r="E114">
        <v>7.7324432374567098E-2</v>
      </c>
      <c r="F114" t="s">
        <v>2485</v>
      </c>
      <c r="G114">
        <v>283</v>
      </c>
      <c r="H114">
        <v>48</v>
      </c>
      <c r="I114">
        <v>13588</v>
      </c>
      <c r="J114">
        <v>4.0011778563015303</v>
      </c>
      <c r="K114">
        <v>1</v>
      </c>
      <c r="L114">
        <v>0.84291761895599404</v>
      </c>
      <c r="M114">
        <v>73.455577125227094</v>
      </c>
    </row>
    <row r="115" spans="1:13" x14ac:dyDescent="0.3">
      <c r="A115" t="s">
        <v>2328</v>
      </c>
      <c r="B115" t="s">
        <v>2486</v>
      </c>
      <c r="C115">
        <v>3</v>
      </c>
      <c r="D115">
        <v>0.68027210884353695</v>
      </c>
      <c r="E115">
        <v>0.120961010709228</v>
      </c>
      <c r="F115" t="s">
        <v>2487</v>
      </c>
      <c r="G115">
        <v>283</v>
      </c>
      <c r="H115">
        <v>29</v>
      </c>
      <c r="I115">
        <v>13588</v>
      </c>
      <c r="J115">
        <v>4.9669794078225902</v>
      </c>
      <c r="K115">
        <v>1</v>
      </c>
      <c r="L115">
        <v>0.90162962307657601</v>
      </c>
      <c r="M115">
        <v>88.054653999383206</v>
      </c>
    </row>
    <row r="117" spans="1:13" x14ac:dyDescent="0.3">
      <c r="A117" t="s">
        <v>2488</v>
      </c>
      <c r="B117" t="s">
        <v>2489</v>
      </c>
    </row>
    <row r="118" spans="1:13" x14ac:dyDescent="0.3">
      <c r="A118" t="s">
        <v>2315</v>
      </c>
      <c r="B118" t="s">
        <v>2316</v>
      </c>
      <c r="C118" t="s">
        <v>2317</v>
      </c>
      <c r="D118" t="s">
        <v>2318</v>
      </c>
      <c r="E118" t="s">
        <v>2319</v>
      </c>
      <c r="F118" t="s">
        <v>2320</v>
      </c>
      <c r="G118" t="s">
        <v>2321</v>
      </c>
      <c r="H118" t="s">
        <v>2322</v>
      </c>
      <c r="I118" t="s">
        <v>2323</v>
      </c>
      <c r="J118" t="s">
        <v>2324</v>
      </c>
      <c r="K118" t="s">
        <v>2325</v>
      </c>
      <c r="L118" t="s">
        <v>2326</v>
      </c>
      <c r="M118" t="s">
        <v>2327</v>
      </c>
    </row>
    <row r="119" spans="1:13" x14ac:dyDescent="0.3">
      <c r="A119" t="s">
        <v>2336</v>
      </c>
      <c r="B119" t="s">
        <v>2490</v>
      </c>
      <c r="C119">
        <v>4</v>
      </c>
      <c r="D119">
        <v>0.90702947845804904</v>
      </c>
      <c r="E119">
        <v>6.5283847272936298E-3</v>
      </c>
      <c r="F119" t="s">
        <v>2491</v>
      </c>
      <c r="G119">
        <v>260</v>
      </c>
      <c r="H119">
        <v>20</v>
      </c>
      <c r="I119">
        <v>13288</v>
      </c>
      <c r="J119">
        <v>10.221538461538399</v>
      </c>
      <c r="K119">
        <v>0.95336018512089105</v>
      </c>
      <c r="L119">
        <v>0.26400361401310501</v>
      </c>
      <c r="M119">
        <v>8.9209375408845197</v>
      </c>
    </row>
    <row r="120" spans="1:13" x14ac:dyDescent="0.3">
      <c r="A120" t="s">
        <v>2336</v>
      </c>
      <c r="B120" t="s">
        <v>2492</v>
      </c>
      <c r="C120">
        <v>4</v>
      </c>
      <c r="D120">
        <v>0.90702947845804904</v>
      </c>
      <c r="E120">
        <v>9.71578654550442E-3</v>
      </c>
      <c r="F120" t="s">
        <v>2491</v>
      </c>
      <c r="G120">
        <v>260</v>
      </c>
      <c r="H120">
        <v>23</v>
      </c>
      <c r="I120">
        <v>13288</v>
      </c>
      <c r="J120">
        <v>8.8882943143812696</v>
      </c>
      <c r="K120">
        <v>0.98963396839389095</v>
      </c>
      <c r="L120">
        <v>0.316663880027022</v>
      </c>
      <c r="M120">
        <v>13.002217354568399</v>
      </c>
    </row>
    <row r="121" spans="1:13" x14ac:dyDescent="0.3">
      <c r="A121" t="s">
        <v>2336</v>
      </c>
      <c r="B121" t="s">
        <v>2493</v>
      </c>
      <c r="C121">
        <v>4</v>
      </c>
      <c r="D121">
        <v>0.90702947845804904</v>
      </c>
      <c r="E121">
        <v>1.3666195249840101E-2</v>
      </c>
      <c r="F121" t="s">
        <v>2491</v>
      </c>
      <c r="G121">
        <v>260</v>
      </c>
      <c r="H121">
        <v>26</v>
      </c>
      <c r="I121">
        <v>13288</v>
      </c>
      <c r="J121">
        <v>7.8627218934911198</v>
      </c>
      <c r="K121">
        <v>0.998403409174489</v>
      </c>
      <c r="L121">
        <v>0.390658091587955</v>
      </c>
      <c r="M121">
        <v>17.824470931649198</v>
      </c>
    </row>
    <row r="122" spans="1:13" x14ac:dyDescent="0.3">
      <c r="A122" t="s">
        <v>2336</v>
      </c>
      <c r="B122" t="s">
        <v>2494</v>
      </c>
      <c r="C122">
        <v>5</v>
      </c>
      <c r="D122">
        <v>1.1337868480725599</v>
      </c>
      <c r="E122">
        <v>4.3534668977235201E-2</v>
      </c>
      <c r="F122" t="s">
        <v>2495</v>
      </c>
      <c r="G122">
        <v>260</v>
      </c>
      <c r="H122">
        <v>68</v>
      </c>
      <c r="I122">
        <v>13288</v>
      </c>
      <c r="J122">
        <v>3.7579185520361902</v>
      </c>
      <c r="K122">
        <v>0.99999999910215498</v>
      </c>
      <c r="L122">
        <v>0.59573987066122502</v>
      </c>
      <c r="M122">
        <v>47.006997880518</v>
      </c>
    </row>
    <row r="123" spans="1:13" x14ac:dyDescent="0.3">
      <c r="A123" t="s">
        <v>2336</v>
      </c>
      <c r="B123" t="s">
        <v>2496</v>
      </c>
      <c r="C123">
        <v>4</v>
      </c>
      <c r="D123">
        <v>0.90702947845804904</v>
      </c>
      <c r="E123">
        <v>8.0620272790459996E-2</v>
      </c>
      <c r="F123" t="s">
        <v>2491</v>
      </c>
      <c r="G123">
        <v>260</v>
      </c>
      <c r="H123">
        <v>52</v>
      </c>
      <c r="I123">
        <v>13288</v>
      </c>
      <c r="J123">
        <v>3.9313609467455599</v>
      </c>
      <c r="K123">
        <v>1</v>
      </c>
      <c r="L123">
        <v>0.69640708175973398</v>
      </c>
      <c r="M123">
        <v>69.855919111219805</v>
      </c>
    </row>
    <row r="124" spans="1:13" x14ac:dyDescent="0.3">
      <c r="A124" t="s">
        <v>2336</v>
      </c>
      <c r="B124" t="s">
        <v>2497</v>
      </c>
      <c r="C124">
        <v>6</v>
      </c>
      <c r="D124">
        <v>1.3605442176870699</v>
      </c>
      <c r="E124">
        <v>0.18234431828093201</v>
      </c>
      <c r="F124" t="s">
        <v>2498</v>
      </c>
      <c r="G124">
        <v>260</v>
      </c>
      <c r="H124">
        <v>154</v>
      </c>
      <c r="I124">
        <v>13288</v>
      </c>
      <c r="J124">
        <v>1.9912087912087899</v>
      </c>
      <c r="K124">
        <v>1</v>
      </c>
      <c r="L124">
        <v>0.85953698880451401</v>
      </c>
      <c r="M124">
        <v>94.341639857403194</v>
      </c>
    </row>
    <row r="125" spans="1:13" x14ac:dyDescent="0.3">
      <c r="A125" t="s">
        <v>2336</v>
      </c>
      <c r="B125" t="s">
        <v>2499</v>
      </c>
      <c r="C125">
        <v>4</v>
      </c>
      <c r="D125">
        <v>0.90702947845804904</v>
      </c>
      <c r="E125">
        <v>0.32537854938924698</v>
      </c>
      <c r="F125" t="s">
        <v>2491</v>
      </c>
      <c r="G125">
        <v>260</v>
      </c>
      <c r="H125">
        <v>103</v>
      </c>
      <c r="I125">
        <v>13288</v>
      </c>
      <c r="J125">
        <v>1.9847647498132901</v>
      </c>
      <c r="K125">
        <v>1</v>
      </c>
      <c r="L125">
        <v>0.953583847347102</v>
      </c>
      <c r="M125">
        <v>99.635837973665801</v>
      </c>
    </row>
    <row r="127" spans="1:13" x14ac:dyDescent="0.3">
      <c r="A127" t="s">
        <v>2500</v>
      </c>
      <c r="B127" t="s">
        <v>2501</v>
      </c>
    </row>
    <row r="128" spans="1:13" x14ac:dyDescent="0.3">
      <c r="A128" t="s">
        <v>2315</v>
      </c>
      <c r="B128" t="s">
        <v>2316</v>
      </c>
      <c r="C128" t="s">
        <v>2317</v>
      </c>
      <c r="D128" t="s">
        <v>2318</v>
      </c>
      <c r="E128" t="s">
        <v>2319</v>
      </c>
      <c r="F128" t="s">
        <v>2320</v>
      </c>
      <c r="G128" t="s">
        <v>2321</v>
      </c>
      <c r="H128" t="s">
        <v>2322</v>
      </c>
      <c r="I128" t="s">
        <v>2323</v>
      </c>
      <c r="J128" t="s">
        <v>2324</v>
      </c>
      <c r="K128" t="s">
        <v>2325</v>
      </c>
      <c r="L128" t="s">
        <v>2326</v>
      </c>
      <c r="M128" t="s">
        <v>2327</v>
      </c>
    </row>
    <row r="129" spans="1:13" x14ac:dyDescent="0.3">
      <c r="A129" t="s">
        <v>2384</v>
      </c>
      <c r="B129" t="s">
        <v>2502</v>
      </c>
      <c r="C129">
        <v>7</v>
      </c>
      <c r="D129">
        <v>1.5873015873015801</v>
      </c>
      <c r="E129">
        <v>3.9288744075051396E-3</v>
      </c>
      <c r="F129" t="s">
        <v>2503</v>
      </c>
      <c r="G129">
        <v>106</v>
      </c>
      <c r="H129">
        <v>83</v>
      </c>
      <c r="I129">
        <v>5738</v>
      </c>
      <c r="J129">
        <v>4.5653557626733301</v>
      </c>
      <c r="K129">
        <v>0.33595656787268502</v>
      </c>
      <c r="L129">
        <v>0.127566844636924</v>
      </c>
      <c r="M129">
        <v>4.3061667526258898</v>
      </c>
    </row>
    <row r="130" spans="1:13" x14ac:dyDescent="0.3">
      <c r="A130" t="s">
        <v>2328</v>
      </c>
      <c r="B130" t="s">
        <v>2504</v>
      </c>
      <c r="C130">
        <v>3</v>
      </c>
      <c r="D130">
        <v>0.68027210884353695</v>
      </c>
      <c r="E130">
        <v>3.3135761396384203E-2</v>
      </c>
      <c r="F130" t="s">
        <v>2505</v>
      </c>
      <c r="G130">
        <v>283</v>
      </c>
      <c r="H130">
        <v>14</v>
      </c>
      <c r="I130">
        <v>13588</v>
      </c>
      <c r="J130">
        <v>10.288743059061</v>
      </c>
      <c r="K130">
        <v>1</v>
      </c>
      <c r="L130">
        <v>0.650273351131052</v>
      </c>
      <c r="M130">
        <v>42.613608236261001</v>
      </c>
    </row>
    <row r="131" spans="1:13" x14ac:dyDescent="0.3">
      <c r="A131" t="s">
        <v>2328</v>
      </c>
      <c r="B131" t="s">
        <v>2506</v>
      </c>
      <c r="C131">
        <v>3</v>
      </c>
      <c r="D131">
        <v>0.68027210884353695</v>
      </c>
      <c r="E131">
        <v>3.3135761396384203E-2</v>
      </c>
      <c r="F131" t="s">
        <v>2505</v>
      </c>
      <c r="G131">
        <v>283</v>
      </c>
      <c r="H131">
        <v>14</v>
      </c>
      <c r="I131">
        <v>13588</v>
      </c>
      <c r="J131">
        <v>10.288743059061</v>
      </c>
      <c r="K131">
        <v>1</v>
      </c>
      <c r="L131">
        <v>0.650273351131052</v>
      </c>
      <c r="M131">
        <v>42.613608236261001</v>
      </c>
    </row>
    <row r="132" spans="1:13" x14ac:dyDescent="0.3">
      <c r="A132" t="s">
        <v>2328</v>
      </c>
      <c r="B132" t="s">
        <v>2507</v>
      </c>
      <c r="C132">
        <v>4</v>
      </c>
      <c r="D132">
        <v>0.90702947845804904</v>
      </c>
      <c r="E132">
        <v>3.8163373529321497E-2</v>
      </c>
      <c r="F132" t="s">
        <v>2508</v>
      </c>
      <c r="G132">
        <v>283</v>
      </c>
      <c r="H132">
        <v>36</v>
      </c>
      <c r="I132">
        <v>13588</v>
      </c>
      <c r="J132">
        <v>5.3349038084020401</v>
      </c>
      <c r="K132">
        <v>1</v>
      </c>
      <c r="L132">
        <v>0.67179461923209405</v>
      </c>
      <c r="M132">
        <v>47.338541030830498</v>
      </c>
    </row>
    <row r="133" spans="1:13" x14ac:dyDescent="0.3">
      <c r="A133" t="s">
        <v>2328</v>
      </c>
      <c r="B133" t="s">
        <v>2509</v>
      </c>
      <c r="C133">
        <v>3</v>
      </c>
      <c r="D133">
        <v>0.68027210884353695</v>
      </c>
      <c r="E133">
        <v>0.15652378706224501</v>
      </c>
      <c r="F133" t="s">
        <v>2505</v>
      </c>
      <c r="G133">
        <v>283</v>
      </c>
      <c r="H133">
        <v>34</v>
      </c>
      <c r="I133">
        <v>13588</v>
      </c>
      <c r="J133">
        <v>4.2365412596133796</v>
      </c>
      <c r="K133">
        <v>1</v>
      </c>
      <c r="L133">
        <v>0.92960242348792899</v>
      </c>
      <c r="M133">
        <v>93.952062899416504</v>
      </c>
    </row>
    <row r="134" spans="1:13" x14ac:dyDescent="0.3">
      <c r="A134" t="s">
        <v>2328</v>
      </c>
      <c r="B134" t="s">
        <v>2510</v>
      </c>
      <c r="C134">
        <v>7</v>
      </c>
      <c r="D134">
        <v>1.5873015873015801</v>
      </c>
      <c r="E134">
        <v>0.18413188766128799</v>
      </c>
      <c r="F134" t="s">
        <v>2511</v>
      </c>
      <c r="G134">
        <v>283</v>
      </c>
      <c r="H134">
        <v>184</v>
      </c>
      <c r="I134">
        <v>13588</v>
      </c>
      <c r="J134">
        <v>1.82662467352895</v>
      </c>
      <c r="K134">
        <v>1</v>
      </c>
      <c r="L134">
        <v>0.94570967027686803</v>
      </c>
      <c r="M134">
        <v>96.505303179837796</v>
      </c>
    </row>
    <row r="136" spans="1:13" x14ac:dyDescent="0.3">
      <c r="A136" t="s">
        <v>2512</v>
      </c>
      <c r="B136" t="s">
        <v>2513</v>
      </c>
    </row>
    <row r="137" spans="1:13" x14ac:dyDescent="0.3">
      <c r="A137" t="s">
        <v>2315</v>
      </c>
      <c r="B137" t="s">
        <v>2316</v>
      </c>
      <c r="C137" t="s">
        <v>2317</v>
      </c>
      <c r="D137" t="s">
        <v>2318</v>
      </c>
      <c r="E137" t="s">
        <v>2319</v>
      </c>
      <c r="F137" t="s">
        <v>2320</v>
      </c>
      <c r="G137" t="s">
        <v>2321</v>
      </c>
      <c r="H137" t="s">
        <v>2322</v>
      </c>
      <c r="I137" t="s">
        <v>2323</v>
      </c>
      <c r="J137" t="s">
        <v>2324</v>
      </c>
      <c r="K137" t="s">
        <v>2325</v>
      </c>
      <c r="L137" t="s">
        <v>2326</v>
      </c>
      <c r="M137" t="s">
        <v>2327</v>
      </c>
    </row>
    <row r="138" spans="1:13" x14ac:dyDescent="0.3">
      <c r="A138" t="s">
        <v>2328</v>
      </c>
      <c r="B138" t="s">
        <v>2514</v>
      </c>
      <c r="C138">
        <v>3</v>
      </c>
      <c r="D138">
        <v>0.68027210884353695</v>
      </c>
      <c r="E138">
        <v>2.0860906940603E-2</v>
      </c>
      <c r="F138" t="s">
        <v>2515</v>
      </c>
      <c r="G138">
        <v>283</v>
      </c>
      <c r="H138">
        <v>11</v>
      </c>
      <c r="I138">
        <v>13588</v>
      </c>
      <c r="J138">
        <v>13.0947638933504</v>
      </c>
      <c r="K138">
        <v>0.999999999999857</v>
      </c>
      <c r="L138">
        <v>0.57047261811989203</v>
      </c>
      <c r="M138">
        <v>29.350921870232799</v>
      </c>
    </row>
    <row r="139" spans="1:13" x14ac:dyDescent="0.3">
      <c r="A139" t="s">
        <v>2328</v>
      </c>
      <c r="B139" t="s">
        <v>2516</v>
      </c>
      <c r="C139">
        <v>3</v>
      </c>
      <c r="D139">
        <v>0.68027210884353695</v>
      </c>
      <c r="E139">
        <v>5.2780655081523402E-2</v>
      </c>
      <c r="F139" t="s">
        <v>2515</v>
      </c>
      <c r="G139">
        <v>283</v>
      </c>
      <c r="H139">
        <v>18</v>
      </c>
      <c r="I139">
        <v>13588</v>
      </c>
      <c r="J139">
        <v>8.0023557126030607</v>
      </c>
      <c r="K139">
        <v>1</v>
      </c>
      <c r="L139">
        <v>0.74923023747353401</v>
      </c>
      <c r="M139">
        <v>59.085060127266097</v>
      </c>
    </row>
    <row r="140" spans="1:13" x14ac:dyDescent="0.3">
      <c r="A140" t="s">
        <v>2328</v>
      </c>
      <c r="B140" t="s">
        <v>2517</v>
      </c>
      <c r="C140">
        <v>3</v>
      </c>
      <c r="D140">
        <v>0.68027210884353695</v>
      </c>
      <c r="E140">
        <v>8.7862665532917494E-2</v>
      </c>
      <c r="F140" t="s">
        <v>2515</v>
      </c>
      <c r="G140">
        <v>283</v>
      </c>
      <c r="H140">
        <v>24</v>
      </c>
      <c r="I140">
        <v>13588</v>
      </c>
      <c r="J140">
        <v>6.0017667844522897</v>
      </c>
      <c r="K140">
        <v>1</v>
      </c>
      <c r="L140">
        <v>0.87101247539689697</v>
      </c>
      <c r="M140">
        <v>78.033891899088005</v>
      </c>
    </row>
    <row r="142" spans="1:13" x14ac:dyDescent="0.3">
      <c r="A142" t="s">
        <v>2518</v>
      </c>
      <c r="B142" t="s">
        <v>2519</v>
      </c>
    </row>
    <row r="143" spans="1:13" x14ac:dyDescent="0.3">
      <c r="A143" t="s">
        <v>2315</v>
      </c>
      <c r="B143" t="s">
        <v>2316</v>
      </c>
      <c r="C143" t="s">
        <v>2317</v>
      </c>
      <c r="D143" t="s">
        <v>2318</v>
      </c>
      <c r="E143" t="s">
        <v>2319</v>
      </c>
      <c r="F143" t="s">
        <v>2320</v>
      </c>
      <c r="G143" t="s">
        <v>2321</v>
      </c>
      <c r="H143" t="s">
        <v>2322</v>
      </c>
      <c r="I143" t="s">
        <v>2323</v>
      </c>
      <c r="J143" t="s">
        <v>2324</v>
      </c>
      <c r="K143" t="s">
        <v>2325</v>
      </c>
      <c r="L143" t="s">
        <v>2326</v>
      </c>
      <c r="M143" t="s">
        <v>2327</v>
      </c>
    </row>
    <row r="144" spans="1:13" x14ac:dyDescent="0.3">
      <c r="A144" t="s">
        <v>2328</v>
      </c>
      <c r="B144" t="s">
        <v>2520</v>
      </c>
      <c r="C144">
        <v>7</v>
      </c>
      <c r="D144">
        <v>1.5873015873015801</v>
      </c>
      <c r="E144">
        <v>2.2433053324572801E-3</v>
      </c>
      <c r="F144" t="s">
        <v>2521</v>
      </c>
      <c r="G144">
        <v>283</v>
      </c>
      <c r="H144">
        <v>65</v>
      </c>
      <c r="I144">
        <v>13588</v>
      </c>
      <c r="J144">
        <v>5.1707529219896697</v>
      </c>
      <c r="K144">
        <v>0.95718611922246399</v>
      </c>
      <c r="L144">
        <v>0.23093086366571999</v>
      </c>
      <c r="M144">
        <v>3.6336799694041999</v>
      </c>
    </row>
    <row r="145" spans="1:13" x14ac:dyDescent="0.3">
      <c r="A145" t="s">
        <v>2328</v>
      </c>
      <c r="B145" t="s">
        <v>2522</v>
      </c>
      <c r="C145">
        <v>7</v>
      </c>
      <c r="D145">
        <v>1.5873015873015801</v>
      </c>
      <c r="E145">
        <v>8.9094433406079893E-3</v>
      </c>
      <c r="F145" t="s">
        <v>2523</v>
      </c>
      <c r="G145">
        <v>283</v>
      </c>
      <c r="H145">
        <v>86</v>
      </c>
      <c r="I145">
        <v>13588</v>
      </c>
      <c r="J145">
        <v>3.9081272084805598</v>
      </c>
      <c r="K145">
        <v>0.99999647618295295</v>
      </c>
      <c r="L145">
        <v>0.52221107409615897</v>
      </c>
      <c r="M145">
        <v>13.7132786816441</v>
      </c>
    </row>
    <row r="146" spans="1:13" x14ac:dyDescent="0.3">
      <c r="A146" t="s">
        <v>2328</v>
      </c>
      <c r="B146" t="s">
        <v>2524</v>
      </c>
      <c r="C146">
        <v>7</v>
      </c>
      <c r="D146">
        <v>1.5873015873015801</v>
      </c>
      <c r="E146">
        <v>1.1020875136890301E-2</v>
      </c>
      <c r="F146" t="s">
        <v>2521</v>
      </c>
      <c r="G146">
        <v>283</v>
      </c>
      <c r="H146">
        <v>90</v>
      </c>
      <c r="I146">
        <v>13588</v>
      </c>
      <c r="J146">
        <v>3.7344326658814202</v>
      </c>
      <c r="K146">
        <v>0.99999982317813496</v>
      </c>
      <c r="L146">
        <v>0.55882879742977598</v>
      </c>
      <c r="M146">
        <v>16.6934682131233</v>
      </c>
    </row>
    <row r="147" spans="1:13" x14ac:dyDescent="0.3">
      <c r="A147" t="s">
        <v>2328</v>
      </c>
      <c r="B147" t="s">
        <v>2525</v>
      </c>
      <c r="C147">
        <v>7</v>
      </c>
      <c r="D147">
        <v>1.5873015873015801</v>
      </c>
      <c r="E147">
        <v>1.48176700975654E-2</v>
      </c>
      <c r="F147" t="s">
        <v>2521</v>
      </c>
      <c r="G147">
        <v>283</v>
      </c>
      <c r="H147">
        <v>96</v>
      </c>
      <c r="I147">
        <v>13588</v>
      </c>
      <c r="J147">
        <v>3.5010306242638398</v>
      </c>
      <c r="K147">
        <v>0.99999999919867399</v>
      </c>
      <c r="L147">
        <v>0.52670050514022604</v>
      </c>
      <c r="M147">
        <v>21.810689767261099</v>
      </c>
    </row>
    <row r="148" spans="1:13" x14ac:dyDescent="0.3">
      <c r="A148" t="s">
        <v>2328</v>
      </c>
      <c r="B148" t="s">
        <v>2526</v>
      </c>
      <c r="C148">
        <v>6</v>
      </c>
      <c r="D148">
        <v>1.3605442176870699</v>
      </c>
      <c r="E148">
        <v>2.6511086171762999E-2</v>
      </c>
      <c r="F148" t="s">
        <v>2527</v>
      </c>
      <c r="G148">
        <v>283</v>
      </c>
      <c r="H148">
        <v>81</v>
      </c>
      <c r="I148">
        <v>13588</v>
      </c>
      <c r="J148">
        <v>3.55660253893469</v>
      </c>
      <c r="K148">
        <v>1</v>
      </c>
      <c r="L148">
        <v>0.61031814910649795</v>
      </c>
      <c r="M148">
        <v>35.778047714458403</v>
      </c>
    </row>
    <row r="149" spans="1:13" x14ac:dyDescent="0.3">
      <c r="A149" t="s">
        <v>2328</v>
      </c>
      <c r="B149" t="s">
        <v>2528</v>
      </c>
      <c r="C149">
        <v>4</v>
      </c>
      <c r="D149">
        <v>0.90702947845804904</v>
      </c>
      <c r="E149">
        <v>3.8163373529321497E-2</v>
      </c>
      <c r="F149" t="s">
        <v>2529</v>
      </c>
      <c r="G149">
        <v>283</v>
      </c>
      <c r="H149">
        <v>36</v>
      </c>
      <c r="I149">
        <v>13588</v>
      </c>
      <c r="J149">
        <v>5.3349038084020401</v>
      </c>
      <c r="K149">
        <v>1</v>
      </c>
      <c r="L149">
        <v>0.67179461923209405</v>
      </c>
      <c r="M149">
        <v>47.338541030830498</v>
      </c>
    </row>
    <row r="150" spans="1:13" x14ac:dyDescent="0.3">
      <c r="A150" t="s">
        <v>2328</v>
      </c>
      <c r="B150" t="s">
        <v>2530</v>
      </c>
      <c r="C150">
        <v>4</v>
      </c>
      <c r="D150">
        <v>0.90702947845804904</v>
      </c>
      <c r="E150">
        <v>3.8163373529321497E-2</v>
      </c>
      <c r="F150" t="s">
        <v>2529</v>
      </c>
      <c r="G150">
        <v>283</v>
      </c>
      <c r="H150">
        <v>36</v>
      </c>
      <c r="I150">
        <v>13588</v>
      </c>
      <c r="J150">
        <v>5.3349038084020401</v>
      </c>
      <c r="K150">
        <v>1</v>
      </c>
      <c r="L150">
        <v>0.67179461923209405</v>
      </c>
      <c r="M150">
        <v>47.338541030830498</v>
      </c>
    </row>
    <row r="151" spans="1:13" x14ac:dyDescent="0.3">
      <c r="A151" t="s">
        <v>2328</v>
      </c>
      <c r="B151" t="s">
        <v>2531</v>
      </c>
      <c r="C151">
        <v>9</v>
      </c>
      <c r="D151">
        <v>2.0408163265306101</v>
      </c>
      <c r="E151">
        <v>4.04000207788704E-2</v>
      </c>
      <c r="F151" t="s">
        <v>2532</v>
      </c>
      <c r="G151">
        <v>283</v>
      </c>
      <c r="H151">
        <v>186</v>
      </c>
      <c r="I151">
        <v>13588</v>
      </c>
      <c r="J151">
        <v>2.3232645617234602</v>
      </c>
      <c r="K151">
        <v>1</v>
      </c>
      <c r="L151">
        <v>0.67840763016494399</v>
      </c>
      <c r="M151">
        <v>49.320855821044503</v>
      </c>
    </row>
    <row r="152" spans="1:13" x14ac:dyDescent="0.3">
      <c r="A152" t="s">
        <v>2328</v>
      </c>
      <c r="B152" t="s">
        <v>2533</v>
      </c>
      <c r="C152">
        <v>7</v>
      </c>
      <c r="D152">
        <v>1.5873015873015801</v>
      </c>
      <c r="E152">
        <v>6.4095424797523906E-2</v>
      </c>
      <c r="F152" t="s">
        <v>2523</v>
      </c>
      <c r="G152">
        <v>283</v>
      </c>
      <c r="H152">
        <v>136</v>
      </c>
      <c r="I152">
        <v>13588</v>
      </c>
      <c r="J152">
        <v>2.4713157347744699</v>
      </c>
      <c r="K152">
        <v>1</v>
      </c>
      <c r="L152">
        <v>0.79858045675084699</v>
      </c>
      <c r="M152">
        <v>66.4364552594907</v>
      </c>
    </row>
    <row r="153" spans="1:13" x14ac:dyDescent="0.3">
      <c r="A153" t="s">
        <v>2328</v>
      </c>
      <c r="B153" t="s">
        <v>2534</v>
      </c>
      <c r="C153">
        <v>4</v>
      </c>
      <c r="D153">
        <v>0.90702947845804904</v>
      </c>
      <c r="E153">
        <v>0.101513764555721</v>
      </c>
      <c r="F153" t="s">
        <v>2529</v>
      </c>
      <c r="G153">
        <v>283</v>
      </c>
      <c r="H153">
        <v>54</v>
      </c>
      <c r="I153">
        <v>13588</v>
      </c>
      <c r="J153">
        <v>3.55660253893469</v>
      </c>
      <c r="K153">
        <v>1</v>
      </c>
      <c r="L153">
        <v>0.886568839857513</v>
      </c>
      <c r="M153">
        <v>82.867436473930297</v>
      </c>
    </row>
    <row r="154" spans="1:13" x14ac:dyDescent="0.3">
      <c r="A154" t="s">
        <v>2384</v>
      </c>
      <c r="B154" t="s">
        <v>2535</v>
      </c>
      <c r="C154">
        <v>4</v>
      </c>
      <c r="D154">
        <v>0.90702947845804904</v>
      </c>
      <c r="E154">
        <v>0.15745633139244</v>
      </c>
      <c r="F154" t="s">
        <v>2536</v>
      </c>
      <c r="G154">
        <v>106</v>
      </c>
      <c r="H154">
        <v>75</v>
      </c>
      <c r="I154">
        <v>5738</v>
      </c>
      <c r="J154">
        <v>2.88704402515723</v>
      </c>
      <c r="K154">
        <v>0.99999998173533899</v>
      </c>
      <c r="L154">
        <v>0.80207067347226901</v>
      </c>
      <c r="M154">
        <v>85.275899211743706</v>
      </c>
    </row>
    <row r="155" spans="1:13" x14ac:dyDescent="0.3">
      <c r="A155" t="s">
        <v>2328</v>
      </c>
      <c r="B155" t="s">
        <v>2537</v>
      </c>
      <c r="C155">
        <v>8</v>
      </c>
      <c r="D155">
        <v>1.8140589569160901</v>
      </c>
      <c r="E155">
        <v>0.187185664930518</v>
      </c>
      <c r="F155" t="s">
        <v>2538</v>
      </c>
      <c r="G155">
        <v>283</v>
      </c>
      <c r="H155">
        <v>225</v>
      </c>
      <c r="I155">
        <v>13588</v>
      </c>
      <c r="J155">
        <v>1.70716921868865</v>
      </c>
      <c r="K155">
        <v>1</v>
      </c>
      <c r="L155">
        <v>0.94698205000875602</v>
      </c>
      <c r="M155">
        <v>96.714749547694694</v>
      </c>
    </row>
    <row r="156" spans="1:13" x14ac:dyDescent="0.3">
      <c r="A156" t="s">
        <v>2328</v>
      </c>
      <c r="B156" t="s">
        <v>2539</v>
      </c>
      <c r="C156">
        <v>7</v>
      </c>
      <c r="D156">
        <v>1.5873015873015801</v>
      </c>
      <c r="E156">
        <v>0.256904317494629</v>
      </c>
      <c r="F156" t="s">
        <v>2523</v>
      </c>
      <c r="G156">
        <v>283</v>
      </c>
      <c r="H156">
        <v>206</v>
      </c>
      <c r="I156">
        <v>13588</v>
      </c>
      <c r="J156">
        <v>1.63154825208411</v>
      </c>
      <c r="K156">
        <v>1</v>
      </c>
      <c r="L156">
        <v>0.97070835300638902</v>
      </c>
      <c r="M156">
        <v>99.250641358257198</v>
      </c>
    </row>
    <row r="157" spans="1:13" x14ac:dyDescent="0.3">
      <c r="A157" t="s">
        <v>2328</v>
      </c>
      <c r="B157" t="s">
        <v>2540</v>
      </c>
      <c r="C157">
        <v>5</v>
      </c>
      <c r="D157">
        <v>1.1337868480725599</v>
      </c>
      <c r="E157">
        <v>0.26594315688143799</v>
      </c>
      <c r="F157" t="s">
        <v>2541</v>
      </c>
      <c r="G157">
        <v>283</v>
      </c>
      <c r="H157">
        <v>126</v>
      </c>
      <c r="I157">
        <v>13588</v>
      </c>
      <c r="J157">
        <v>1.9053227887150099</v>
      </c>
      <c r="K157">
        <v>1</v>
      </c>
      <c r="L157">
        <v>0.97307496282417905</v>
      </c>
      <c r="M157">
        <v>99.387519172271496</v>
      </c>
    </row>
    <row r="158" spans="1:13" x14ac:dyDescent="0.3">
      <c r="A158" t="s">
        <v>2328</v>
      </c>
      <c r="B158" t="s">
        <v>2542</v>
      </c>
      <c r="C158">
        <v>10</v>
      </c>
      <c r="D158">
        <v>2.2675736961451198</v>
      </c>
      <c r="E158">
        <v>0.29559334054780101</v>
      </c>
      <c r="F158" t="s">
        <v>2543</v>
      </c>
      <c r="G158">
        <v>283</v>
      </c>
      <c r="H158">
        <v>347</v>
      </c>
      <c r="I158">
        <v>13588</v>
      </c>
      <c r="J158">
        <v>1.38369263042127</v>
      </c>
      <c r="K158">
        <v>1</v>
      </c>
      <c r="L158">
        <v>0.97852157751506896</v>
      </c>
      <c r="M158">
        <v>99.689558355773997</v>
      </c>
    </row>
    <row r="159" spans="1:13" x14ac:dyDescent="0.3">
      <c r="A159" t="s">
        <v>2328</v>
      </c>
      <c r="B159" t="s">
        <v>2544</v>
      </c>
      <c r="C159">
        <v>4</v>
      </c>
      <c r="D159">
        <v>0.90702947845804904</v>
      </c>
      <c r="E159">
        <v>0.38364071327423899</v>
      </c>
      <c r="F159" t="s">
        <v>2545</v>
      </c>
      <c r="G159">
        <v>283</v>
      </c>
      <c r="H159">
        <v>107</v>
      </c>
      <c r="I159">
        <v>13588</v>
      </c>
      <c r="J159">
        <v>1.7949209074997501</v>
      </c>
      <c r="K159">
        <v>1</v>
      </c>
      <c r="L159">
        <v>0.98982152791487998</v>
      </c>
      <c r="M159">
        <v>99.965623987390302</v>
      </c>
    </row>
    <row r="160" spans="1:13" x14ac:dyDescent="0.3">
      <c r="A160" t="s">
        <v>2328</v>
      </c>
      <c r="B160" t="s">
        <v>2546</v>
      </c>
      <c r="C160">
        <v>11</v>
      </c>
      <c r="D160">
        <v>2.49433106575963</v>
      </c>
      <c r="E160">
        <v>0.51246902867325705</v>
      </c>
      <c r="F160" t="s">
        <v>2547</v>
      </c>
      <c r="G160">
        <v>283</v>
      </c>
      <c r="H160">
        <v>471</v>
      </c>
      <c r="I160">
        <v>13588</v>
      </c>
      <c r="J160">
        <v>1.1213492081354599</v>
      </c>
      <c r="K160">
        <v>1</v>
      </c>
      <c r="L160">
        <v>0.99733865857306603</v>
      </c>
      <c r="M160">
        <v>99.999278945986902</v>
      </c>
    </row>
    <row r="162" spans="1:13" x14ac:dyDescent="0.3">
      <c r="A162" t="s">
        <v>2548</v>
      </c>
      <c r="B162" t="s">
        <v>2549</v>
      </c>
    </row>
    <row r="163" spans="1:13" x14ac:dyDescent="0.3">
      <c r="A163" t="s">
        <v>2315</v>
      </c>
      <c r="B163" t="s">
        <v>2316</v>
      </c>
      <c r="C163" t="s">
        <v>2317</v>
      </c>
      <c r="D163" t="s">
        <v>2318</v>
      </c>
      <c r="E163" t="s">
        <v>2319</v>
      </c>
      <c r="F163" t="s">
        <v>2320</v>
      </c>
      <c r="G163" t="s">
        <v>2321</v>
      </c>
      <c r="H163" t="s">
        <v>2322</v>
      </c>
      <c r="I163" t="s">
        <v>2323</v>
      </c>
      <c r="J163" t="s">
        <v>2324</v>
      </c>
      <c r="K163" t="s">
        <v>2325</v>
      </c>
      <c r="L163" t="s">
        <v>2326</v>
      </c>
      <c r="M163" t="s">
        <v>2327</v>
      </c>
    </row>
    <row r="164" spans="1:13" x14ac:dyDescent="0.3">
      <c r="A164" t="s">
        <v>2328</v>
      </c>
      <c r="B164" t="s">
        <v>2550</v>
      </c>
      <c r="C164">
        <v>5</v>
      </c>
      <c r="D164">
        <v>1.1337868480725599</v>
      </c>
      <c r="E164">
        <v>4.5884046190768302E-2</v>
      </c>
      <c r="F164" t="s">
        <v>2551</v>
      </c>
      <c r="G164">
        <v>283</v>
      </c>
      <c r="H164">
        <v>65</v>
      </c>
      <c r="I164">
        <v>13588</v>
      </c>
      <c r="J164">
        <v>3.6933949442783298</v>
      </c>
      <c r="K164">
        <v>1</v>
      </c>
      <c r="L164">
        <v>0.71840590395732196</v>
      </c>
      <c r="M164">
        <v>53.8887493532186</v>
      </c>
    </row>
    <row r="165" spans="1:13" x14ac:dyDescent="0.3">
      <c r="A165" t="s">
        <v>2328</v>
      </c>
      <c r="B165" t="s">
        <v>2552</v>
      </c>
      <c r="C165">
        <v>5</v>
      </c>
      <c r="D165">
        <v>1.1337868480725599</v>
      </c>
      <c r="E165">
        <v>8.7737524973971401E-2</v>
      </c>
      <c r="F165" t="s">
        <v>2553</v>
      </c>
      <c r="G165">
        <v>283</v>
      </c>
      <c r="H165">
        <v>81</v>
      </c>
      <c r="I165">
        <v>13588</v>
      </c>
      <c r="J165">
        <v>2.9638354491122398</v>
      </c>
      <c r="K165">
        <v>1</v>
      </c>
      <c r="L165">
        <v>0.87481568532173204</v>
      </c>
      <c r="M165">
        <v>77.984171396286499</v>
      </c>
    </row>
    <row r="166" spans="1:13" x14ac:dyDescent="0.3">
      <c r="A166" t="s">
        <v>2328</v>
      </c>
      <c r="B166" t="s">
        <v>2554</v>
      </c>
      <c r="C166">
        <v>5</v>
      </c>
      <c r="D166">
        <v>1.1337868480725599</v>
      </c>
      <c r="E166">
        <v>8.7737524973971401E-2</v>
      </c>
      <c r="F166" t="s">
        <v>2553</v>
      </c>
      <c r="G166">
        <v>283</v>
      </c>
      <c r="H166">
        <v>81</v>
      </c>
      <c r="I166">
        <v>13588</v>
      </c>
      <c r="J166">
        <v>2.9638354491122398</v>
      </c>
      <c r="K166">
        <v>1</v>
      </c>
      <c r="L166">
        <v>0.87481568532173204</v>
      </c>
      <c r="M166">
        <v>77.984171396286499</v>
      </c>
    </row>
    <row r="167" spans="1:13" x14ac:dyDescent="0.3">
      <c r="A167" t="s">
        <v>2328</v>
      </c>
      <c r="B167" t="s">
        <v>2555</v>
      </c>
      <c r="C167">
        <v>4</v>
      </c>
      <c r="D167">
        <v>0.90702947845804904</v>
      </c>
      <c r="E167">
        <v>0.101513764555721</v>
      </c>
      <c r="F167" t="s">
        <v>2556</v>
      </c>
      <c r="G167">
        <v>283</v>
      </c>
      <c r="H167">
        <v>54</v>
      </c>
      <c r="I167">
        <v>13588</v>
      </c>
      <c r="J167">
        <v>3.55660253893469</v>
      </c>
      <c r="K167">
        <v>1</v>
      </c>
      <c r="L167">
        <v>0.886568839857513</v>
      </c>
      <c r="M167">
        <v>82.867436473930297</v>
      </c>
    </row>
    <row r="169" spans="1:13" x14ac:dyDescent="0.3">
      <c r="A169" t="s">
        <v>2557</v>
      </c>
      <c r="B169" t="s">
        <v>2558</v>
      </c>
    </row>
    <row r="170" spans="1:13" x14ac:dyDescent="0.3">
      <c r="A170" t="s">
        <v>2315</v>
      </c>
      <c r="B170" t="s">
        <v>2316</v>
      </c>
      <c r="C170" t="s">
        <v>2317</v>
      </c>
      <c r="D170" t="s">
        <v>2318</v>
      </c>
      <c r="E170" t="s">
        <v>2319</v>
      </c>
      <c r="F170" t="s">
        <v>2320</v>
      </c>
      <c r="G170" t="s">
        <v>2321</v>
      </c>
      <c r="H170" t="s">
        <v>2322</v>
      </c>
      <c r="I170" t="s">
        <v>2323</v>
      </c>
      <c r="J170" t="s">
        <v>2324</v>
      </c>
      <c r="K170" t="s">
        <v>2325</v>
      </c>
      <c r="L170" t="s">
        <v>2326</v>
      </c>
      <c r="M170" t="s">
        <v>2327</v>
      </c>
    </row>
    <row r="171" spans="1:13" x14ac:dyDescent="0.3">
      <c r="A171" t="s">
        <v>2328</v>
      </c>
      <c r="B171" t="s">
        <v>2559</v>
      </c>
      <c r="C171">
        <v>6</v>
      </c>
      <c r="D171">
        <v>1.3605442176870699</v>
      </c>
      <c r="E171">
        <v>1.11395365611291E-2</v>
      </c>
      <c r="F171" t="s">
        <v>2560</v>
      </c>
      <c r="G171">
        <v>283</v>
      </c>
      <c r="H171">
        <v>65</v>
      </c>
      <c r="I171">
        <v>13588</v>
      </c>
      <c r="J171">
        <v>4.4320739331340002</v>
      </c>
      <c r="K171">
        <v>0.99999985057486296</v>
      </c>
      <c r="L171">
        <v>0.52687864022448305</v>
      </c>
      <c r="M171">
        <v>16.858049882619198</v>
      </c>
    </row>
    <row r="172" spans="1:13" x14ac:dyDescent="0.3">
      <c r="A172" t="s">
        <v>2328</v>
      </c>
      <c r="B172" t="s">
        <v>2561</v>
      </c>
      <c r="C172">
        <v>7</v>
      </c>
      <c r="D172">
        <v>1.5873015873015801</v>
      </c>
      <c r="E172">
        <v>2.80765785539215E-2</v>
      </c>
      <c r="F172" t="s">
        <v>2562</v>
      </c>
      <c r="G172">
        <v>283</v>
      </c>
      <c r="H172">
        <v>111</v>
      </c>
      <c r="I172">
        <v>13588</v>
      </c>
      <c r="J172">
        <v>3.02791837774169</v>
      </c>
      <c r="K172">
        <v>1</v>
      </c>
      <c r="L172">
        <v>0.613765108133426</v>
      </c>
      <c r="M172">
        <v>37.459130489106002</v>
      </c>
    </row>
    <row r="173" spans="1:13" x14ac:dyDescent="0.3">
      <c r="A173" t="s">
        <v>2328</v>
      </c>
      <c r="B173" t="s">
        <v>2563</v>
      </c>
      <c r="C173">
        <v>7</v>
      </c>
      <c r="D173">
        <v>1.5873015873015801</v>
      </c>
      <c r="E173">
        <v>2.80765785539215E-2</v>
      </c>
      <c r="F173" t="s">
        <v>2562</v>
      </c>
      <c r="G173">
        <v>283</v>
      </c>
      <c r="H173">
        <v>111</v>
      </c>
      <c r="I173">
        <v>13588</v>
      </c>
      <c r="J173">
        <v>3.02791837774169</v>
      </c>
      <c r="K173">
        <v>1</v>
      </c>
      <c r="L173">
        <v>0.613765108133426</v>
      </c>
      <c r="M173">
        <v>37.459130489106002</v>
      </c>
    </row>
    <row r="174" spans="1:13" x14ac:dyDescent="0.3">
      <c r="A174" t="s">
        <v>2328</v>
      </c>
      <c r="B174" t="s">
        <v>2564</v>
      </c>
      <c r="C174">
        <v>3</v>
      </c>
      <c r="D174">
        <v>0.68027210884353695</v>
      </c>
      <c r="E174">
        <v>0.10737524307492501</v>
      </c>
      <c r="F174" t="s">
        <v>2565</v>
      </c>
      <c r="G174">
        <v>283</v>
      </c>
      <c r="H174">
        <v>27</v>
      </c>
      <c r="I174">
        <v>13588</v>
      </c>
      <c r="J174">
        <v>5.3349038084020401</v>
      </c>
      <c r="K174">
        <v>1</v>
      </c>
      <c r="L174">
        <v>0.89402822187337105</v>
      </c>
      <c r="M174">
        <v>84.619334319517705</v>
      </c>
    </row>
    <row r="175" spans="1:13" x14ac:dyDescent="0.3">
      <c r="A175" t="s">
        <v>2328</v>
      </c>
      <c r="B175" t="s">
        <v>2566</v>
      </c>
      <c r="C175">
        <v>3</v>
      </c>
      <c r="D175">
        <v>0.68027210884353695</v>
      </c>
      <c r="E175">
        <v>0.26278835094617797</v>
      </c>
      <c r="F175" t="s">
        <v>2565</v>
      </c>
      <c r="G175">
        <v>283</v>
      </c>
      <c r="H175">
        <v>48</v>
      </c>
      <c r="I175">
        <v>13588</v>
      </c>
      <c r="J175">
        <v>3.00088339222614</v>
      </c>
      <c r="K175">
        <v>1</v>
      </c>
      <c r="L175">
        <v>0.97252592773174695</v>
      </c>
      <c r="M175">
        <v>99.342662666019095</v>
      </c>
    </row>
    <row r="176" spans="1:13" x14ac:dyDescent="0.3">
      <c r="A176" t="s">
        <v>2328</v>
      </c>
      <c r="B176" t="s">
        <v>2567</v>
      </c>
      <c r="C176">
        <v>3</v>
      </c>
      <c r="D176">
        <v>0.68027210884353695</v>
      </c>
      <c r="E176">
        <v>0.26278835094617797</v>
      </c>
      <c r="F176" t="s">
        <v>2565</v>
      </c>
      <c r="G176">
        <v>283</v>
      </c>
      <c r="H176">
        <v>48</v>
      </c>
      <c r="I176">
        <v>13588</v>
      </c>
      <c r="J176">
        <v>3.00088339222614</v>
      </c>
      <c r="K176">
        <v>1</v>
      </c>
      <c r="L176">
        <v>0.97252592773174695</v>
      </c>
      <c r="M176">
        <v>99.342662666019095</v>
      </c>
    </row>
    <row r="177" spans="1:13" x14ac:dyDescent="0.3">
      <c r="A177" t="s">
        <v>2328</v>
      </c>
      <c r="B177" t="s">
        <v>2568</v>
      </c>
      <c r="C177">
        <v>3</v>
      </c>
      <c r="D177">
        <v>0.68027210884353695</v>
      </c>
      <c r="E177">
        <v>0.278243953500802</v>
      </c>
      <c r="F177" t="s">
        <v>2565</v>
      </c>
      <c r="G177">
        <v>283</v>
      </c>
      <c r="H177">
        <v>50</v>
      </c>
      <c r="I177">
        <v>13588</v>
      </c>
      <c r="J177">
        <v>2.8808480565371002</v>
      </c>
      <c r="K177">
        <v>1</v>
      </c>
      <c r="L177">
        <v>0.97574898758299899</v>
      </c>
      <c r="M177">
        <v>99.536409827585402</v>
      </c>
    </row>
    <row r="179" spans="1:13" x14ac:dyDescent="0.3">
      <c r="A179" t="s">
        <v>2569</v>
      </c>
      <c r="B179" t="s">
        <v>2570</v>
      </c>
    </row>
    <row r="180" spans="1:13" x14ac:dyDescent="0.3">
      <c r="A180" t="s">
        <v>2315</v>
      </c>
      <c r="B180" t="s">
        <v>2316</v>
      </c>
      <c r="C180" t="s">
        <v>2317</v>
      </c>
      <c r="D180" t="s">
        <v>2318</v>
      </c>
      <c r="E180" t="s">
        <v>2319</v>
      </c>
      <c r="F180" t="s">
        <v>2320</v>
      </c>
      <c r="G180" t="s">
        <v>2321</v>
      </c>
      <c r="H180" t="s">
        <v>2322</v>
      </c>
      <c r="I180" t="s">
        <v>2323</v>
      </c>
      <c r="J180" t="s">
        <v>2324</v>
      </c>
      <c r="K180" t="s">
        <v>2325</v>
      </c>
      <c r="L180" t="s">
        <v>2326</v>
      </c>
      <c r="M180" t="s">
        <v>2327</v>
      </c>
    </row>
    <row r="181" spans="1:13" x14ac:dyDescent="0.3">
      <c r="A181" t="s">
        <v>2384</v>
      </c>
      <c r="B181" t="s">
        <v>2571</v>
      </c>
      <c r="C181">
        <v>4</v>
      </c>
      <c r="D181">
        <v>0.90702947845804904</v>
      </c>
      <c r="E181">
        <v>8.08080005482654E-3</v>
      </c>
      <c r="F181" t="s">
        <v>2572</v>
      </c>
      <c r="G181">
        <v>106</v>
      </c>
      <c r="H181">
        <v>23</v>
      </c>
      <c r="I181">
        <v>5738</v>
      </c>
      <c r="J181">
        <v>9.4142739950779308</v>
      </c>
      <c r="K181">
        <v>0.56993425000202003</v>
      </c>
      <c r="L181">
        <v>0.190188920539273</v>
      </c>
      <c r="M181">
        <v>8.6727199508408201</v>
      </c>
    </row>
    <row r="182" spans="1:13" x14ac:dyDescent="0.3">
      <c r="A182" t="s">
        <v>2328</v>
      </c>
      <c r="B182" t="s">
        <v>2573</v>
      </c>
      <c r="C182">
        <v>3</v>
      </c>
      <c r="D182">
        <v>0.68027210884353695</v>
      </c>
      <c r="E182">
        <v>0.208927305530618</v>
      </c>
      <c r="F182" t="s">
        <v>2574</v>
      </c>
      <c r="G182">
        <v>283</v>
      </c>
      <c r="H182">
        <v>41</v>
      </c>
      <c r="I182">
        <v>13588</v>
      </c>
      <c r="J182">
        <v>3.51322933724036</v>
      </c>
      <c r="K182">
        <v>1</v>
      </c>
      <c r="L182">
        <v>0.95764545603078799</v>
      </c>
      <c r="M182">
        <v>97.898615656603994</v>
      </c>
    </row>
    <row r="183" spans="1:13" x14ac:dyDescent="0.3">
      <c r="A183" t="s">
        <v>2328</v>
      </c>
      <c r="B183" t="s">
        <v>2575</v>
      </c>
      <c r="C183">
        <v>4</v>
      </c>
      <c r="D183">
        <v>0.90702947845804904</v>
      </c>
      <c r="E183">
        <v>0.309801994570437</v>
      </c>
      <c r="F183" t="s">
        <v>2576</v>
      </c>
      <c r="G183">
        <v>283</v>
      </c>
      <c r="H183">
        <v>94</v>
      </c>
      <c r="I183">
        <v>13588</v>
      </c>
      <c r="J183">
        <v>2.04315465002631</v>
      </c>
      <c r="K183">
        <v>1</v>
      </c>
      <c r="L183">
        <v>0.98056942675494296</v>
      </c>
      <c r="M183">
        <v>99.778115335169304</v>
      </c>
    </row>
    <row r="185" spans="1:13" x14ac:dyDescent="0.3">
      <c r="A185" t="s">
        <v>2577</v>
      </c>
      <c r="B185" t="s">
        <v>2578</v>
      </c>
    </row>
    <row r="186" spans="1:13" x14ac:dyDescent="0.3">
      <c r="A186" t="s">
        <v>2315</v>
      </c>
      <c r="B186" t="s">
        <v>2316</v>
      </c>
      <c r="C186" t="s">
        <v>2317</v>
      </c>
      <c r="D186" t="s">
        <v>2318</v>
      </c>
      <c r="E186" t="s">
        <v>2319</v>
      </c>
      <c r="F186" t="s">
        <v>2320</v>
      </c>
      <c r="G186" t="s">
        <v>2321</v>
      </c>
      <c r="H186" t="s">
        <v>2322</v>
      </c>
      <c r="I186" t="s">
        <v>2323</v>
      </c>
      <c r="J186" t="s">
        <v>2324</v>
      </c>
      <c r="K186" t="s">
        <v>2325</v>
      </c>
      <c r="L186" t="s">
        <v>2326</v>
      </c>
      <c r="M186" t="s">
        <v>2327</v>
      </c>
    </row>
    <row r="187" spans="1:13" x14ac:dyDescent="0.3">
      <c r="A187" t="s">
        <v>2328</v>
      </c>
      <c r="B187" t="s">
        <v>2579</v>
      </c>
      <c r="C187">
        <v>3</v>
      </c>
      <c r="D187">
        <v>0.68027210884353695</v>
      </c>
      <c r="E187">
        <v>7.5525501168622403E-2</v>
      </c>
      <c r="F187" t="s">
        <v>2580</v>
      </c>
      <c r="G187">
        <v>283</v>
      </c>
      <c r="H187">
        <v>22</v>
      </c>
      <c r="I187">
        <v>13588</v>
      </c>
      <c r="J187">
        <v>6.5473819466752303</v>
      </c>
      <c r="K187">
        <v>1</v>
      </c>
      <c r="L187">
        <v>0.84059207195438601</v>
      </c>
      <c r="M187">
        <v>72.589635776448702</v>
      </c>
    </row>
    <row r="188" spans="1:13" x14ac:dyDescent="0.3">
      <c r="A188" t="s">
        <v>2328</v>
      </c>
      <c r="B188" t="s">
        <v>2581</v>
      </c>
      <c r="C188">
        <v>3</v>
      </c>
      <c r="D188">
        <v>0.68027210884353695</v>
      </c>
      <c r="E188">
        <v>7.5525501168622403E-2</v>
      </c>
      <c r="F188" t="s">
        <v>2580</v>
      </c>
      <c r="G188">
        <v>283</v>
      </c>
      <c r="H188">
        <v>22</v>
      </c>
      <c r="I188">
        <v>13588</v>
      </c>
      <c r="J188">
        <v>6.5473819466752303</v>
      </c>
      <c r="K188">
        <v>1</v>
      </c>
      <c r="L188">
        <v>0.84059207195438601</v>
      </c>
      <c r="M188">
        <v>72.589635776448702</v>
      </c>
    </row>
    <row r="189" spans="1:13" x14ac:dyDescent="0.3">
      <c r="A189" t="s">
        <v>2328</v>
      </c>
      <c r="B189" t="s">
        <v>2582</v>
      </c>
      <c r="C189">
        <v>3</v>
      </c>
      <c r="D189">
        <v>0.68027210884353695</v>
      </c>
      <c r="E189">
        <v>7.5525501168622403E-2</v>
      </c>
      <c r="F189" t="s">
        <v>2580</v>
      </c>
      <c r="G189">
        <v>283</v>
      </c>
      <c r="H189">
        <v>22</v>
      </c>
      <c r="I189">
        <v>13588</v>
      </c>
      <c r="J189">
        <v>6.5473819466752303</v>
      </c>
      <c r="K189">
        <v>1</v>
      </c>
      <c r="L189">
        <v>0.84059207195438601</v>
      </c>
      <c r="M189">
        <v>72.589635776448702</v>
      </c>
    </row>
    <row r="190" spans="1:13" x14ac:dyDescent="0.3">
      <c r="A190" t="s">
        <v>2328</v>
      </c>
      <c r="B190" t="s">
        <v>2583</v>
      </c>
      <c r="C190">
        <v>3</v>
      </c>
      <c r="D190">
        <v>0.68027210884353695</v>
      </c>
      <c r="E190">
        <v>0.10074781021297199</v>
      </c>
      <c r="F190" t="s">
        <v>2580</v>
      </c>
      <c r="G190">
        <v>283</v>
      </c>
      <c r="H190">
        <v>26</v>
      </c>
      <c r="I190">
        <v>13588</v>
      </c>
      <c r="J190">
        <v>5.5400924164175001</v>
      </c>
      <c r="K190">
        <v>1</v>
      </c>
      <c r="L190">
        <v>0.88819353553522795</v>
      </c>
      <c r="M190">
        <v>82.625129894987694</v>
      </c>
    </row>
    <row r="192" spans="1:13" x14ac:dyDescent="0.3">
      <c r="A192" t="s">
        <v>2584</v>
      </c>
      <c r="B192" t="s">
        <v>2585</v>
      </c>
    </row>
    <row r="193" spans="1:13" x14ac:dyDescent="0.3">
      <c r="A193" t="s">
        <v>2315</v>
      </c>
      <c r="B193" t="s">
        <v>2316</v>
      </c>
      <c r="C193" t="s">
        <v>2317</v>
      </c>
      <c r="D193" t="s">
        <v>2318</v>
      </c>
      <c r="E193" t="s">
        <v>2319</v>
      </c>
      <c r="F193" t="s">
        <v>2320</v>
      </c>
      <c r="G193" t="s">
        <v>2321</v>
      </c>
      <c r="H193" t="s">
        <v>2322</v>
      </c>
      <c r="I193" t="s">
        <v>2323</v>
      </c>
      <c r="J193" t="s">
        <v>2324</v>
      </c>
      <c r="K193" t="s">
        <v>2325</v>
      </c>
      <c r="L193" t="s">
        <v>2326</v>
      </c>
      <c r="M193" t="s">
        <v>2327</v>
      </c>
    </row>
    <row r="194" spans="1:13" x14ac:dyDescent="0.3">
      <c r="A194" t="s">
        <v>2336</v>
      </c>
      <c r="B194" t="s">
        <v>2586</v>
      </c>
      <c r="C194">
        <v>3</v>
      </c>
      <c r="D194">
        <v>0.68027210884353695</v>
      </c>
      <c r="E194">
        <v>6.2331007633307199E-2</v>
      </c>
      <c r="F194" t="s">
        <v>2587</v>
      </c>
      <c r="G194">
        <v>260</v>
      </c>
      <c r="H194">
        <v>21</v>
      </c>
      <c r="I194">
        <v>13288</v>
      </c>
      <c r="J194">
        <v>7.3010989010989</v>
      </c>
      <c r="K194">
        <v>0.99999999999991696</v>
      </c>
      <c r="L194">
        <v>0.64605348530791396</v>
      </c>
      <c r="M194">
        <v>60.074874255253498</v>
      </c>
    </row>
    <row r="195" spans="1:13" x14ac:dyDescent="0.3">
      <c r="A195" t="s">
        <v>2328</v>
      </c>
      <c r="B195" t="s">
        <v>2588</v>
      </c>
      <c r="C195">
        <v>6</v>
      </c>
      <c r="D195">
        <v>1.3605442176870699</v>
      </c>
      <c r="E195">
        <v>0.12767534527187399</v>
      </c>
      <c r="F195" t="s">
        <v>2589</v>
      </c>
      <c r="G195">
        <v>283</v>
      </c>
      <c r="H195">
        <v>128</v>
      </c>
      <c r="I195">
        <v>13588</v>
      </c>
      <c r="J195">
        <v>2.25066254416961</v>
      </c>
      <c r="K195">
        <v>1</v>
      </c>
      <c r="L195">
        <v>0.91159558980153099</v>
      </c>
      <c r="M195">
        <v>89.472695494635701</v>
      </c>
    </row>
    <row r="196" spans="1:13" x14ac:dyDescent="0.3">
      <c r="A196" t="s">
        <v>2328</v>
      </c>
      <c r="B196" t="s">
        <v>2590</v>
      </c>
      <c r="C196">
        <v>5</v>
      </c>
      <c r="D196">
        <v>1.1337868480725599</v>
      </c>
      <c r="E196">
        <v>0.23424465133740899</v>
      </c>
      <c r="F196" t="s">
        <v>2591</v>
      </c>
      <c r="G196">
        <v>283</v>
      </c>
      <c r="H196">
        <v>119</v>
      </c>
      <c r="I196">
        <v>13588</v>
      </c>
      <c r="J196">
        <v>2.0174005998158901</v>
      </c>
      <c r="K196">
        <v>1</v>
      </c>
      <c r="L196">
        <v>0.96572796743780698</v>
      </c>
      <c r="M196">
        <v>98.770611392675804</v>
      </c>
    </row>
    <row r="198" spans="1:13" x14ac:dyDescent="0.3">
      <c r="A198" t="s">
        <v>2592</v>
      </c>
      <c r="B198" t="s">
        <v>2593</v>
      </c>
    </row>
    <row r="199" spans="1:13" x14ac:dyDescent="0.3">
      <c r="A199" t="s">
        <v>2315</v>
      </c>
      <c r="B199" t="s">
        <v>2316</v>
      </c>
      <c r="C199" t="s">
        <v>2317</v>
      </c>
      <c r="D199" t="s">
        <v>2318</v>
      </c>
      <c r="E199" t="s">
        <v>2319</v>
      </c>
      <c r="F199" t="s">
        <v>2320</v>
      </c>
      <c r="G199" t="s">
        <v>2321</v>
      </c>
      <c r="H199" t="s">
        <v>2322</v>
      </c>
      <c r="I199" t="s">
        <v>2323</v>
      </c>
      <c r="J199" t="s">
        <v>2324</v>
      </c>
      <c r="K199" t="s">
        <v>2325</v>
      </c>
      <c r="L199" t="s">
        <v>2326</v>
      </c>
      <c r="M199" t="s">
        <v>2327</v>
      </c>
    </row>
    <row r="200" spans="1:13" x14ac:dyDescent="0.3">
      <c r="A200" t="s">
        <v>2328</v>
      </c>
      <c r="B200" t="s">
        <v>2522</v>
      </c>
      <c r="C200">
        <v>7</v>
      </c>
      <c r="D200">
        <v>1.5873015873015801</v>
      </c>
      <c r="E200">
        <v>8.9094433406079893E-3</v>
      </c>
      <c r="F200" t="s">
        <v>2523</v>
      </c>
      <c r="G200">
        <v>283</v>
      </c>
      <c r="H200">
        <v>86</v>
      </c>
      <c r="I200">
        <v>13588</v>
      </c>
      <c r="J200">
        <v>3.9081272084805598</v>
      </c>
      <c r="K200">
        <v>0.99999647618295295</v>
      </c>
      <c r="L200">
        <v>0.52221107409615897</v>
      </c>
      <c r="M200">
        <v>13.7132786816441</v>
      </c>
    </row>
    <row r="201" spans="1:13" x14ac:dyDescent="0.3">
      <c r="A201" t="s">
        <v>2328</v>
      </c>
      <c r="B201" t="s">
        <v>2533</v>
      </c>
      <c r="C201">
        <v>7</v>
      </c>
      <c r="D201">
        <v>1.5873015873015801</v>
      </c>
      <c r="E201">
        <v>6.4095424797523906E-2</v>
      </c>
      <c r="F201" t="s">
        <v>2523</v>
      </c>
      <c r="G201">
        <v>283</v>
      </c>
      <c r="H201">
        <v>136</v>
      </c>
      <c r="I201">
        <v>13588</v>
      </c>
      <c r="J201">
        <v>2.4713157347744699</v>
      </c>
      <c r="K201">
        <v>1</v>
      </c>
      <c r="L201">
        <v>0.79858045675084699</v>
      </c>
      <c r="M201">
        <v>66.4364552594907</v>
      </c>
    </row>
    <row r="202" spans="1:13" x14ac:dyDescent="0.3">
      <c r="A202" t="s">
        <v>2328</v>
      </c>
      <c r="B202" t="s">
        <v>2594</v>
      </c>
      <c r="C202">
        <v>3</v>
      </c>
      <c r="D202">
        <v>0.68027210884353695</v>
      </c>
      <c r="E202">
        <v>7.5525501168622403E-2</v>
      </c>
      <c r="F202" t="s">
        <v>2595</v>
      </c>
      <c r="G202">
        <v>283</v>
      </c>
      <c r="H202">
        <v>22</v>
      </c>
      <c r="I202">
        <v>13588</v>
      </c>
      <c r="J202">
        <v>6.5473819466752303</v>
      </c>
      <c r="K202">
        <v>1</v>
      </c>
      <c r="L202">
        <v>0.84059207195438601</v>
      </c>
      <c r="M202">
        <v>72.589635776448702</v>
      </c>
    </row>
    <row r="203" spans="1:13" x14ac:dyDescent="0.3">
      <c r="A203" t="s">
        <v>2328</v>
      </c>
      <c r="B203" t="s">
        <v>2596</v>
      </c>
      <c r="C203">
        <v>3</v>
      </c>
      <c r="D203">
        <v>0.68027210884353695</v>
      </c>
      <c r="E203">
        <v>0.171251640002484</v>
      </c>
      <c r="F203" t="s">
        <v>2595</v>
      </c>
      <c r="G203">
        <v>283</v>
      </c>
      <c r="H203">
        <v>36</v>
      </c>
      <c r="I203">
        <v>13588</v>
      </c>
      <c r="J203">
        <v>4.0011778563015303</v>
      </c>
      <c r="K203">
        <v>1</v>
      </c>
      <c r="L203">
        <v>0.93940802109955701</v>
      </c>
      <c r="M203">
        <v>95.475973885481295</v>
      </c>
    </row>
    <row r="204" spans="1:13" x14ac:dyDescent="0.3">
      <c r="A204" t="s">
        <v>2328</v>
      </c>
      <c r="B204" t="s">
        <v>2597</v>
      </c>
      <c r="C204">
        <v>3</v>
      </c>
      <c r="D204">
        <v>0.68027210884353695</v>
      </c>
      <c r="E204">
        <v>0.208927305530618</v>
      </c>
      <c r="F204" t="s">
        <v>2595</v>
      </c>
      <c r="G204">
        <v>283</v>
      </c>
      <c r="H204">
        <v>41</v>
      </c>
      <c r="I204">
        <v>13588</v>
      </c>
      <c r="J204">
        <v>3.51322933724036</v>
      </c>
      <c r="K204">
        <v>1</v>
      </c>
      <c r="L204">
        <v>0.95764545603078799</v>
      </c>
      <c r="M204">
        <v>97.898615656603994</v>
      </c>
    </row>
    <row r="205" spans="1:13" x14ac:dyDescent="0.3">
      <c r="A205" t="s">
        <v>2328</v>
      </c>
      <c r="B205" t="s">
        <v>2598</v>
      </c>
      <c r="C205">
        <v>3</v>
      </c>
      <c r="D205">
        <v>0.68027210884353695</v>
      </c>
      <c r="E205">
        <v>0.231920819655032</v>
      </c>
      <c r="F205" t="s">
        <v>2595</v>
      </c>
      <c r="G205">
        <v>283</v>
      </c>
      <c r="H205">
        <v>44</v>
      </c>
      <c r="I205">
        <v>13588</v>
      </c>
      <c r="J205">
        <v>3.2736909733376098</v>
      </c>
      <c r="K205">
        <v>1</v>
      </c>
      <c r="L205">
        <v>0.96545338247683998</v>
      </c>
      <c r="M205">
        <v>98.707658138154997</v>
      </c>
    </row>
    <row r="206" spans="1:13" x14ac:dyDescent="0.3">
      <c r="A206" t="s">
        <v>2328</v>
      </c>
      <c r="B206" t="s">
        <v>2539</v>
      </c>
      <c r="C206">
        <v>7</v>
      </c>
      <c r="D206">
        <v>1.5873015873015801</v>
      </c>
      <c r="E206">
        <v>0.256904317494629</v>
      </c>
      <c r="F206" t="s">
        <v>2523</v>
      </c>
      <c r="G206">
        <v>283</v>
      </c>
      <c r="H206">
        <v>206</v>
      </c>
      <c r="I206">
        <v>13588</v>
      </c>
      <c r="J206">
        <v>1.63154825208411</v>
      </c>
      <c r="K206">
        <v>1</v>
      </c>
      <c r="L206">
        <v>0.97070835300638902</v>
      </c>
      <c r="M206">
        <v>99.250641358257198</v>
      </c>
    </row>
    <row r="207" spans="1:13" x14ac:dyDescent="0.3">
      <c r="A207" t="s">
        <v>2328</v>
      </c>
      <c r="B207" t="s">
        <v>2599</v>
      </c>
      <c r="C207">
        <v>3</v>
      </c>
      <c r="D207">
        <v>0.68027210884353695</v>
      </c>
      <c r="E207">
        <v>0.26278835094617797</v>
      </c>
      <c r="F207" t="s">
        <v>2595</v>
      </c>
      <c r="G207">
        <v>283</v>
      </c>
      <c r="H207">
        <v>48</v>
      </c>
      <c r="I207">
        <v>13588</v>
      </c>
      <c r="J207">
        <v>3.00088339222614</v>
      </c>
      <c r="K207">
        <v>1</v>
      </c>
      <c r="L207">
        <v>0.97252592773174695</v>
      </c>
      <c r="M207">
        <v>99.342662666019095</v>
      </c>
    </row>
    <row r="208" spans="1:13" x14ac:dyDescent="0.3">
      <c r="A208" t="s">
        <v>2328</v>
      </c>
      <c r="B208" t="s">
        <v>2600</v>
      </c>
      <c r="C208">
        <v>3</v>
      </c>
      <c r="D208">
        <v>0.68027210884353695</v>
      </c>
      <c r="E208">
        <v>0.29367816488492898</v>
      </c>
      <c r="F208" t="s">
        <v>2595</v>
      </c>
      <c r="G208">
        <v>283</v>
      </c>
      <c r="H208">
        <v>52</v>
      </c>
      <c r="I208">
        <v>13588</v>
      </c>
      <c r="J208">
        <v>2.77004620820875</v>
      </c>
      <c r="K208">
        <v>1</v>
      </c>
      <c r="L208">
        <v>0.97917158160429796</v>
      </c>
      <c r="M208">
        <v>99.675351043018793</v>
      </c>
    </row>
    <row r="210" spans="1:13" x14ac:dyDescent="0.3">
      <c r="A210" t="s">
        <v>2601</v>
      </c>
      <c r="B210" t="s">
        <v>2602</v>
      </c>
    </row>
    <row r="211" spans="1:13" x14ac:dyDescent="0.3">
      <c r="A211" t="s">
        <v>2315</v>
      </c>
      <c r="B211" t="s">
        <v>2316</v>
      </c>
      <c r="C211" t="s">
        <v>2317</v>
      </c>
      <c r="D211" t="s">
        <v>2318</v>
      </c>
      <c r="E211" t="s">
        <v>2319</v>
      </c>
      <c r="F211" t="s">
        <v>2320</v>
      </c>
      <c r="G211" t="s">
        <v>2321</v>
      </c>
      <c r="H211" t="s">
        <v>2322</v>
      </c>
      <c r="I211" t="s">
        <v>2323</v>
      </c>
      <c r="J211" t="s">
        <v>2324</v>
      </c>
      <c r="K211" t="s">
        <v>2325</v>
      </c>
      <c r="L211" t="s">
        <v>2326</v>
      </c>
      <c r="M211" t="s">
        <v>2327</v>
      </c>
    </row>
    <row r="212" spans="1:13" x14ac:dyDescent="0.3">
      <c r="A212" t="s">
        <v>2336</v>
      </c>
      <c r="B212" t="s">
        <v>2603</v>
      </c>
      <c r="C212">
        <v>3</v>
      </c>
      <c r="D212">
        <v>0.68027210884353695</v>
      </c>
      <c r="E212">
        <v>0.14838512696204201</v>
      </c>
      <c r="F212" t="s">
        <v>2604</v>
      </c>
      <c r="G212">
        <v>260</v>
      </c>
      <c r="H212">
        <v>35</v>
      </c>
      <c r="I212">
        <v>13288</v>
      </c>
      <c r="J212">
        <v>4.3806593406593404</v>
      </c>
      <c r="K212">
        <v>1</v>
      </c>
      <c r="L212">
        <v>0.84013548381154701</v>
      </c>
      <c r="M212">
        <v>89.888433391708602</v>
      </c>
    </row>
    <row r="213" spans="1:13" x14ac:dyDescent="0.3">
      <c r="A213" t="s">
        <v>2336</v>
      </c>
      <c r="B213" t="s">
        <v>2605</v>
      </c>
      <c r="C213">
        <v>4</v>
      </c>
      <c r="D213">
        <v>0.90702947845804904</v>
      </c>
      <c r="E213">
        <v>0.15604441348067599</v>
      </c>
      <c r="F213" t="s">
        <v>2606</v>
      </c>
      <c r="G213">
        <v>260</v>
      </c>
      <c r="H213">
        <v>70</v>
      </c>
      <c r="I213">
        <v>13288</v>
      </c>
      <c r="J213">
        <v>2.9204395604395601</v>
      </c>
      <c r="K213">
        <v>1</v>
      </c>
      <c r="L213">
        <v>0.83544601994710099</v>
      </c>
      <c r="M213">
        <v>91.111224296313395</v>
      </c>
    </row>
    <row r="214" spans="1:13" x14ac:dyDescent="0.3">
      <c r="A214" t="s">
        <v>2336</v>
      </c>
      <c r="B214" t="s">
        <v>2607</v>
      </c>
      <c r="C214">
        <v>7</v>
      </c>
      <c r="D214">
        <v>1.5873015873015801</v>
      </c>
      <c r="E214">
        <v>0.158122096236609</v>
      </c>
      <c r="F214" t="s">
        <v>2608</v>
      </c>
      <c r="G214">
        <v>260</v>
      </c>
      <c r="H214">
        <v>187</v>
      </c>
      <c r="I214">
        <v>13288</v>
      </c>
      <c r="J214">
        <v>1.9131221719456999</v>
      </c>
      <c r="K214">
        <v>1</v>
      </c>
      <c r="L214">
        <v>0.83304833501354703</v>
      </c>
      <c r="M214">
        <v>91.418366229588401</v>
      </c>
    </row>
    <row r="216" spans="1:13" x14ac:dyDescent="0.3">
      <c r="A216" t="s">
        <v>2609</v>
      </c>
      <c r="B216" t="s">
        <v>2610</v>
      </c>
    </row>
    <row r="217" spans="1:13" x14ac:dyDescent="0.3">
      <c r="A217" t="s">
        <v>2315</v>
      </c>
      <c r="B217" t="s">
        <v>2316</v>
      </c>
      <c r="C217" t="s">
        <v>2317</v>
      </c>
      <c r="D217" t="s">
        <v>2318</v>
      </c>
      <c r="E217" t="s">
        <v>2319</v>
      </c>
      <c r="F217" t="s">
        <v>2320</v>
      </c>
      <c r="G217" t="s">
        <v>2321</v>
      </c>
      <c r="H217" t="s">
        <v>2322</v>
      </c>
      <c r="I217" t="s">
        <v>2323</v>
      </c>
      <c r="J217" t="s">
        <v>2324</v>
      </c>
      <c r="K217" t="s">
        <v>2325</v>
      </c>
      <c r="L217" t="s">
        <v>2326</v>
      </c>
      <c r="M217" t="s">
        <v>2327</v>
      </c>
    </row>
    <row r="218" spans="1:13" x14ac:dyDescent="0.3">
      <c r="A218" t="s">
        <v>2328</v>
      </c>
      <c r="B218" t="s">
        <v>2611</v>
      </c>
      <c r="C218">
        <v>7</v>
      </c>
      <c r="D218">
        <v>1.5873015873015801</v>
      </c>
      <c r="E218">
        <v>7.3545423825118694E-2</v>
      </c>
      <c r="F218" t="s">
        <v>2612</v>
      </c>
      <c r="G218">
        <v>283</v>
      </c>
      <c r="H218">
        <v>141</v>
      </c>
      <c r="I218">
        <v>13588</v>
      </c>
      <c r="J218">
        <v>2.3836804250306902</v>
      </c>
      <c r="K218">
        <v>1</v>
      </c>
      <c r="L218">
        <v>0.83741177970913006</v>
      </c>
      <c r="M218">
        <v>71.605850892092505</v>
      </c>
    </row>
    <row r="219" spans="1:13" x14ac:dyDescent="0.3">
      <c r="A219" t="s">
        <v>2328</v>
      </c>
      <c r="B219" t="s">
        <v>2613</v>
      </c>
      <c r="C219">
        <v>7</v>
      </c>
      <c r="D219">
        <v>1.5873015873015801</v>
      </c>
      <c r="E219">
        <v>7.3545423825118694E-2</v>
      </c>
      <c r="F219" t="s">
        <v>2612</v>
      </c>
      <c r="G219">
        <v>283</v>
      </c>
      <c r="H219">
        <v>141</v>
      </c>
      <c r="I219">
        <v>13588</v>
      </c>
      <c r="J219">
        <v>2.3836804250306902</v>
      </c>
      <c r="K219">
        <v>1</v>
      </c>
      <c r="L219">
        <v>0.83741177970913006</v>
      </c>
      <c r="M219">
        <v>71.605850892092505</v>
      </c>
    </row>
    <row r="220" spans="1:13" x14ac:dyDescent="0.3">
      <c r="A220" t="s">
        <v>2328</v>
      </c>
      <c r="B220" t="s">
        <v>2614</v>
      </c>
      <c r="C220">
        <v>3</v>
      </c>
      <c r="D220">
        <v>0.68027210884353695</v>
      </c>
      <c r="E220">
        <v>0.231920819655032</v>
      </c>
      <c r="F220" t="s">
        <v>2615</v>
      </c>
      <c r="G220">
        <v>283</v>
      </c>
      <c r="H220">
        <v>44</v>
      </c>
      <c r="I220">
        <v>13588</v>
      </c>
      <c r="J220">
        <v>3.2736909733376098</v>
      </c>
      <c r="K220">
        <v>1</v>
      </c>
      <c r="L220">
        <v>0.96545338247683998</v>
      </c>
      <c r="M220">
        <v>98.707658138154997</v>
      </c>
    </row>
    <row r="221" spans="1:13" x14ac:dyDescent="0.3">
      <c r="A221" t="s">
        <v>2328</v>
      </c>
      <c r="B221" t="s">
        <v>2616</v>
      </c>
      <c r="C221">
        <v>3</v>
      </c>
      <c r="D221">
        <v>0.68027210884353695</v>
      </c>
      <c r="E221">
        <v>0.50370431877967303</v>
      </c>
      <c r="F221" t="s">
        <v>2617</v>
      </c>
      <c r="G221">
        <v>283</v>
      </c>
      <c r="H221">
        <v>81</v>
      </c>
      <c r="I221">
        <v>13588</v>
      </c>
      <c r="J221">
        <v>1.7783012694673399</v>
      </c>
      <c r="K221">
        <v>1</v>
      </c>
      <c r="L221">
        <v>0.99712213161890795</v>
      </c>
      <c r="M221">
        <v>99.999032830926396</v>
      </c>
    </row>
    <row r="223" spans="1:13" x14ac:dyDescent="0.3">
      <c r="A223" t="s">
        <v>2618</v>
      </c>
      <c r="B223" t="s">
        <v>2619</v>
      </c>
    </row>
    <row r="224" spans="1:13" x14ac:dyDescent="0.3">
      <c r="A224" t="s">
        <v>2315</v>
      </c>
      <c r="B224" t="s">
        <v>2316</v>
      </c>
      <c r="C224" t="s">
        <v>2317</v>
      </c>
      <c r="D224" t="s">
        <v>2318</v>
      </c>
      <c r="E224" t="s">
        <v>2319</v>
      </c>
      <c r="F224" t="s">
        <v>2320</v>
      </c>
      <c r="G224" t="s">
        <v>2321</v>
      </c>
      <c r="H224" t="s">
        <v>2322</v>
      </c>
      <c r="I224" t="s">
        <v>2323</v>
      </c>
      <c r="J224" t="s">
        <v>2324</v>
      </c>
      <c r="K224" t="s">
        <v>2325</v>
      </c>
      <c r="L224" t="s">
        <v>2326</v>
      </c>
      <c r="M224" t="s">
        <v>2327</v>
      </c>
    </row>
    <row r="225" spans="1:13" x14ac:dyDescent="0.3">
      <c r="A225" t="s">
        <v>2346</v>
      </c>
      <c r="B225" t="s">
        <v>2620</v>
      </c>
      <c r="C225">
        <v>7</v>
      </c>
      <c r="D225">
        <v>1.5873015873015801</v>
      </c>
      <c r="E225">
        <v>6.0589222906850301E-2</v>
      </c>
      <c r="F225" t="s">
        <v>2621</v>
      </c>
      <c r="G225">
        <v>284</v>
      </c>
      <c r="H225">
        <v>123</v>
      </c>
      <c r="I225">
        <v>12504</v>
      </c>
      <c r="J225">
        <v>2.5056681552731002</v>
      </c>
      <c r="K225">
        <v>0.99999521716406403</v>
      </c>
      <c r="L225">
        <v>0.49367779812448098</v>
      </c>
      <c r="M225">
        <v>54.196567537929397</v>
      </c>
    </row>
    <row r="226" spans="1:13" x14ac:dyDescent="0.3">
      <c r="A226" t="s">
        <v>2346</v>
      </c>
      <c r="B226" t="s">
        <v>2622</v>
      </c>
      <c r="C226">
        <v>7</v>
      </c>
      <c r="D226">
        <v>1.5873015873015801</v>
      </c>
      <c r="E226">
        <v>0.10088016413265501</v>
      </c>
      <c r="F226" t="s">
        <v>2623</v>
      </c>
      <c r="G226">
        <v>284</v>
      </c>
      <c r="H226">
        <v>141</v>
      </c>
      <c r="I226">
        <v>12504</v>
      </c>
      <c r="J226">
        <v>2.1857956248127</v>
      </c>
      <c r="K226">
        <v>0.99999999911234205</v>
      </c>
      <c r="L226">
        <v>0.59594037614883699</v>
      </c>
      <c r="M226">
        <v>73.510944763074306</v>
      </c>
    </row>
    <row r="227" spans="1:13" x14ac:dyDescent="0.3">
      <c r="A227" t="s">
        <v>2346</v>
      </c>
      <c r="B227" t="s">
        <v>2624</v>
      </c>
      <c r="C227">
        <v>3</v>
      </c>
      <c r="D227">
        <v>0.68027210884353695</v>
      </c>
      <c r="E227">
        <v>0.69612828201046595</v>
      </c>
      <c r="F227" t="s">
        <v>2625</v>
      </c>
      <c r="G227">
        <v>284</v>
      </c>
      <c r="H227">
        <v>106</v>
      </c>
      <c r="I227">
        <v>12504</v>
      </c>
      <c r="J227">
        <v>1.2460802551155901</v>
      </c>
      <c r="K227">
        <v>1</v>
      </c>
      <c r="L227">
        <v>0.96772020183446095</v>
      </c>
      <c r="M227">
        <v>99.999965524353598</v>
      </c>
    </row>
    <row r="229" spans="1:13" x14ac:dyDescent="0.3">
      <c r="A229" t="s">
        <v>2626</v>
      </c>
      <c r="B229" t="s">
        <v>2627</v>
      </c>
    </row>
    <row r="230" spans="1:13" x14ac:dyDescent="0.3">
      <c r="A230" t="s">
        <v>2315</v>
      </c>
      <c r="B230" t="s">
        <v>2316</v>
      </c>
      <c r="C230" t="s">
        <v>2317</v>
      </c>
      <c r="D230" t="s">
        <v>2318</v>
      </c>
      <c r="E230" t="s">
        <v>2319</v>
      </c>
      <c r="F230" t="s">
        <v>2320</v>
      </c>
      <c r="G230" t="s">
        <v>2321</v>
      </c>
      <c r="H230" t="s">
        <v>2322</v>
      </c>
      <c r="I230" t="s">
        <v>2323</v>
      </c>
      <c r="J230" t="s">
        <v>2324</v>
      </c>
      <c r="K230" t="s">
        <v>2325</v>
      </c>
      <c r="L230" t="s">
        <v>2326</v>
      </c>
      <c r="M230" t="s">
        <v>2327</v>
      </c>
    </row>
    <row r="231" spans="1:13" x14ac:dyDescent="0.3">
      <c r="A231" t="s">
        <v>2328</v>
      </c>
      <c r="B231" t="s">
        <v>2628</v>
      </c>
      <c r="C231">
        <v>5</v>
      </c>
      <c r="D231">
        <v>1.1337868480725599</v>
      </c>
      <c r="E231">
        <v>0.11719932530374701</v>
      </c>
      <c r="F231" t="s">
        <v>2629</v>
      </c>
      <c r="G231">
        <v>283</v>
      </c>
      <c r="H231">
        <v>90</v>
      </c>
      <c r="I231">
        <v>13588</v>
      </c>
      <c r="J231">
        <v>2.6674519042010201</v>
      </c>
      <c r="K231">
        <v>1</v>
      </c>
      <c r="L231">
        <v>0.89986263853135795</v>
      </c>
      <c r="M231">
        <v>87.183689364556699</v>
      </c>
    </row>
    <row r="232" spans="1:13" x14ac:dyDescent="0.3">
      <c r="A232" t="s">
        <v>2328</v>
      </c>
      <c r="B232" t="s">
        <v>2630</v>
      </c>
      <c r="C232">
        <v>6</v>
      </c>
      <c r="D232">
        <v>1.3605442176870699</v>
      </c>
      <c r="E232">
        <v>0.12767534527187399</v>
      </c>
      <c r="F232" t="s">
        <v>2631</v>
      </c>
      <c r="G232">
        <v>283</v>
      </c>
      <c r="H232">
        <v>128</v>
      </c>
      <c r="I232">
        <v>13588</v>
      </c>
      <c r="J232">
        <v>2.25066254416961</v>
      </c>
      <c r="K232">
        <v>1</v>
      </c>
      <c r="L232">
        <v>0.91159558980153099</v>
      </c>
      <c r="M232">
        <v>89.472695494635701</v>
      </c>
    </row>
    <row r="233" spans="1:13" x14ac:dyDescent="0.3">
      <c r="A233" t="s">
        <v>2328</v>
      </c>
      <c r="B233" t="s">
        <v>2632</v>
      </c>
      <c r="C233">
        <v>3</v>
      </c>
      <c r="D233">
        <v>0.68027210884353695</v>
      </c>
      <c r="E233">
        <v>0.29367816488492898</v>
      </c>
      <c r="F233" t="s">
        <v>2633</v>
      </c>
      <c r="G233">
        <v>283</v>
      </c>
      <c r="H233">
        <v>52</v>
      </c>
      <c r="I233">
        <v>13588</v>
      </c>
      <c r="J233">
        <v>2.77004620820875</v>
      </c>
      <c r="K233">
        <v>1</v>
      </c>
      <c r="L233">
        <v>0.97917158160429796</v>
      </c>
      <c r="M233">
        <v>99.675351043018793</v>
      </c>
    </row>
    <row r="235" spans="1:13" x14ac:dyDescent="0.3">
      <c r="A235" t="s">
        <v>2634</v>
      </c>
      <c r="B235" t="s">
        <v>2635</v>
      </c>
    </row>
    <row r="236" spans="1:13" x14ac:dyDescent="0.3">
      <c r="A236" t="s">
        <v>2315</v>
      </c>
      <c r="B236" t="s">
        <v>2316</v>
      </c>
      <c r="C236" t="s">
        <v>2317</v>
      </c>
      <c r="D236" t="s">
        <v>2318</v>
      </c>
      <c r="E236" t="s">
        <v>2319</v>
      </c>
      <c r="F236" t="s">
        <v>2320</v>
      </c>
      <c r="G236" t="s">
        <v>2321</v>
      </c>
      <c r="H236" t="s">
        <v>2322</v>
      </c>
      <c r="I236" t="s">
        <v>2323</v>
      </c>
      <c r="J236" t="s">
        <v>2324</v>
      </c>
      <c r="K236" t="s">
        <v>2325</v>
      </c>
      <c r="L236" t="s">
        <v>2326</v>
      </c>
      <c r="M236" t="s">
        <v>2327</v>
      </c>
    </row>
    <row r="237" spans="1:13" x14ac:dyDescent="0.3">
      <c r="A237" t="s">
        <v>2328</v>
      </c>
      <c r="B237" t="s">
        <v>2636</v>
      </c>
      <c r="C237">
        <v>5</v>
      </c>
      <c r="D237">
        <v>1.1337868480725599</v>
      </c>
      <c r="E237">
        <v>0.106942348031066</v>
      </c>
      <c r="F237" t="s">
        <v>2637</v>
      </c>
      <c r="G237">
        <v>283</v>
      </c>
      <c r="H237">
        <v>87</v>
      </c>
      <c r="I237">
        <v>13588</v>
      </c>
      <c r="J237">
        <v>2.7594330043458801</v>
      </c>
      <c r="K237">
        <v>1</v>
      </c>
      <c r="L237">
        <v>0.89637017728916002</v>
      </c>
      <c r="M237">
        <v>84.495937733087402</v>
      </c>
    </row>
    <row r="238" spans="1:13" x14ac:dyDescent="0.3">
      <c r="A238" t="s">
        <v>2328</v>
      </c>
      <c r="B238" t="s">
        <v>2638</v>
      </c>
      <c r="C238">
        <v>4</v>
      </c>
      <c r="D238">
        <v>0.90702947845804904</v>
      </c>
      <c r="E238">
        <v>0.13298019442036901</v>
      </c>
      <c r="F238" t="s">
        <v>2639</v>
      </c>
      <c r="G238">
        <v>283</v>
      </c>
      <c r="H238">
        <v>61</v>
      </c>
      <c r="I238">
        <v>13588</v>
      </c>
      <c r="J238">
        <v>3.1484678213520199</v>
      </c>
      <c r="K238">
        <v>1</v>
      </c>
      <c r="L238">
        <v>0.912965464065572</v>
      </c>
      <c r="M238">
        <v>90.479562197855699</v>
      </c>
    </row>
    <row r="239" spans="1:13" x14ac:dyDescent="0.3">
      <c r="A239" t="s">
        <v>2328</v>
      </c>
      <c r="B239" t="s">
        <v>2640</v>
      </c>
      <c r="C239">
        <v>8</v>
      </c>
      <c r="D239">
        <v>1.8140589569160901</v>
      </c>
      <c r="E239">
        <v>0.31885577632584999</v>
      </c>
      <c r="F239" t="s">
        <v>2641</v>
      </c>
      <c r="G239">
        <v>283</v>
      </c>
      <c r="H239">
        <v>267</v>
      </c>
      <c r="I239">
        <v>13588</v>
      </c>
      <c r="J239">
        <v>1.43862574608594</v>
      </c>
      <c r="K239">
        <v>1</v>
      </c>
      <c r="L239">
        <v>0.98258753127981302</v>
      </c>
      <c r="M239">
        <v>99.821509524615095</v>
      </c>
    </row>
    <row r="241" spans="1:13" x14ac:dyDescent="0.3">
      <c r="A241" t="s">
        <v>2642</v>
      </c>
      <c r="B241" t="s">
        <v>2643</v>
      </c>
    </row>
    <row r="242" spans="1:13" x14ac:dyDescent="0.3">
      <c r="A242" t="s">
        <v>2315</v>
      </c>
      <c r="B242" t="s">
        <v>2316</v>
      </c>
      <c r="C242" t="s">
        <v>2317</v>
      </c>
      <c r="D242" t="s">
        <v>2318</v>
      </c>
      <c r="E242" t="s">
        <v>2319</v>
      </c>
      <c r="F242" t="s">
        <v>2320</v>
      </c>
      <c r="G242" t="s">
        <v>2321</v>
      </c>
      <c r="H242" t="s">
        <v>2322</v>
      </c>
      <c r="I242" t="s">
        <v>2323</v>
      </c>
      <c r="J242" t="s">
        <v>2324</v>
      </c>
      <c r="K242" t="s">
        <v>2325</v>
      </c>
      <c r="L242" t="s">
        <v>2326</v>
      </c>
      <c r="M242" t="s">
        <v>2327</v>
      </c>
    </row>
    <row r="243" spans="1:13" x14ac:dyDescent="0.3">
      <c r="A243" t="s">
        <v>2328</v>
      </c>
      <c r="B243" t="s">
        <v>2644</v>
      </c>
      <c r="C243">
        <v>3</v>
      </c>
      <c r="D243">
        <v>0.68027210884353695</v>
      </c>
      <c r="E243">
        <v>7.5525501168622403E-2</v>
      </c>
      <c r="F243" t="s">
        <v>2645</v>
      </c>
      <c r="G243">
        <v>283</v>
      </c>
      <c r="H243">
        <v>22</v>
      </c>
      <c r="I243">
        <v>13588</v>
      </c>
      <c r="J243">
        <v>6.5473819466752303</v>
      </c>
      <c r="K243">
        <v>1</v>
      </c>
      <c r="L243">
        <v>0.84059207195438601</v>
      </c>
      <c r="M243">
        <v>72.589635776448702</v>
      </c>
    </row>
    <row r="244" spans="1:13" x14ac:dyDescent="0.3">
      <c r="A244" t="s">
        <v>2384</v>
      </c>
      <c r="B244" t="s">
        <v>2646</v>
      </c>
      <c r="C244">
        <v>3</v>
      </c>
      <c r="D244">
        <v>0.68027210884353695</v>
      </c>
      <c r="E244">
        <v>0.11550760252013299</v>
      </c>
      <c r="F244" t="s">
        <v>2645</v>
      </c>
      <c r="G244">
        <v>106</v>
      </c>
      <c r="H244">
        <v>32</v>
      </c>
      <c r="I244">
        <v>5738</v>
      </c>
      <c r="J244">
        <v>5.0748820754716899</v>
      </c>
      <c r="K244">
        <v>0.99999714117973204</v>
      </c>
      <c r="L244">
        <v>0.79722082279004103</v>
      </c>
      <c r="M244">
        <v>74.650324170954505</v>
      </c>
    </row>
    <row r="245" spans="1:13" x14ac:dyDescent="0.3">
      <c r="A245" t="s">
        <v>2336</v>
      </c>
      <c r="B245" t="s">
        <v>2647</v>
      </c>
      <c r="C245">
        <v>8</v>
      </c>
      <c r="D245">
        <v>1.8140589569160901</v>
      </c>
      <c r="E245">
        <v>0.15475312520000201</v>
      </c>
      <c r="F245" t="s">
        <v>2648</v>
      </c>
      <c r="G245">
        <v>260</v>
      </c>
      <c r="H245">
        <v>226</v>
      </c>
      <c r="I245">
        <v>13288</v>
      </c>
      <c r="J245">
        <v>1.8091218515997201</v>
      </c>
      <c r="K245">
        <v>1</v>
      </c>
      <c r="L245">
        <v>0.83956113066618199</v>
      </c>
      <c r="M245">
        <v>90.915215992060098</v>
      </c>
    </row>
    <row r="246" spans="1:13" x14ac:dyDescent="0.3">
      <c r="A246" t="s">
        <v>2336</v>
      </c>
      <c r="B246" t="s">
        <v>2649</v>
      </c>
      <c r="C246">
        <v>5</v>
      </c>
      <c r="D246">
        <v>1.1337868480725599</v>
      </c>
      <c r="E246">
        <v>0.21068602861116001</v>
      </c>
      <c r="F246" t="s">
        <v>2650</v>
      </c>
      <c r="G246">
        <v>260</v>
      </c>
      <c r="H246">
        <v>121</v>
      </c>
      <c r="I246">
        <v>13288</v>
      </c>
      <c r="J246">
        <v>2.1118881118881099</v>
      </c>
      <c r="K246">
        <v>1</v>
      </c>
      <c r="L246">
        <v>0.88108185895325697</v>
      </c>
      <c r="M246">
        <v>96.579268477369297</v>
      </c>
    </row>
    <row r="247" spans="1:13" x14ac:dyDescent="0.3">
      <c r="A247" t="s">
        <v>2336</v>
      </c>
      <c r="B247" t="s">
        <v>2651</v>
      </c>
      <c r="C247">
        <v>3</v>
      </c>
      <c r="D247">
        <v>0.68027210884353695</v>
      </c>
      <c r="E247">
        <v>0.28376076407108197</v>
      </c>
      <c r="F247" t="s">
        <v>2645</v>
      </c>
      <c r="G247">
        <v>260</v>
      </c>
      <c r="H247">
        <v>54</v>
      </c>
      <c r="I247">
        <v>13288</v>
      </c>
      <c r="J247">
        <v>2.8393162393162301</v>
      </c>
      <c r="K247">
        <v>1</v>
      </c>
      <c r="L247">
        <v>0.93231867178227501</v>
      </c>
      <c r="M247">
        <v>99.144552515585403</v>
      </c>
    </row>
    <row r="248" spans="1:13" x14ac:dyDescent="0.3">
      <c r="A248" t="s">
        <v>2336</v>
      </c>
      <c r="B248" t="s">
        <v>2652</v>
      </c>
      <c r="C248">
        <v>3</v>
      </c>
      <c r="D248">
        <v>0.68027210884353695</v>
      </c>
      <c r="E248">
        <v>0.28376076407108197</v>
      </c>
      <c r="F248" t="s">
        <v>2645</v>
      </c>
      <c r="G248">
        <v>260</v>
      </c>
      <c r="H248">
        <v>54</v>
      </c>
      <c r="I248">
        <v>13288</v>
      </c>
      <c r="J248">
        <v>2.8393162393162301</v>
      </c>
      <c r="K248">
        <v>1</v>
      </c>
      <c r="L248">
        <v>0.93231867178227501</v>
      </c>
      <c r="M248">
        <v>99.144552515585403</v>
      </c>
    </row>
    <row r="250" spans="1:13" x14ac:dyDescent="0.3">
      <c r="A250" t="s">
        <v>2653</v>
      </c>
      <c r="B250" t="s">
        <v>2654</v>
      </c>
    </row>
    <row r="251" spans="1:13" x14ac:dyDescent="0.3">
      <c r="A251" t="s">
        <v>2315</v>
      </c>
      <c r="B251" t="s">
        <v>2316</v>
      </c>
      <c r="C251" t="s">
        <v>2317</v>
      </c>
      <c r="D251" t="s">
        <v>2318</v>
      </c>
      <c r="E251" t="s">
        <v>2319</v>
      </c>
      <c r="F251" t="s">
        <v>2320</v>
      </c>
      <c r="G251" t="s">
        <v>2321</v>
      </c>
      <c r="H251" t="s">
        <v>2322</v>
      </c>
      <c r="I251" t="s">
        <v>2323</v>
      </c>
      <c r="J251" t="s">
        <v>2324</v>
      </c>
      <c r="K251" t="s">
        <v>2325</v>
      </c>
      <c r="L251" t="s">
        <v>2326</v>
      </c>
      <c r="M251" t="s">
        <v>2327</v>
      </c>
    </row>
    <row r="252" spans="1:13" x14ac:dyDescent="0.3">
      <c r="A252" t="s">
        <v>2328</v>
      </c>
      <c r="B252" t="s">
        <v>2655</v>
      </c>
      <c r="C252">
        <v>8</v>
      </c>
      <c r="D252">
        <v>1.8140589569160901</v>
      </c>
      <c r="E252">
        <v>8.9073962714361798E-2</v>
      </c>
      <c r="F252" t="s">
        <v>2656</v>
      </c>
      <c r="G252">
        <v>283</v>
      </c>
      <c r="H252">
        <v>184</v>
      </c>
      <c r="I252">
        <v>13588</v>
      </c>
      <c r="J252">
        <v>2.0875710554616602</v>
      </c>
      <c r="K252">
        <v>1</v>
      </c>
      <c r="L252">
        <v>0.87064181012632302</v>
      </c>
      <c r="M252">
        <v>78.509740008430896</v>
      </c>
    </row>
    <row r="253" spans="1:13" x14ac:dyDescent="0.3">
      <c r="A253" t="s">
        <v>2328</v>
      </c>
      <c r="B253" t="s">
        <v>2657</v>
      </c>
      <c r="C253">
        <v>7</v>
      </c>
      <c r="D253">
        <v>1.5873015873015801</v>
      </c>
      <c r="E253">
        <v>0.129181050620089</v>
      </c>
      <c r="F253" t="s">
        <v>2658</v>
      </c>
      <c r="G253">
        <v>283</v>
      </c>
      <c r="H253">
        <v>165</v>
      </c>
      <c r="I253">
        <v>13588</v>
      </c>
      <c r="J253">
        <v>2.0369632722989599</v>
      </c>
      <c r="K253">
        <v>1</v>
      </c>
      <c r="L253">
        <v>0.90890566003114504</v>
      </c>
      <c r="M253">
        <v>89.768203609361706</v>
      </c>
    </row>
    <row r="254" spans="1:13" x14ac:dyDescent="0.3">
      <c r="A254" t="s">
        <v>2328</v>
      </c>
      <c r="B254" t="s">
        <v>2659</v>
      </c>
      <c r="C254">
        <v>5</v>
      </c>
      <c r="D254">
        <v>1.1337868480725599</v>
      </c>
      <c r="E254">
        <v>0.13519727097909201</v>
      </c>
      <c r="F254" t="s">
        <v>2660</v>
      </c>
      <c r="G254">
        <v>283</v>
      </c>
      <c r="H254">
        <v>95</v>
      </c>
      <c r="I254">
        <v>13588</v>
      </c>
      <c r="J254">
        <v>2.5270596987167502</v>
      </c>
      <c r="K254">
        <v>1</v>
      </c>
      <c r="L254">
        <v>0.91416386412913198</v>
      </c>
      <c r="M254">
        <v>90.872946292217605</v>
      </c>
    </row>
    <row r="255" spans="1:13" x14ac:dyDescent="0.3">
      <c r="A255" t="s">
        <v>2328</v>
      </c>
      <c r="B255" t="s">
        <v>2661</v>
      </c>
      <c r="C255">
        <v>14</v>
      </c>
      <c r="D255">
        <v>3.17460317460317</v>
      </c>
      <c r="E255">
        <v>0.24893114749180201</v>
      </c>
      <c r="F255" t="s">
        <v>2662</v>
      </c>
      <c r="G255">
        <v>283</v>
      </c>
      <c r="H255">
        <v>505</v>
      </c>
      <c r="I255">
        <v>13588</v>
      </c>
      <c r="J255">
        <v>1.3310849106111999</v>
      </c>
      <c r="K255">
        <v>1</v>
      </c>
      <c r="L255">
        <v>0.97048868756082596</v>
      </c>
      <c r="M255">
        <v>99.106531322350307</v>
      </c>
    </row>
    <row r="256" spans="1:13" x14ac:dyDescent="0.3">
      <c r="A256" t="s">
        <v>2328</v>
      </c>
      <c r="B256" t="s">
        <v>2663</v>
      </c>
      <c r="C256">
        <v>3</v>
      </c>
      <c r="D256">
        <v>0.68027210884353695</v>
      </c>
      <c r="E256">
        <v>0.34719724003365898</v>
      </c>
      <c r="F256" t="s">
        <v>2664</v>
      </c>
      <c r="G256">
        <v>283</v>
      </c>
      <c r="H256">
        <v>59</v>
      </c>
      <c r="I256">
        <v>13588</v>
      </c>
      <c r="J256">
        <v>2.4413966580822901</v>
      </c>
      <c r="K256">
        <v>1</v>
      </c>
      <c r="L256">
        <v>0.98564460854621805</v>
      </c>
      <c r="M256">
        <v>99.911402015066997</v>
      </c>
    </row>
    <row r="257" spans="1:13" x14ac:dyDescent="0.3">
      <c r="A257" t="s">
        <v>2328</v>
      </c>
      <c r="B257" t="s">
        <v>2665</v>
      </c>
      <c r="C257">
        <v>3</v>
      </c>
      <c r="D257">
        <v>0.68027210884353695</v>
      </c>
      <c r="E257">
        <v>0.35474565787547702</v>
      </c>
      <c r="F257" t="s">
        <v>2666</v>
      </c>
      <c r="G257">
        <v>283</v>
      </c>
      <c r="H257">
        <v>60</v>
      </c>
      <c r="I257">
        <v>13588</v>
      </c>
      <c r="J257">
        <v>2.4007067137809099</v>
      </c>
      <c r="K257">
        <v>1</v>
      </c>
      <c r="L257">
        <v>0.98681475973216704</v>
      </c>
      <c r="M257">
        <v>99.926856185175495</v>
      </c>
    </row>
    <row r="259" spans="1:13" x14ac:dyDescent="0.3">
      <c r="A259" t="s">
        <v>2667</v>
      </c>
      <c r="B259" t="s">
        <v>2668</v>
      </c>
    </row>
    <row r="260" spans="1:13" x14ac:dyDescent="0.3">
      <c r="A260" t="s">
        <v>2315</v>
      </c>
      <c r="B260" t="s">
        <v>2316</v>
      </c>
      <c r="C260" t="s">
        <v>2317</v>
      </c>
      <c r="D260" t="s">
        <v>2318</v>
      </c>
      <c r="E260" t="s">
        <v>2319</v>
      </c>
      <c r="F260" t="s">
        <v>2320</v>
      </c>
      <c r="G260" t="s">
        <v>2321</v>
      </c>
      <c r="H260" t="s">
        <v>2322</v>
      </c>
      <c r="I260" t="s">
        <v>2323</v>
      </c>
      <c r="J260" t="s">
        <v>2324</v>
      </c>
      <c r="K260" t="s">
        <v>2325</v>
      </c>
      <c r="L260" t="s">
        <v>2326</v>
      </c>
      <c r="M260" t="s">
        <v>2327</v>
      </c>
    </row>
    <row r="261" spans="1:13" x14ac:dyDescent="0.3">
      <c r="A261" t="s">
        <v>2336</v>
      </c>
      <c r="B261" t="s">
        <v>2669</v>
      </c>
      <c r="C261">
        <v>5</v>
      </c>
      <c r="D261">
        <v>1.1337868480725599</v>
      </c>
      <c r="E261">
        <v>7.8760159116583295E-2</v>
      </c>
      <c r="F261" t="s">
        <v>2670</v>
      </c>
      <c r="G261">
        <v>260</v>
      </c>
      <c r="H261">
        <v>83</v>
      </c>
      <c r="I261">
        <v>13288</v>
      </c>
      <c r="J261">
        <v>3.0787766450417</v>
      </c>
      <c r="K261">
        <v>1</v>
      </c>
      <c r="L261">
        <v>0.71017030984190099</v>
      </c>
      <c r="M261">
        <v>68.974058079792101</v>
      </c>
    </row>
    <row r="262" spans="1:13" x14ac:dyDescent="0.3">
      <c r="A262" t="s">
        <v>2336</v>
      </c>
      <c r="B262" t="s">
        <v>2671</v>
      </c>
      <c r="C262">
        <v>5</v>
      </c>
      <c r="D262">
        <v>1.1337868480725599</v>
      </c>
      <c r="E262">
        <v>0.18277306922397299</v>
      </c>
      <c r="F262" t="s">
        <v>2670</v>
      </c>
      <c r="G262">
        <v>260</v>
      </c>
      <c r="H262">
        <v>114</v>
      </c>
      <c r="I262">
        <v>13288</v>
      </c>
      <c r="J262">
        <v>2.2415654520917601</v>
      </c>
      <c r="K262">
        <v>1</v>
      </c>
      <c r="L262">
        <v>0.85452678029229701</v>
      </c>
      <c r="M262">
        <v>94.3838222538119</v>
      </c>
    </row>
    <row r="263" spans="1:13" x14ac:dyDescent="0.3">
      <c r="A263" t="s">
        <v>2336</v>
      </c>
      <c r="B263" t="s">
        <v>2672</v>
      </c>
      <c r="C263">
        <v>5</v>
      </c>
      <c r="D263">
        <v>1.1337868480725599</v>
      </c>
      <c r="E263">
        <v>0.23970651285297101</v>
      </c>
      <c r="F263" t="s">
        <v>2670</v>
      </c>
      <c r="G263">
        <v>260</v>
      </c>
      <c r="H263">
        <v>128</v>
      </c>
      <c r="I263">
        <v>13288</v>
      </c>
      <c r="J263">
        <v>1.9963942307692299</v>
      </c>
      <c r="K263">
        <v>1</v>
      </c>
      <c r="L263">
        <v>0.90699541867990696</v>
      </c>
      <c r="M263">
        <v>97.995412955691194</v>
      </c>
    </row>
    <row r="264" spans="1:13" x14ac:dyDescent="0.3">
      <c r="A264" t="s">
        <v>2336</v>
      </c>
      <c r="B264" t="s">
        <v>2673</v>
      </c>
      <c r="C264">
        <v>5</v>
      </c>
      <c r="D264">
        <v>1.1337868480725599</v>
      </c>
      <c r="E264">
        <v>0.23970651285297101</v>
      </c>
      <c r="F264" t="s">
        <v>2670</v>
      </c>
      <c r="G264">
        <v>260</v>
      </c>
      <c r="H264">
        <v>128</v>
      </c>
      <c r="I264">
        <v>13288</v>
      </c>
      <c r="J264">
        <v>1.9963942307692299</v>
      </c>
      <c r="K264">
        <v>1</v>
      </c>
      <c r="L264">
        <v>0.90699541867990696</v>
      </c>
      <c r="M264">
        <v>97.995412955691194</v>
      </c>
    </row>
    <row r="265" spans="1:13" x14ac:dyDescent="0.3">
      <c r="A265" t="s">
        <v>2336</v>
      </c>
      <c r="B265" t="s">
        <v>2674</v>
      </c>
      <c r="C265">
        <v>8</v>
      </c>
      <c r="D265">
        <v>1.8140589569160901</v>
      </c>
      <c r="E265">
        <v>0.42276514023186101</v>
      </c>
      <c r="F265" t="s">
        <v>2675</v>
      </c>
      <c r="G265">
        <v>260</v>
      </c>
      <c r="H265">
        <v>317</v>
      </c>
      <c r="I265">
        <v>13288</v>
      </c>
      <c r="J265">
        <v>1.2897840330016901</v>
      </c>
      <c r="K265">
        <v>1</v>
      </c>
      <c r="L265">
        <v>0.96455790389274398</v>
      </c>
      <c r="M265">
        <v>99.960613494742802</v>
      </c>
    </row>
    <row r="267" spans="1:13" x14ac:dyDescent="0.3">
      <c r="A267" t="s">
        <v>2676</v>
      </c>
      <c r="B267" t="s">
        <v>2677</v>
      </c>
    </row>
    <row r="268" spans="1:13" x14ac:dyDescent="0.3">
      <c r="A268" t="s">
        <v>2315</v>
      </c>
      <c r="B268" t="s">
        <v>2316</v>
      </c>
      <c r="C268" t="s">
        <v>2317</v>
      </c>
      <c r="D268" t="s">
        <v>2318</v>
      </c>
      <c r="E268" t="s">
        <v>2319</v>
      </c>
      <c r="F268" t="s">
        <v>2320</v>
      </c>
      <c r="G268" t="s">
        <v>2321</v>
      </c>
      <c r="H268" t="s">
        <v>2322</v>
      </c>
      <c r="I268" t="s">
        <v>2323</v>
      </c>
      <c r="J268" t="s">
        <v>2324</v>
      </c>
      <c r="K268" t="s">
        <v>2325</v>
      </c>
      <c r="L268" t="s">
        <v>2326</v>
      </c>
      <c r="M268" t="s">
        <v>2327</v>
      </c>
    </row>
    <row r="269" spans="1:13" x14ac:dyDescent="0.3">
      <c r="A269" t="s">
        <v>2384</v>
      </c>
      <c r="B269" t="s">
        <v>2678</v>
      </c>
      <c r="C269">
        <v>4</v>
      </c>
      <c r="D269">
        <v>0.90702947845804904</v>
      </c>
      <c r="E269">
        <v>7.8882710835979294E-2</v>
      </c>
      <c r="F269" t="s">
        <v>2679</v>
      </c>
      <c r="G269">
        <v>106</v>
      </c>
      <c r="H269">
        <v>55</v>
      </c>
      <c r="I269">
        <v>5738</v>
      </c>
      <c r="J269">
        <v>3.9368782161234899</v>
      </c>
      <c r="K269">
        <v>0.99980557454008101</v>
      </c>
      <c r="L269">
        <v>0.70500009479435499</v>
      </c>
      <c r="M269">
        <v>60.097908830228398</v>
      </c>
    </row>
    <row r="270" spans="1:13" x14ac:dyDescent="0.3">
      <c r="A270" t="s">
        <v>2384</v>
      </c>
      <c r="B270" t="s">
        <v>2680</v>
      </c>
      <c r="C270">
        <v>10</v>
      </c>
      <c r="D270">
        <v>2.2675736961451198</v>
      </c>
      <c r="E270">
        <v>0.13555678963503801</v>
      </c>
      <c r="F270" t="s">
        <v>2681</v>
      </c>
      <c r="G270">
        <v>106</v>
      </c>
      <c r="H270">
        <v>323</v>
      </c>
      <c r="I270">
        <v>5738</v>
      </c>
      <c r="J270">
        <v>1.6759156492785701</v>
      </c>
      <c r="K270">
        <v>0.99999973661403696</v>
      </c>
      <c r="L270">
        <v>0.814238916236246</v>
      </c>
      <c r="M270">
        <v>80.382964028725397</v>
      </c>
    </row>
    <row r="271" spans="1:13" x14ac:dyDescent="0.3">
      <c r="A271" t="s">
        <v>2384</v>
      </c>
      <c r="B271" t="s">
        <v>2682</v>
      </c>
      <c r="C271">
        <v>4</v>
      </c>
      <c r="D271">
        <v>0.90702947845804904</v>
      </c>
      <c r="E271">
        <v>0.27650978159919198</v>
      </c>
      <c r="F271" t="s">
        <v>2683</v>
      </c>
      <c r="G271">
        <v>106</v>
      </c>
      <c r="H271">
        <v>100</v>
      </c>
      <c r="I271">
        <v>5738</v>
      </c>
      <c r="J271">
        <v>2.1652830188679202</v>
      </c>
      <c r="K271">
        <v>0.999999999999997</v>
      </c>
      <c r="L271">
        <v>0.86194293088382101</v>
      </c>
      <c r="M271">
        <v>97.319111704643603</v>
      </c>
    </row>
    <row r="272" spans="1:13" x14ac:dyDescent="0.3">
      <c r="A272" t="s">
        <v>2328</v>
      </c>
      <c r="B272" t="s">
        <v>2684</v>
      </c>
      <c r="C272">
        <v>5</v>
      </c>
      <c r="D272">
        <v>1.1337868480725599</v>
      </c>
      <c r="E272">
        <v>0.28440160460486802</v>
      </c>
      <c r="F272" t="s">
        <v>2685</v>
      </c>
      <c r="G272">
        <v>283</v>
      </c>
      <c r="H272">
        <v>130</v>
      </c>
      <c r="I272">
        <v>13588</v>
      </c>
      <c r="J272">
        <v>1.84669747213916</v>
      </c>
      <c r="K272">
        <v>1</v>
      </c>
      <c r="L272">
        <v>0.97731942253666604</v>
      </c>
      <c r="M272">
        <v>99.597461651678202</v>
      </c>
    </row>
    <row r="273" spans="1:13" x14ac:dyDescent="0.3">
      <c r="A273" t="s">
        <v>2384</v>
      </c>
      <c r="B273" t="s">
        <v>2686</v>
      </c>
      <c r="C273">
        <v>4</v>
      </c>
      <c r="D273">
        <v>0.90702947845804904</v>
      </c>
      <c r="E273">
        <v>0.51678149533572804</v>
      </c>
      <c r="F273" t="s">
        <v>2679</v>
      </c>
      <c r="G273">
        <v>106</v>
      </c>
      <c r="H273">
        <v>149</v>
      </c>
      <c r="I273">
        <v>5738</v>
      </c>
      <c r="J273">
        <v>1.4532100797771299</v>
      </c>
      <c r="K273">
        <v>1</v>
      </c>
      <c r="L273">
        <v>0.97722037886312396</v>
      </c>
      <c r="M273">
        <v>99.9706015820652</v>
      </c>
    </row>
    <row r="275" spans="1:13" x14ac:dyDescent="0.3">
      <c r="A275" t="s">
        <v>2687</v>
      </c>
      <c r="B275" t="s">
        <v>2688</v>
      </c>
    </row>
    <row r="276" spans="1:13" x14ac:dyDescent="0.3">
      <c r="A276" t="s">
        <v>2315</v>
      </c>
      <c r="B276" t="s">
        <v>2316</v>
      </c>
      <c r="C276" t="s">
        <v>2317</v>
      </c>
      <c r="D276" t="s">
        <v>2318</v>
      </c>
      <c r="E276" t="s">
        <v>2319</v>
      </c>
      <c r="F276" t="s">
        <v>2320</v>
      </c>
      <c r="G276" t="s">
        <v>2321</v>
      </c>
      <c r="H276" t="s">
        <v>2322</v>
      </c>
      <c r="I276" t="s">
        <v>2323</v>
      </c>
      <c r="J276" t="s">
        <v>2324</v>
      </c>
      <c r="K276" t="s">
        <v>2325</v>
      </c>
      <c r="L276" t="s">
        <v>2326</v>
      </c>
      <c r="M276" t="s">
        <v>2327</v>
      </c>
    </row>
    <row r="277" spans="1:13" x14ac:dyDescent="0.3">
      <c r="A277" t="s">
        <v>2346</v>
      </c>
      <c r="B277" t="s">
        <v>2689</v>
      </c>
      <c r="C277">
        <v>4</v>
      </c>
      <c r="D277">
        <v>0.90702947845804904</v>
      </c>
      <c r="E277">
        <v>8.5551307131040893E-2</v>
      </c>
      <c r="F277" t="s">
        <v>2690</v>
      </c>
      <c r="G277">
        <v>284</v>
      </c>
      <c r="H277">
        <v>46</v>
      </c>
      <c r="I277">
        <v>12504</v>
      </c>
      <c r="J277">
        <v>3.8285364360073402</v>
      </c>
      <c r="K277">
        <v>0.99999997560890297</v>
      </c>
      <c r="L277">
        <v>0.58374298465713603</v>
      </c>
      <c r="M277">
        <v>67.282251891417005</v>
      </c>
    </row>
    <row r="278" spans="1:13" x14ac:dyDescent="0.3">
      <c r="A278" t="s">
        <v>2346</v>
      </c>
      <c r="B278" t="s">
        <v>2691</v>
      </c>
      <c r="C278">
        <v>4</v>
      </c>
      <c r="D278">
        <v>0.90702947845804904</v>
      </c>
      <c r="E278">
        <v>0.11802358104721999</v>
      </c>
      <c r="F278" t="s">
        <v>2690</v>
      </c>
      <c r="G278">
        <v>284</v>
      </c>
      <c r="H278">
        <v>53</v>
      </c>
      <c r="I278">
        <v>12504</v>
      </c>
      <c r="J278">
        <v>3.32288068030826</v>
      </c>
      <c r="K278">
        <v>0.99999999997960298</v>
      </c>
      <c r="L278">
        <v>0.64143715469002305</v>
      </c>
      <c r="M278">
        <v>79.173241819257697</v>
      </c>
    </row>
    <row r="279" spans="1:13" x14ac:dyDescent="0.3">
      <c r="A279" t="s">
        <v>2346</v>
      </c>
      <c r="B279" t="s">
        <v>2692</v>
      </c>
      <c r="C279">
        <v>4</v>
      </c>
      <c r="D279">
        <v>0.90702947845804904</v>
      </c>
      <c r="E279">
        <v>0.27144159543123603</v>
      </c>
      <c r="F279" t="s">
        <v>2690</v>
      </c>
      <c r="G279">
        <v>284</v>
      </c>
      <c r="H279">
        <v>80</v>
      </c>
      <c r="I279">
        <v>12504</v>
      </c>
      <c r="J279">
        <v>2.20140845070422</v>
      </c>
      <c r="K279">
        <v>1</v>
      </c>
      <c r="L279">
        <v>0.85625449208749604</v>
      </c>
      <c r="M279">
        <v>98.086461262482004</v>
      </c>
    </row>
    <row r="280" spans="1:13" x14ac:dyDescent="0.3">
      <c r="A280" t="s">
        <v>2346</v>
      </c>
      <c r="B280" t="s">
        <v>2693</v>
      </c>
      <c r="C280">
        <v>4</v>
      </c>
      <c r="D280">
        <v>0.90702947845804904</v>
      </c>
      <c r="E280">
        <v>0.30857169141915303</v>
      </c>
      <c r="F280" t="s">
        <v>2690</v>
      </c>
      <c r="G280">
        <v>284</v>
      </c>
      <c r="H280">
        <v>86</v>
      </c>
      <c r="I280">
        <v>12504</v>
      </c>
      <c r="J280">
        <v>2.04782181460858</v>
      </c>
      <c r="K280">
        <v>1</v>
      </c>
      <c r="L280">
        <v>0.88082381179649505</v>
      </c>
      <c r="M280">
        <v>99.0044968999849</v>
      </c>
    </row>
    <row r="281" spans="1:13" x14ac:dyDescent="0.3">
      <c r="A281" t="s">
        <v>2346</v>
      </c>
      <c r="B281" t="s">
        <v>2694</v>
      </c>
      <c r="C281">
        <v>4</v>
      </c>
      <c r="D281">
        <v>0.90702947845804904</v>
      </c>
      <c r="E281">
        <v>0.33965556654073198</v>
      </c>
      <c r="F281" t="s">
        <v>2690</v>
      </c>
      <c r="G281">
        <v>284</v>
      </c>
      <c r="H281">
        <v>91</v>
      </c>
      <c r="I281">
        <v>12504</v>
      </c>
      <c r="J281">
        <v>1.93530413248723</v>
      </c>
      <c r="K281">
        <v>1</v>
      </c>
      <c r="L281">
        <v>0.88240324987296104</v>
      </c>
      <c r="M281">
        <v>99.439617380010802</v>
      </c>
    </row>
    <row r="282" spans="1:13" x14ac:dyDescent="0.3">
      <c r="A282" t="s">
        <v>2346</v>
      </c>
      <c r="B282" t="s">
        <v>2695</v>
      </c>
      <c r="C282">
        <v>4</v>
      </c>
      <c r="D282">
        <v>0.90702947845804904</v>
      </c>
      <c r="E282">
        <v>0.36446680163658801</v>
      </c>
      <c r="F282" t="s">
        <v>2690</v>
      </c>
      <c r="G282">
        <v>284</v>
      </c>
      <c r="H282">
        <v>95</v>
      </c>
      <c r="I282">
        <v>12504</v>
      </c>
      <c r="J282">
        <v>1.85381764269829</v>
      </c>
      <c r="K282">
        <v>1</v>
      </c>
      <c r="L282">
        <v>0.88547382257990603</v>
      </c>
      <c r="M282">
        <v>99.652698997154104</v>
      </c>
    </row>
    <row r="284" spans="1:13" x14ac:dyDescent="0.3">
      <c r="A284" t="s">
        <v>2696</v>
      </c>
      <c r="B284" t="s">
        <v>2697</v>
      </c>
    </row>
    <row r="285" spans="1:13" x14ac:dyDescent="0.3">
      <c r="A285" t="s">
        <v>2315</v>
      </c>
      <c r="B285" t="s">
        <v>2316</v>
      </c>
      <c r="C285" t="s">
        <v>2317</v>
      </c>
      <c r="D285" t="s">
        <v>2318</v>
      </c>
      <c r="E285" t="s">
        <v>2319</v>
      </c>
      <c r="F285" t="s">
        <v>2320</v>
      </c>
      <c r="G285" t="s">
        <v>2321</v>
      </c>
      <c r="H285" t="s">
        <v>2322</v>
      </c>
      <c r="I285" t="s">
        <v>2323</v>
      </c>
      <c r="J285" t="s">
        <v>2324</v>
      </c>
      <c r="K285" t="s">
        <v>2325</v>
      </c>
      <c r="L285" t="s">
        <v>2326</v>
      </c>
      <c r="M285" t="s">
        <v>2327</v>
      </c>
    </row>
    <row r="286" spans="1:13" x14ac:dyDescent="0.3">
      <c r="A286" t="s">
        <v>2328</v>
      </c>
      <c r="B286" t="s">
        <v>2698</v>
      </c>
      <c r="C286">
        <v>8</v>
      </c>
      <c r="D286">
        <v>1.8140589569160901</v>
      </c>
      <c r="E286">
        <v>1.41986509190852E-2</v>
      </c>
      <c r="F286" t="s">
        <v>2699</v>
      </c>
      <c r="G286">
        <v>283</v>
      </c>
      <c r="H286">
        <v>123</v>
      </c>
      <c r="I286">
        <v>13588</v>
      </c>
      <c r="J286">
        <v>3.1228705219914299</v>
      </c>
      <c r="K286">
        <v>0.999999998065629</v>
      </c>
      <c r="L286">
        <v>0.52435904103178999</v>
      </c>
      <c r="M286">
        <v>20.997050981795098</v>
      </c>
    </row>
    <row r="287" spans="1:13" x14ac:dyDescent="0.3">
      <c r="A287" t="s">
        <v>2328</v>
      </c>
      <c r="B287" t="s">
        <v>2700</v>
      </c>
      <c r="C287">
        <v>3</v>
      </c>
      <c r="D287">
        <v>0.68027210884353695</v>
      </c>
      <c r="E287">
        <v>0.26278835094617797</v>
      </c>
      <c r="F287" t="s">
        <v>2701</v>
      </c>
      <c r="G287">
        <v>283</v>
      </c>
      <c r="H287">
        <v>48</v>
      </c>
      <c r="I287">
        <v>13588</v>
      </c>
      <c r="J287">
        <v>3.00088339222614</v>
      </c>
      <c r="K287">
        <v>1</v>
      </c>
      <c r="L287">
        <v>0.97252592773174695</v>
      </c>
      <c r="M287">
        <v>99.342662666019095</v>
      </c>
    </row>
    <row r="288" spans="1:13" x14ac:dyDescent="0.3">
      <c r="A288" t="s">
        <v>2328</v>
      </c>
      <c r="B288" t="s">
        <v>2702</v>
      </c>
      <c r="C288">
        <v>3</v>
      </c>
      <c r="D288">
        <v>0.68027210884353695</v>
      </c>
      <c r="E288">
        <v>0.285965297184126</v>
      </c>
      <c r="F288" t="s">
        <v>2701</v>
      </c>
      <c r="G288">
        <v>283</v>
      </c>
      <c r="H288">
        <v>51</v>
      </c>
      <c r="I288">
        <v>13588</v>
      </c>
      <c r="J288">
        <v>2.8243608397422499</v>
      </c>
      <c r="K288">
        <v>1</v>
      </c>
      <c r="L288">
        <v>0.97718893082894898</v>
      </c>
      <c r="M288">
        <v>99.611715830975299</v>
      </c>
    </row>
    <row r="289" spans="1:13" x14ac:dyDescent="0.3">
      <c r="A289" t="s">
        <v>2328</v>
      </c>
      <c r="B289" t="s">
        <v>2703</v>
      </c>
      <c r="C289">
        <v>3</v>
      </c>
      <c r="D289">
        <v>0.68027210884353695</v>
      </c>
      <c r="E289">
        <v>0.73614434509981397</v>
      </c>
      <c r="F289" t="s">
        <v>2701</v>
      </c>
      <c r="G289">
        <v>283</v>
      </c>
      <c r="H289">
        <v>125</v>
      </c>
      <c r="I289">
        <v>13588</v>
      </c>
      <c r="J289">
        <v>1.1523392226148399</v>
      </c>
      <c r="K289">
        <v>1</v>
      </c>
      <c r="L289">
        <v>0.99979587520388502</v>
      </c>
      <c r="M289">
        <v>99.999999970923199</v>
      </c>
    </row>
    <row r="290" spans="1:13" x14ac:dyDescent="0.3">
      <c r="A290" t="s">
        <v>2328</v>
      </c>
      <c r="B290" t="s">
        <v>2704</v>
      </c>
      <c r="C290">
        <v>3</v>
      </c>
      <c r="D290">
        <v>0.68027210884353695</v>
      </c>
      <c r="E290">
        <v>0.76677932950851801</v>
      </c>
      <c r="F290" t="s">
        <v>2701</v>
      </c>
      <c r="G290">
        <v>283</v>
      </c>
      <c r="H290">
        <v>133</v>
      </c>
      <c r="I290">
        <v>13588</v>
      </c>
      <c r="J290">
        <v>1.08302558516432</v>
      </c>
      <c r="K290">
        <v>1</v>
      </c>
      <c r="L290">
        <v>0.99985543130168097</v>
      </c>
      <c r="M290">
        <v>99.999999996196493</v>
      </c>
    </row>
    <row r="292" spans="1:13" x14ac:dyDescent="0.3">
      <c r="A292" t="s">
        <v>2705</v>
      </c>
      <c r="B292" t="s">
        <v>2706</v>
      </c>
    </row>
    <row r="293" spans="1:13" x14ac:dyDescent="0.3">
      <c r="A293" t="s">
        <v>2315</v>
      </c>
      <c r="B293" t="s">
        <v>2316</v>
      </c>
      <c r="C293" t="s">
        <v>2317</v>
      </c>
      <c r="D293" t="s">
        <v>2318</v>
      </c>
      <c r="E293" t="s">
        <v>2319</v>
      </c>
      <c r="F293" t="s">
        <v>2320</v>
      </c>
      <c r="G293" t="s">
        <v>2321</v>
      </c>
      <c r="H293" t="s">
        <v>2322</v>
      </c>
      <c r="I293" t="s">
        <v>2323</v>
      </c>
      <c r="J293" t="s">
        <v>2324</v>
      </c>
      <c r="K293" t="s">
        <v>2325</v>
      </c>
      <c r="L293" t="s">
        <v>2326</v>
      </c>
      <c r="M293" t="s">
        <v>2327</v>
      </c>
    </row>
    <row r="294" spans="1:13" x14ac:dyDescent="0.3">
      <c r="A294" t="s">
        <v>2328</v>
      </c>
      <c r="B294" t="s">
        <v>2707</v>
      </c>
      <c r="C294">
        <v>9</v>
      </c>
      <c r="D294">
        <v>2.0408163265306101</v>
      </c>
      <c r="E294">
        <v>0.17655432608132299</v>
      </c>
      <c r="F294" t="s">
        <v>2708</v>
      </c>
      <c r="G294">
        <v>283</v>
      </c>
      <c r="H294">
        <v>261</v>
      </c>
      <c r="I294">
        <v>13588</v>
      </c>
      <c r="J294">
        <v>1.65565980260753</v>
      </c>
      <c r="K294">
        <v>1</v>
      </c>
      <c r="L294">
        <v>0.94323750809870599</v>
      </c>
      <c r="M294">
        <v>95.9301297891665</v>
      </c>
    </row>
    <row r="295" spans="1:13" x14ac:dyDescent="0.3">
      <c r="A295" t="s">
        <v>2328</v>
      </c>
      <c r="B295" t="s">
        <v>2709</v>
      </c>
      <c r="C295">
        <v>4</v>
      </c>
      <c r="D295">
        <v>0.90702947845804904</v>
      </c>
      <c r="E295">
        <v>0.23661438535201701</v>
      </c>
      <c r="F295" t="s">
        <v>2710</v>
      </c>
      <c r="G295">
        <v>283</v>
      </c>
      <c r="H295">
        <v>81</v>
      </c>
      <c r="I295">
        <v>13588</v>
      </c>
      <c r="J295">
        <v>2.3710683592897901</v>
      </c>
      <c r="K295">
        <v>1</v>
      </c>
      <c r="L295">
        <v>0.96602504729956096</v>
      </c>
      <c r="M295">
        <v>98.831833720625099</v>
      </c>
    </row>
    <row r="296" spans="1:13" x14ac:dyDescent="0.3">
      <c r="A296" t="s">
        <v>2328</v>
      </c>
      <c r="B296" t="s">
        <v>2711</v>
      </c>
      <c r="C296">
        <v>9</v>
      </c>
      <c r="D296">
        <v>2.0408163265306101</v>
      </c>
      <c r="E296">
        <v>0.30357273477810398</v>
      </c>
      <c r="F296" t="s">
        <v>2708</v>
      </c>
      <c r="G296">
        <v>283</v>
      </c>
      <c r="H296">
        <v>306</v>
      </c>
      <c r="I296">
        <v>13588</v>
      </c>
      <c r="J296">
        <v>1.4121804198711201</v>
      </c>
      <c r="K296">
        <v>1</v>
      </c>
      <c r="L296">
        <v>0.979850377459352</v>
      </c>
      <c r="M296">
        <v>99.742701539295794</v>
      </c>
    </row>
    <row r="298" spans="1:13" x14ac:dyDescent="0.3">
      <c r="A298" t="s">
        <v>2712</v>
      </c>
      <c r="B298" t="s">
        <v>2713</v>
      </c>
    </row>
    <row r="299" spans="1:13" x14ac:dyDescent="0.3">
      <c r="A299" t="s">
        <v>2315</v>
      </c>
      <c r="B299" t="s">
        <v>2316</v>
      </c>
      <c r="C299" t="s">
        <v>2317</v>
      </c>
      <c r="D299" t="s">
        <v>2318</v>
      </c>
      <c r="E299" t="s">
        <v>2319</v>
      </c>
      <c r="F299" t="s">
        <v>2320</v>
      </c>
      <c r="G299" t="s">
        <v>2321</v>
      </c>
      <c r="H299" t="s">
        <v>2322</v>
      </c>
      <c r="I299" t="s">
        <v>2323</v>
      </c>
      <c r="J299" t="s">
        <v>2324</v>
      </c>
      <c r="K299" t="s">
        <v>2325</v>
      </c>
      <c r="L299" t="s">
        <v>2326</v>
      </c>
      <c r="M299" t="s">
        <v>2327</v>
      </c>
    </row>
    <row r="300" spans="1:13" x14ac:dyDescent="0.3">
      <c r="A300" t="s">
        <v>2328</v>
      </c>
      <c r="B300" t="s">
        <v>2714</v>
      </c>
      <c r="C300">
        <v>5</v>
      </c>
      <c r="D300">
        <v>1.1337868480725599</v>
      </c>
      <c r="E300">
        <v>2.40073789666502E-2</v>
      </c>
      <c r="F300" t="s">
        <v>2715</v>
      </c>
      <c r="G300">
        <v>283</v>
      </c>
      <c r="H300">
        <v>53</v>
      </c>
      <c r="I300">
        <v>13588</v>
      </c>
      <c r="J300">
        <v>4.5296353090206001</v>
      </c>
      <c r="K300">
        <v>0.999999999999998</v>
      </c>
      <c r="L300">
        <v>0.60205414424055004</v>
      </c>
      <c r="M300">
        <v>33.0009809276658</v>
      </c>
    </row>
    <row r="301" spans="1:13" x14ac:dyDescent="0.3">
      <c r="A301" t="s">
        <v>2328</v>
      </c>
      <c r="B301" t="s">
        <v>2716</v>
      </c>
      <c r="C301">
        <v>5</v>
      </c>
      <c r="D301">
        <v>1.1337868480725599</v>
      </c>
      <c r="E301">
        <v>6.2448478308992701E-2</v>
      </c>
      <c r="F301" t="s">
        <v>2715</v>
      </c>
      <c r="G301">
        <v>283</v>
      </c>
      <c r="H301">
        <v>72</v>
      </c>
      <c r="I301">
        <v>13588</v>
      </c>
      <c r="J301">
        <v>3.3343148802512701</v>
      </c>
      <c r="K301">
        <v>1</v>
      </c>
      <c r="L301">
        <v>0.79550275193143005</v>
      </c>
      <c r="M301">
        <v>65.449665616037905</v>
      </c>
    </row>
    <row r="302" spans="1:13" x14ac:dyDescent="0.3">
      <c r="A302" t="s">
        <v>2328</v>
      </c>
      <c r="B302" t="s">
        <v>2717</v>
      </c>
      <c r="C302">
        <v>7</v>
      </c>
      <c r="D302">
        <v>1.5873015873015801</v>
      </c>
      <c r="E302">
        <v>0.33243465804852601</v>
      </c>
      <c r="F302" t="s">
        <v>2718</v>
      </c>
      <c r="G302">
        <v>283</v>
      </c>
      <c r="H302">
        <v>227</v>
      </c>
      <c r="I302">
        <v>13588</v>
      </c>
      <c r="J302">
        <v>1.4806120701732499</v>
      </c>
      <c r="K302">
        <v>1</v>
      </c>
      <c r="L302">
        <v>0.98307519934267296</v>
      </c>
      <c r="M302">
        <v>99.871919237210804</v>
      </c>
    </row>
    <row r="303" spans="1:13" x14ac:dyDescent="0.3">
      <c r="A303" t="s">
        <v>2328</v>
      </c>
      <c r="B303" t="s">
        <v>2719</v>
      </c>
      <c r="C303">
        <v>7</v>
      </c>
      <c r="D303">
        <v>1.5873015873015801</v>
      </c>
      <c r="E303">
        <v>0.33243465804852601</v>
      </c>
      <c r="F303" t="s">
        <v>2718</v>
      </c>
      <c r="G303">
        <v>283</v>
      </c>
      <c r="H303">
        <v>227</v>
      </c>
      <c r="I303">
        <v>13588</v>
      </c>
      <c r="J303">
        <v>1.4806120701732499</v>
      </c>
      <c r="K303">
        <v>1</v>
      </c>
      <c r="L303">
        <v>0.98307519934267296</v>
      </c>
      <c r="M303">
        <v>99.871919237210804</v>
      </c>
    </row>
    <row r="304" spans="1:13" x14ac:dyDescent="0.3">
      <c r="A304" t="s">
        <v>2328</v>
      </c>
      <c r="B304" t="s">
        <v>2720</v>
      </c>
      <c r="C304">
        <v>9</v>
      </c>
      <c r="D304">
        <v>2.0408163265306101</v>
      </c>
      <c r="E304">
        <v>0.49777503040068</v>
      </c>
      <c r="F304" t="s">
        <v>2721</v>
      </c>
      <c r="G304">
        <v>283</v>
      </c>
      <c r="H304">
        <v>367</v>
      </c>
      <c r="I304">
        <v>13588</v>
      </c>
      <c r="J304">
        <v>1.1774583337345099</v>
      </c>
      <c r="K304">
        <v>1</v>
      </c>
      <c r="L304">
        <v>0.99703482657291898</v>
      </c>
      <c r="M304">
        <v>99.998823726989201</v>
      </c>
    </row>
    <row r="305" spans="1:13" x14ac:dyDescent="0.3">
      <c r="A305" t="s">
        <v>2328</v>
      </c>
      <c r="B305" t="s">
        <v>2722</v>
      </c>
      <c r="C305">
        <v>8</v>
      </c>
      <c r="D305">
        <v>1.8140589569160901</v>
      </c>
      <c r="E305">
        <v>0.55594791849618397</v>
      </c>
      <c r="F305" t="s">
        <v>2723</v>
      </c>
      <c r="G305">
        <v>283</v>
      </c>
      <c r="H305">
        <v>338</v>
      </c>
      <c r="I305">
        <v>13588</v>
      </c>
      <c r="J305">
        <v>1.1364292136241001</v>
      </c>
      <c r="K305">
        <v>1</v>
      </c>
      <c r="L305">
        <v>0.99845301050910495</v>
      </c>
      <c r="M305">
        <v>99.999845345670593</v>
      </c>
    </row>
    <row r="306" spans="1:13" x14ac:dyDescent="0.3">
      <c r="A306" t="s">
        <v>2336</v>
      </c>
      <c r="B306" t="s">
        <v>2724</v>
      </c>
      <c r="C306">
        <v>4</v>
      </c>
      <c r="D306">
        <v>0.90702947845804904</v>
      </c>
      <c r="E306">
        <v>0.82748387292109504</v>
      </c>
      <c r="F306" t="s">
        <v>2725</v>
      </c>
      <c r="G306">
        <v>260</v>
      </c>
      <c r="H306">
        <v>229</v>
      </c>
      <c r="I306">
        <v>13288</v>
      </c>
      <c r="J306">
        <v>0.89271078266711401</v>
      </c>
      <c r="K306">
        <v>1</v>
      </c>
      <c r="L306">
        <v>0.99973185914166796</v>
      </c>
      <c r="M306">
        <v>99.999999998704993</v>
      </c>
    </row>
    <row r="308" spans="1:13" x14ac:dyDescent="0.3">
      <c r="A308" t="s">
        <v>2726</v>
      </c>
      <c r="B308" t="s">
        <v>2727</v>
      </c>
    </row>
    <row r="309" spans="1:13" x14ac:dyDescent="0.3">
      <c r="A309" t="s">
        <v>2315</v>
      </c>
      <c r="B309" t="s">
        <v>2316</v>
      </c>
      <c r="C309" t="s">
        <v>2317</v>
      </c>
      <c r="D309" t="s">
        <v>2318</v>
      </c>
      <c r="E309" t="s">
        <v>2319</v>
      </c>
      <c r="F309" t="s">
        <v>2320</v>
      </c>
      <c r="G309" t="s">
        <v>2321</v>
      </c>
      <c r="H309" t="s">
        <v>2322</v>
      </c>
      <c r="I309" t="s">
        <v>2323</v>
      </c>
      <c r="J309" t="s">
        <v>2324</v>
      </c>
      <c r="K309" t="s">
        <v>2325</v>
      </c>
      <c r="L309" t="s">
        <v>2326</v>
      </c>
      <c r="M309" t="s">
        <v>2327</v>
      </c>
    </row>
    <row r="310" spans="1:13" x14ac:dyDescent="0.3">
      <c r="A310" t="s">
        <v>2328</v>
      </c>
      <c r="B310" t="s">
        <v>2728</v>
      </c>
      <c r="C310">
        <v>9</v>
      </c>
      <c r="D310">
        <v>2.0408163265306101</v>
      </c>
      <c r="E310">
        <v>0.15132695731948201</v>
      </c>
      <c r="F310" t="s">
        <v>2729</v>
      </c>
      <c r="G310">
        <v>283</v>
      </c>
      <c r="H310">
        <v>251</v>
      </c>
      <c r="I310">
        <v>13588</v>
      </c>
      <c r="J310">
        <v>1.7216223445440799</v>
      </c>
      <c r="K310">
        <v>1</v>
      </c>
      <c r="L310">
        <v>0.92472329862425295</v>
      </c>
      <c r="M310">
        <v>93.307761275208904</v>
      </c>
    </row>
    <row r="311" spans="1:13" x14ac:dyDescent="0.3">
      <c r="A311" t="s">
        <v>2328</v>
      </c>
      <c r="B311" t="s">
        <v>2730</v>
      </c>
      <c r="C311">
        <v>9</v>
      </c>
      <c r="D311">
        <v>2.0408163265306101</v>
      </c>
      <c r="E311">
        <v>0.229846121128602</v>
      </c>
      <c r="F311" t="s">
        <v>2729</v>
      </c>
      <c r="G311">
        <v>283</v>
      </c>
      <c r="H311">
        <v>281</v>
      </c>
      <c r="I311">
        <v>13588</v>
      </c>
      <c r="J311">
        <v>1.53781924726179</v>
      </c>
      <c r="K311">
        <v>1</v>
      </c>
      <c r="L311">
        <v>0.96532027710413904</v>
      </c>
      <c r="M311">
        <v>98.648907387180103</v>
      </c>
    </row>
    <row r="312" spans="1:13" x14ac:dyDescent="0.3">
      <c r="A312" t="s">
        <v>2328</v>
      </c>
      <c r="B312" t="s">
        <v>2731</v>
      </c>
      <c r="C312">
        <v>9</v>
      </c>
      <c r="D312">
        <v>2.0408163265306101</v>
      </c>
      <c r="E312">
        <v>0.26988176729121299</v>
      </c>
      <c r="F312" t="s">
        <v>2729</v>
      </c>
      <c r="G312">
        <v>283</v>
      </c>
      <c r="H312">
        <v>295</v>
      </c>
      <c r="I312">
        <v>13588</v>
      </c>
      <c r="J312">
        <v>1.4648379948493699</v>
      </c>
      <c r="K312">
        <v>1</v>
      </c>
      <c r="L312">
        <v>0.97393615775768405</v>
      </c>
      <c r="M312">
        <v>99.439488271695595</v>
      </c>
    </row>
    <row r="313" spans="1:13" x14ac:dyDescent="0.3">
      <c r="A313" t="s">
        <v>2328</v>
      </c>
      <c r="B313" t="s">
        <v>2732</v>
      </c>
      <c r="C313">
        <v>4</v>
      </c>
      <c r="D313">
        <v>0.90702947845804904</v>
      </c>
      <c r="E313">
        <v>0.32119144160152802</v>
      </c>
      <c r="F313" t="s">
        <v>2733</v>
      </c>
      <c r="G313">
        <v>283</v>
      </c>
      <c r="H313">
        <v>96</v>
      </c>
      <c r="I313">
        <v>13588</v>
      </c>
      <c r="J313">
        <v>2.0005889281507598</v>
      </c>
      <c r="K313">
        <v>1</v>
      </c>
      <c r="L313">
        <v>0.98268712411810799</v>
      </c>
      <c r="M313">
        <v>99.831333349147997</v>
      </c>
    </row>
    <row r="315" spans="1:13" x14ac:dyDescent="0.3">
      <c r="A315" t="s">
        <v>2734</v>
      </c>
      <c r="B315" t="s">
        <v>2735</v>
      </c>
    </row>
    <row r="316" spans="1:13" x14ac:dyDescent="0.3">
      <c r="A316" t="s">
        <v>2315</v>
      </c>
      <c r="B316" t="s">
        <v>2316</v>
      </c>
      <c r="C316" t="s">
        <v>2317</v>
      </c>
      <c r="D316" t="s">
        <v>2318</v>
      </c>
      <c r="E316" t="s">
        <v>2319</v>
      </c>
      <c r="F316" t="s">
        <v>2320</v>
      </c>
      <c r="G316" t="s">
        <v>2321</v>
      </c>
      <c r="H316" t="s">
        <v>2322</v>
      </c>
      <c r="I316" t="s">
        <v>2323</v>
      </c>
      <c r="J316" t="s">
        <v>2324</v>
      </c>
      <c r="K316" t="s">
        <v>2325</v>
      </c>
      <c r="L316" t="s">
        <v>2326</v>
      </c>
      <c r="M316" t="s">
        <v>2327</v>
      </c>
    </row>
    <row r="317" spans="1:13" x14ac:dyDescent="0.3">
      <c r="A317" t="s">
        <v>2328</v>
      </c>
      <c r="B317" t="s">
        <v>2736</v>
      </c>
      <c r="C317">
        <v>6</v>
      </c>
      <c r="D317">
        <v>1.3605442176870699</v>
      </c>
      <c r="E317">
        <v>0.14322801606300101</v>
      </c>
      <c r="F317" t="s">
        <v>2737</v>
      </c>
      <c r="G317">
        <v>283</v>
      </c>
      <c r="H317">
        <v>133</v>
      </c>
      <c r="I317">
        <v>13588</v>
      </c>
      <c r="J317">
        <v>2.16605117032864</v>
      </c>
      <c r="K317">
        <v>1</v>
      </c>
      <c r="L317">
        <v>0.91732850177643899</v>
      </c>
      <c r="M317">
        <v>92.173762504546104</v>
      </c>
    </row>
    <row r="318" spans="1:13" x14ac:dyDescent="0.3">
      <c r="A318" t="s">
        <v>2328</v>
      </c>
      <c r="B318" t="s">
        <v>2738</v>
      </c>
      <c r="C318">
        <v>5</v>
      </c>
      <c r="D318">
        <v>1.1337868480725599</v>
      </c>
      <c r="E318">
        <v>0.216571294866578</v>
      </c>
      <c r="F318" t="s">
        <v>2739</v>
      </c>
      <c r="G318">
        <v>283</v>
      </c>
      <c r="H318">
        <v>115</v>
      </c>
      <c r="I318">
        <v>13588</v>
      </c>
      <c r="J318">
        <v>2.0875710554616602</v>
      </c>
      <c r="K318">
        <v>1</v>
      </c>
      <c r="L318">
        <v>0.95925209038711601</v>
      </c>
      <c r="M318">
        <v>98.209367021799494</v>
      </c>
    </row>
    <row r="319" spans="1:13" x14ac:dyDescent="0.3">
      <c r="A319" t="s">
        <v>2328</v>
      </c>
      <c r="B319" t="s">
        <v>2740</v>
      </c>
      <c r="C319">
        <v>3</v>
      </c>
      <c r="D319">
        <v>0.68027210884353695</v>
      </c>
      <c r="E319">
        <v>0.47018256536884701</v>
      </c>
      <c r="F319" t="s">
        <v>2741</v>
      </c>
      <c r="G319">
        <v>283</v>
      </c>
      <c r="H319">
        <v>76</v>
      </c>
      <c r="I319">
        <v>13588</v>
      </c>
      <c r="J319">
        <v>1.8952947740375601</v>
      </c>
      <c r="K319">
        <v>1</v>
      </c>
      <c r="L319">
        <v>0.99577861717757299</v>
      </c>
      <c r="M319">
        <v>99.997159939237605</v>
      </c>
    </row>
    <row r="321" spans="1:13" x14ac:dyDescent="0.3">
      <c r="A321" t="s">
        <v>2742</v>
      </c>
      <c r="B321" t="s">
        <v>2743</v>
      </c>
    </row>
    <row r="322" spans="1:13" x14ac:dyDescent="0.3">
      <c r="A322" t="s">
        <v>2315</v>
      </c>
      <c r="B322" t="s">
        <v>2316</v>
      </c>
      <c r="C322" t="s">
        <v>2317</v>
      </c>
      <c r="D322" t="s">
        <v>2318</v>
      </c>
      <c r="E322" t="s">
        <v>2319</v>
      </c>
      <c r="F322" t="s">
        <v>2320</v>
      </c>
      <c r="G322" t="s">
        <v>2321</v>
      </c>
      <c r="H322" t="s">
        <v>2322</v>
      </c>
      <c r="I322" t="s">
        <v>2323</v>
      </c>
      <c r="J322" t="s">
        <v>2324</v>
      </c>
      <c r="K322" t="s">
        <v>2325</v>
      </c>
      <c r="L322" t="s">
        <v>2326</v>
      </c>
      <c r="M322" t="s">
        <v>2327</v>
      </c>
    </row>
    <row r="323" spans="1:13" x14ac:dyDescent="0.3">
      <c r="A323" t="s">
        <v>2328</v>
      </c>
      <c r="B323" t="s">
        <v>2393</v>
      </c>
      <c r="C323">
        <v>11</v>
      </c>
      <c r="D323">
        <v>2.49433106575963</v>
      </c>
      <c r="E323">
        <v>1.3384881729048999E-3</v>
      </c>
      <c r="F323" t="s">
        <v>2394</v>
      </c>
      <c r="G323">
        <v>283</v>
      </c>
      <c r="H323">
        <v>153</v>
      </c>
      <c r="I323">
        <v>13588</v>
      </c>
      <c r="J323">
        <v>3.4519965819072</v>
      </c>
      <c r="K323">
        <v>0.84728117629629396</v>
      </c>
      <c r="L323">
        <v>0.26889105905583499</v>
      </c>
      <c r="M323">
        <v>2.18325291979325</v>
      </c>
    </row>
    <row r="324" spans="1:13" x14ac:dyDescent="0.3">
      <c r="A324" t="s">
        <v>2336</v>
      </c>
      <c r="B324" t="s">
        <v>2399</v>
      </c>
      <c r="C324">
        <v>22</v>
      </c>
      <c r="D324">
        <v>4.9886621315192698</v>
      </c>
      <c r="E324">
        <v>2.9345356414753401E-3</v>
      </c>
      <c r="F324" t="s">
        <v>2400</v>
      </c>
      <c r="G324">
        <v>260</v>
      </c>
      <c r="H324">
        <v>556</v>
      </c>
      <c r="I324">
        <v>13288</v>
      </c>
      <c r="J324">
        <v>2.0222468179302702</v>
      </c>
      <c r="K324">
        <v>0.74725690021586799</v>
      </c>
      <c r="L324">
        <v>0.29096148469338901</v>
      </c>
      <c r="M324">
        <v>4.1060183125258201</v>
      </c>
    </row>
    <row r="325" spans="1:13" x14ac:dyDescent="0.3">
      <c r="A325" t="s">
        <v>2328</v>
      </c>
      <c r="B325" t="s">
        <v>2403</v>
      </c>
      <c r="C325">
        <v>11</v>
      </c>
      <c r="D325">
        <v>2.49433106575963</v>
      </c>
      <c r="E325">
        <v>1.41814437687825E-2</v>
      </c>
      <c r="F325" t="s">
        <v>2394</v>
      </c>
      <c r="G325">
        <v>283</v>
      </c>
      <c r="H325">
        <v>214</v>
      </c>
      <c r="I325">
        <v>13588</v>
      </c>
      <c r="J325">
        <v>2.4680162478121499</v>
      </c>
      <c r="K325">
        <v>0.99999999801767303</v>
      </c>
      <c r="L325">
        <v>0.53732507111408001</v>
      </c>
      <c r="M325">
        <v>20.974320701022201</v>
      </c>
    </row>
    <row r="326" spans="1:13" x14ac:dyDescent="0.3">
      <c r="A326" t="s">
        <v>2336</v>
      </c>
      <c r="B326" t="s">
        <v>2744</v>
      </c>
      <c r="C326">
        <v>25</v>
      </c>
      <c r="D326">
        <v>5.6689342403628098</v>
      </c>
      <c r="E326">
        <v>1.6990370218266299E-2</v>
      </c>
      <c r="F326" t="s">
        <v>2745</v>
      </c>
      <c r="G326">
        <v>260</v>
      </c>
      <c r="H326">
        <v>776</v>
      </c>
      <c r="I326">
        <v>13288</v>
      </c>
      <c r="J326">
        <v>1.64651070578905</v>
      </c>
      <c r="K326">
        <v>0.99967112002120595</v>
      </c>
      <c r="L326">
        <v>0.414128333180523</v>
      </c>
      <c r="M326">
        <v>21.688451722249599</v>
      </c>
    </row>
    <row r="327" spans="1:13" x14ac:dyDescent="0.3">
      <c r="A327" t="s">
        <v>2336</v>
      </c>
      <c r="B327" t="s">
        <v>2746</v>
      </c>
      <c r="C327">
        <v>4</v>
      </c>
      <c r="D327">
        <v>0.90702947845804904</v>
      </c>
      <c r="E327">
        <v>7.0066086209806006E-2</v>
      </c>
      <c r="F327" t="s">
        <v>2747</v>
      </c>
      <c r="G327">
        <v>260</v>
      </c>
      <c r="H327">
        <v>49</v>
      </c>
      <c r="I327">
        <v>13288</v>
      </c>
      <c r="J327">
        <v>4.1720565149136499</v>
      </c>
      <c r="K327">
        <v>0.999999999999998</v>
      </c>
      <c r="L327">
        <v>0.67800246556017996</v>
      </c>
      <c r="M327">
        <v>64.5249365555173</v>
      </c>
    </row>
    <row r="328" spans="1:13" x14ac:dyDescent="0.3">
      <c r="A328" t="s">
        <v>2336</v>
      </c>
      <c r="B328" t="s">
        <v>2748</v>
      </c>
      <c r="C328">
        <v>4</v>
      </c>
      <c r="D328">
        <v>0.90702947845804904</v>
      </c>
      <c r="E328">
        <v>9.5685450903775296E-2</v>
      </c>
      <c r="F328" t="s">
        <v>2747</v>
      </c>
      <c r="G328">
        <v>260</v>
      </c>
      <c r="H328">
        <v>56</v>
      </c>
      <c r="I328">
        <v>13288</v>
      </c>
      <c r="J328">
        <v>3.65054945054945</v>
      </c>
      <c r="K328">
        <v>1</v>
      </c>
      <c r="L328">
        <v>0.73942691438462305</v>
      </c>
      <c r="M328">
        <v>76.1858837312285</v>
      </c>
    </row>
    <row r="329" spans="1:13" x14ac:dyDescent="0.3">
      <c r="A329" t="s">
        <v>2336</v>
      </c>
      <c r="B329" t="s">
        <v>2749</v>
      </c>
      <c r="C329">
        <v>31</v>
      </c>
      <c r="D329">
        <v>7.0294784580498799</v>
      </c>
      <c r="E329">
        <v>9.81323492937176E-2</v>
      </c>
      <c r="F329" t="s">
        <v>2750</v>
      </c>
      <c r="G329">
        <v>260</v>
      </c>
      <c r="H329">
        <v>1206</v>
      </c>
      <c r="I329">
        <v>13288</v>
      </c>
      <c r="J329">
        <v>1.31371348386273</v>
      </c>
      <c r="K329">
        <v>1</v>
      </c>
      <c r="L329">
        <v>0.73887014825074204</v>
      </c>
      <c r="M329">
        <v>77.088843535931503</v>
      </c>
    </row>
    <row r="330" spans="1:13" x14ac:dyDescent="0.3">
      <c r="A330" t="s">
        <v>2336</v>
      </c>
      <c r="B330" t="s">
        <v>2751</v>
      </c>
      <c r="C330">
        <v>9</v>
      </c>
      <c r="D330">
        <v>2.0408163265306101</v>
      </c>
      <c r="E330">
        <v>0.13431066854069201</v>
      </c>
      <c r="F330" t="s">
        <v>2752</v>
      </c>
      <c r="G330">
        <v>260</v>
      </c>
      <c r="H330">
        <v>259</v>
      </c>
      <c r="I330">
        <v>13288</v>
      </c>
      <c r="J330">
        <v>1.7759429759429699</v>
      </c>
      <c r="K330">
        <v>1</v>
      </c>
      <c r="L330">
        <v>0.81501514847545498</v>
      </c>
      <c r="M330">
        <v>87.224471715101203</v>
      </c>
    </row>
    <row r="331" spans="1:13" x14ac:dyDescent="0.3">
      <c r="A331" t="s">
        <v>2328</v>
      </c>
      <c r="B331" t="s">
        <v>2415</v>
      </c>
      <c r="C331">
        <v>11</v>
      </c>
      <c r="D331">
        <v>2.49433106575963</v>
      </c>
      <c r="E331">
        <v>0.21385506602263701</v>
      </c>
      <c r="F331" t="s">
        <v>2416</v>
      </c>
      <c r="G331">
        <v>283</v>
      </c>
      <c r="H331">
        <v>359</v>
      </c>
      <c r="I331">
        <v>13588</v>
      </c>
      <c r="J331">
        <v>1.4711851727905301</v>
      </c>
      <c r="K331">
        <v>1</v>
      </c>
      <c r="L331">
        <v>0.95984718830228399</v>
      </c>
      <c r="M331">
        <v>98.104255472366503</v>
      </c>
    </row>
    <row r="332" spans="1:13" x14ac:dyDescent="0.3">
      <c r="A332" t="s">
        <v>2328</v>
      </c>
      <c r="B332" t="s">
        <v>2753</v>
      </c>
      <c r="C332">
        <v>11</v>
      </c>
      <c r="D332">
        <v>2.49433106575963</v>
      </c>
      <c r="E332">
        <v>0.56194319433304496</v>
      </c>
      <c r="F332" t="s">
        <v>2754</v>
      </c>
      <c r="G332">
        <v>283</v>
      </c>
      <c r="H332">
        <v>488</v>
      </c>
      <c r="I332">
        <v>13588</v>
      </c>
      <c r="J332">
        <v>1.08228581358975</v>
      </c>
      <c r="K332">
        <v>1</v>
      </c>
      <c r="L332">
        <v>0.99845004342490296</v>
      </c>
      <c r="M332">
        <v>99.999876386210204</v>
      </c>
    </row>
    <row r="333" spans="1:13" x14ac:dyDescent="0.3">
      <c r="A333" t="s">
        <v>2328</v>
      </c>
      <c r="B333" t="s">
        <v>2755</v>
      </c>
      <c r="C333">
        <v>9</v>
      </c>
      <c r="D333">
        <v>2.0408163265306101</v>
      </c>
      <c r="E333">
        <v>0.63684393820220897</v>
      </c>
      <c r="F333" t="s">
        <v>2756</v>
      </c>
      <c r="G333">
        <v>283</v>
      </c>
      <c r="H333">
        <v>416</v>
      </c>
      <c r="I333">
        <v>13588</v>
      </c>
      <c r="J333">
        <v>1.0387673280782801</v>
      </c>
      <c r="K333">
        <v>1</v>
      </c>
      <c r="L333">
        <v>0.99917954553269905</v>
      </c>
      <c r="M333">
        <v>99.999994377850399</v>
      </c>
    </row>
    <row r="334" spans="1:13" x14ac:dyDescent="0.3">
      <c r="A334" t="s">
        <v>2328</v>
      </c>
      <c r="B334" t="s">
        <v>2757</v>
      </c>
      <c r="C334">
        <v>9</v>
      </c>
      <c r="D334">
        <v>2.0408163265306101</v>
      </c>
      <c r="E334">
        <v>0.644823925503196</v>
      </c>
      <c r="F334" t="s">
        <v>2756</v>
      </c>
      <c r="G334">
        <v>283</v>
      </c>
      <c r="H334">
        <v>419</v>
      </c>
      <c r="I334">
        <v>13588</v>
      </c>
      <c r="J334">
        <v>1.0313298531755699</v>
      </c>
      <c r="K334">
        <v>1</v>
      </c>
      <c r="L334">
        <v>0.99924562600415701</v>
      </c>
      <c r="M334">
        <v>99.999996101769398</v>
      </c>
    </row>
    <row r="335" spans="1:13" x14ac:dyDescent="0.3">
      <c r="A335" t="s">
        <v>2328</v>
      </c>
      <c r="B335" t="s">
        <v>2758</v>
      </c>
      <c r="C335">
        <v>10</v>
      </c>
      <c r="D335">
        <v>2.2675736961451198</v>
      </c>
      <c r="E335">
        <v>0.65704786013045602</v>
      </c>
      <c r="F335" t="s">
        <v>2759</v>
      </c>
      <c r="G335">
        <v>283</v>
      </c>
      <c r="H335">
        <v>475</v>
      </c>
      <c r="I335">
        <v>13588</v>
      </c>
      <c r="J335">
        <v>1.0108238794866999</v>
      </c>
      <c r="K335">
        <v>1</v>
      </c>
      <c r="L335">
        <v>0.999292191033893</v>
      </c>
      <c r="M335">
        <v>99.999997811287997</v>
      </c>
    </row>
    <row r="336" spans="1:13" x14ac:dyDescent="0.3">
      <c r="A336" t="s">
        <v>2328</v>
      </c>
      <c r="B336" t="s">
        <v>2760</v>
      </c>
      <c r="C336">
        <v>10</v>
      </c>
      <c r="D336">
        <v>2.2675736961451198</v>
      </c>
      <c r="E336">
        <v>0.73657550793302096</v>
      </c>
      <c r="F336" t="s">
        <v>2759</v>
      </c>
      <c r="G336">
        <v>283</v>
      </c>
      <c r="H336">
        <v>510</v>
      </c>
      <c r="I336">
        <v>13588</v>
      </c>
      <c r="J336">
        <v>0.94145361324741905</v>
      </c>
      <c r="K336">
        <v>1</v>
      </c>
      <c r="L336">
        <v>0.99979006537495496</v>
      </c>
      <c r="M336">
        <v>99.999999971696496</v>
      </c>
    </row>
    <row r="337" spans="1:13" x14ac:dyDescent="0.3">
      <c r="A337" t="s">
        <v>2328</v>
      </c>
      <c r="B337" t="s">
        <v>2761</v>
      </c>
      <c r="C337">
        <v>7</v>
      </c>
      <c r="D337">
        <v>1.5873015873015801</v>
      </c>
      <c r="E337">
        <v>0.75726304885917495</v>
      </c>
      <c r="F337" t="s">
        <v>2762</v>
      </c>
      <c r="G337">
        <v>283</v>
      </c>
      <c r="H337">
        <v>358</v>
      </c>
      <c r="I337">
        <v>13588</v>
      </c>
      <c r="J337">
        <v>0.93882385455119699</v>
      </c>
      <c r="K337">
        <v>1</v>
      </c>
      <c r="L337">
        <v>0.99982901796976797</v>
      </c>
      <c r="M337">
        <v>99.999999992647503</v>
      </c>
    </row>
    <row r="338" spans="1:13" x14ac:dyDescent="0.3">
      <c r="A338" t="s">
        <v>2328</v>
      </c>
      <c r="B338" t="s">
        <v>2763</v>
      </c>
      <c r="C338">
        <v>10</v>
      </c>
      <c r="D338">
        <v>2.2675736961451198</v>
      </c>
      <c r="E338">
        <v>0.76849900485477496</v>
      </c>
      <c r="F338" t="s">
        <v>2759</v>
      </c>
      <c r="G338">
        <v>283</v>
      </c>
      <c r="H338">
        <v>526</v>
      </c>
      <c r="I338">
        <v>13588</v>
      </c>
      <c r="J338">
        <v>0.91281624098133796</v>
      </c>
      <c r="K338">
        <v>1</v>
      </c>
      <c r="L338">
        <v>0.99985083017892795</v>
      </c>
      <c r="M338">
        <v>99.999999996633306</v>
      </c>
    </row>
    <row r="339" spans="1:13" x14ac:dyDescent="0.3">
      <c r="A339" t="s">
        <v>2328</v>
      </c>
      <c r="B339" t="s">
        <v>2764</v>
      </c>
      <c r="C339">
        <v>10</v>
      </c>
      <c r="D339">
        <v>2.2675736961451198</v>
      </c>
      <c r="E339">
        <v>0.77603766109612704</v>
      </c>
      <c r="F339" t="s">
        <v>2759</v>
      </c>
      <c r="G339">
        <v>283</v>
      </c>
      <c r="H339">
        <v>530</v>
      </c>
      <c r="I339">
        <v>13588</v>
      </c>
      <c r="J339">
        <v>0.90592706180411997</v>
      </c>
      <c r="K339">
        <v>1</v>
      </c>
      <c r="L339">
        <v>0.99986805089299102</v>
      </c>
      <c r="M339">
        <v>99.999999998049006</v>
      </c>
    </row>
    <row r="340" spans="1:13" x14ac:dyDescent="0.3">
      <c r="A340" t="s">
        <v>2328</v>
      </c>
      <c r="B340" t="s">
        <v>2765</v>
      </c>
      <c r="C340">
        <v>10</v>
      </c>
      <c r="D340">
        <v>2.2675736961451198</v>
      </c>
      <c r="E340">
        <v>0.81436923857478205</v>
      </c>
      <c r="F340" t="s">
        <v>2759</v>
      </c>
      <c r="G340">
        <v>283</v>
      </c>
      <c r="H340">
        <v>552</v>
      </c>
      <c r="I340">
        <v>13588</v>
      </c>
      <c r="J340">
        <v>0.86982127310902801</v>
      </c>
      <c r="K340">
        <v>1</v>
      </c>
      <c r="L340">
        <v>0.99994695438652204</v>
      </c>
      <c r="M340">
        <v>99.999999999911495</v>
      </c>
    </row>
    <row r="341" spans="1:13" x14ac:dyDescent="0.3">
      <c r="A341" t="s">
        <v>2328</v>
      </c>
      <c r="B341" t="s">
        <v>2766</v>
      </c>
      <c r="C341">
        <v>10</v>
      </c>
      <c r="D341">
        <v>2.2675736961451198</v>
      </c>
      <c r="E341">
        <v>0.82235372822257602</v>
      </c>
      <c r="F341" t="s">
        <v>2759</v>
      </c>
      <c r="G341">
        <v>283</v>
      </c>
      <c r="H341">
        <v>557</v>
      </c>
      <c r="I341">
        <v>13588</v>
      </c>
      <c r="J341">
        <v>0.86201318268614602</v>
      </c>
      <c r="K341">
        <v>1</v>
      </c>
      <c r="L341">
        <v>0.99995352813059002</v>
      </c>
      <c r="M341">
        <v>99.999999999957097</v>
      </c>
    </row>
    <row r="342" spans="1:13" x14ac:dyDescent="0.3">
      <c r="A342" t="s">
        <v>2328</v>
      </c>
      <c r="B342" t="s">
        <v>2767</v>
      </c>
      <c r="C342">
        <v>27</v>
      </c>
      <c r="D342">
        <v>6.1224489795918302</v>
      </c>
      <c r="E342">
        <v>0.85079936713630799</v>
      </c>
      <c r="F342" t="s">
        <v>2768</v>
      </c>
      <c r="G342">
        <v>283</v>
      </c>
      <c r="H342">
        <v>1488</v>
      </c>
      <c r="I342">
        <v>13588</v>
      </c>
      <c r="J342">
        <v>0.87122421064630096</v>
      </c>
      <c r="K342">
        <v>1</v>
      </c>
      <c r="L342">
        <v>0.99997882577941599</v>
      </c>
      <c r="M342">
        <v>99.999999999997499</v>
      </c>
    </row>
    <row r="343" spans="1:13" x14ac:dyDescent="0.3">
      <c r="A343" t="s">
        <v>2328</v>
      </c>
      <c r="B343" t="s">
        <v>2769</v>
      </c>
      <c r="C343">
        <v>11</v>
      </c>
      <c r="D343">
        <v>2.49433106575963</v>
      </c>
      <c r="E343">
        <v>0.851962956071039</v>
      </c>
      <c r="F343" t="s">
        <v>2754</v>
      </c>
      <c r="G343">
        <v>283</v>
      </c>
      <c r="H343">
        <v>633</v>
      </c>
      <c r="I343">
        <v>13588</v>
      </c>
      <c r="J343">
        <v>0.83436884207235695</v>
      </c>
      <c r="K343">
        <v>1</v>
      </c>
      <c r="L343">
        <v>0.99997791391653601</v>
      </c>
      <c r="M343">
        <v>99.999999999997797</v>
      </c>
    </row>
    <row r="344" spans="1:13" x14ac:dyDescent="0.3">
      <c r="A344" t="s">
        <v>2336</v>
      </c>
      <c r="B344" t="s">
        <v>2770</v>
      </c>
      <c r="C344">
        <v>30</v>
      </c>
      <c r="D344">
        <v>6.8027210884353702</v>
      </c>
      <c r="E344">
        <v>0.875474502456137</v>
      </c>
      <c r="F344" t="s">
        <v>2771</v>
      </c>
      <c r="G344">
        <v>260</v>
      </c>
      <c r="H344">
        <v>1781</v>
      </c>
      <c r="I344">
        <v>13288</v>
      </c>
      <c r="J344">
        <v>0.86088195914136401</v>
      </c>
      <c r="K344">
        <v>1</v>
      </c>
      <c r="L344">
        <v>0.99991514796051595</v>
      </c>
      <c r="M344">
        <v>99.999999999987594</v>
      </c>
    </row>
    <row r="345" spans="1:13" x14ac:dyDescent="0.3">
      <c r="A345" t="s">
        <v>2328</v>
      </c>
      <c r="B345" t="s">
        <v>2772</v>
      </c>
      <c r="C345">
        <v>26</v>
      </c>
      <c r="D345">
        <v>5.8956916099773196</v>
      </c>
      <c r="E345">
        <v>0.87593190046454605</v>
      </c>
      <c r="F345" t="s">
        <v>2773</v>
      </c>
      <c r="G345">
        <v>283</v>
      </c>
      <c r="H345">
        <v>1465</v>
      </c>
      <c r="I345">
        <v>13588</v>
      </c>
      <c r="J345">
        <v>0.85212798031814097</v>
      </c>
      <c r="K345">
        <v>1</v>
      </c>
      <c r="L345">
        <v>0.99998921468920499</v>
      </c>
      <c r="M345">
        <v>99.999999999999801</v>
      </c>
    </row>
    <row r="346" spans="1:13" x14ac:dyDescent="0.3">
      <c r="A346" t="s">
        <v>2328</v>
      </c>
      <c r="B346" t="s">
        <v>2774</v>
      </c>
      <c r="C346">
        <v>9</v>
      </c>
      <c r="D346">
        <v>2.0408163265306101</v>
      </c>
      <c r="E346">
        <v>0.94546698860655998</v>
      </c>
      <c r="F346" t="s">
        <v>2775</v>
      </c>
      <c r="G346">
        <v>283</v>
      </c>
      <c r="H346">
        <v>616</v>
      </c>
      <c r="I346">
        <v>13588</v>
      </c>
      <c r="J346">
        <v>0.701505208572346</v>
      </c>
      <c r="K346">
        <v>1</v>
      </c>
      <c r="L346">
        <v>0.99999955631720705</v>
      </c>
      <c r="M346">
        <v>100</v>
      </c>
    </row>
    <row r="347" spans="1:13" x14ac:dyDescent="0.3">
      <c r="A347" t="s">
        <v>2328</v>
      </c>
      <c r="B347" t="s">
        <v>2776</v>
      </c>
      <c r="C347">
        <v>26</v>
      </c>
      <c r="D347">
        <v>5.8956916099773196</v>
      </c>
      <c r="E347">
        <v>0.98900494762282998</v>
      </c>
      <c r="F347" t="s">
        <v>2777</v>
      </c>
      <c r="G347">
        <v>283</v>
      </c>
      <c r="H347">
        <v>1772</v>
      </c>
      <c r="I347">
        <v>13588</v>
      </c>
      <c r="J347">
        <v>0.70449632684315899</v>
      </c>
      <c r="K347">
        <v>1</v>
      </c>
      <c r="L347">
        <v>0.99999999880526302</v>
      </c>
      <c r="M347">
        <v>100</v>
      </c>
    </row>
    <row r="348" spans="1:13" x14ac:dyDescent="0.3">
      <c r="A348" t="s">
        <v>2328</v>
      </c>
      <c r="B348" t="s">
        <v>2778</v>
      </c>
      <c r="C348">
        <v>32</v>
      </c>
      <c r="D348">
        <v>7.2562358276643897</v>
      </c>
      <c r="E348">
        <v>0.99622809002851398</v>
      </c>
      <c r="F348" t="s">
        <v>2779</v>
      </c>
      <c r="G348">
        <v>283</v>
      </c>
      <c r="H348">
        <v>2227</v>
      </c>
      <c r="I348">
        <v>13588</v>
      </c>
      <c r="J348">
        <v>0.68992020512787899</v>
      </c>
      <c r="K348">
        <v>1</v>
      </c>
      <c r="L348">
        <v>0.99999999998514999</v>
      </c>
      <c r="M348">
        <v>100</v>
      </c>
    </row>
    <row r="350" spans="1:13" x14ac:dyDescent="0.3">
      <c r="A350" t="s">
        <v>2780</v>
      </c>
      <c r="B350" t="s">
        <v>2781</v>
      </c>
    </row>
    <row r="351" spans="1:13" x14ac:dyDescent="0.3">
      <c r="A351" t="s">
        <v>2315</v>
      </c>
      <c r="B351" t="s">
        <v>2316</v>
      </c>
      <c r="C351" t="s">
        <v>2317</v>
      </c>
      <c r="D351" t="s">
        <v>2318</v>
      </c>
      <c r="E351" t="s">
        <v>2319</v>
      </c>
      <c r="F351" t="s">
        <v>2320</v>
      </c>
      <c r="G351" t="s">
        <v>2321</v>
      </c>
      <c r="H351" t="s">
        <v>2322</v>
      </c>
      <c r="I351" t="s">
        <v>2323</v>
      </c>
      <c r="J351" t="s">
        <v>2324</v>
      </c>
      <c r="K351" t="s">
        <v>2325</v>
      </c>
      <c r="L351" t="s">
        <v>2326</v>
      </c>
      <c r="M351" t="s">
        <v>2327</v>
      </c>
    </row>
    <row r="352" spans="1:13" x14ac:dyDescent="0.3">
      <c r="A352" t="s">
        <v>2328</v>
      </c>
      <c r="B352" t="s">
        <v>2782</v>
      </c>
      <c r="C352">
        <v>7</v>
      </c>
      <c r="D352">
        <v>1.5873015873015801</v>
      </c>
      <c r="E352">
        <v>0.206464997532156</v>
      </c>
      <c r="F352" t="s">
        <v>2783</v>
      </c>
      <c r="G352">
        <v>283</v>
      </c>
      <c r="H352">
        <v>191</v>
      </c>
      <c r="I352">
        <v>13588</v>
      </c>
      <c r="J352">
        <v>1.7596803137661099</v>
      </c>
      <c r="K352">
        <v>1</v>
      </c>
      <c r="L352">
        <v>0.95845283569036799</v>
      </c>
      <c r="M352">
        <v>97.788179993510894</v>
      </c>
    </row>
    <row r="353" spans="1:13" x14ac:dyDescent="0.3">
      <c r="A353" t="s">
        <v>2328</v>
      </c>
      <c r="B353" t="s">
        <v>2784</v>
      </c>
      <c r="C353">
        <v>6</v>
      </c>
      <c r="D353">
        <v>1.3605442176870699</v>
      </c>
      <c r="E353">
        <v>0.27433918584390199</v>
      </c>
      <c r="F353" t="s">
        <v>2785</v>
      </c>
      <c r="G353">
        <v>283</v>
      </c>
      <c r="H353">
        <v>169</v>
      </c>
      <c r="I353">
        <v>13588</v>
      </c>
      <c r="J353">
        <v>1.70464382043615</v>
      </c>
      <c r="K353">
        <v>1</v>
      </c>
      <c r="L353">
        <v>0.97497136155134301</v>
      </c>
      <c r="M353">
        <v>99.4932973821617</v>
      </c>
    </row>
    <row r="354" spans="1:13" x14ac:dyDescent="0.3">
      <c r="A354" t="s">
        <v>2328</v>
      </c>
      <c r="B354" t="s">
        <v>2786</v>
      </c>
      <c r="C354">
        <v>5</v>
      </c>
      <c r="D354">
        <v>1.1337868480725599</v>
      </c>
      <c r="E354">
        <v>0.33123940397949703</v>
      </c>
      <c r="F354" t="s">
        <v>2787</v>
      </c>
      <c r="G354">
        <v>283</v>
      </c>
      <c r="H354">
        <v>140</v>
      </c>
      <c r="I354">
        <v>13588</v>
      </c>
      <c r="J354">
        <v>1.7147905098435099</v>
      </c>
      <c r="K354">
        <v>1</v>
      </c>
      <c r="L354">
        <v>0.98375877898825104</v>
      </c>
      <c r="M354">
        <v>99.868086907633497</v>
      </c>
    </row>
    <row r="356" spans="1:13" x14ac:dyDescent="0.3">
      <c r="A356" t="s">
        <v>2788</v>
      </c>
      <c r="B356" t="s">
        <v>2789</v>
      </c>
    </row>
    <row r="357" spans="1:13" x14ac:dyDescent="0.3">
      <c r="A357" t="s">
        <v>2315</v>
      </c>
      <c r="B357" t="s">
        <v>2316</v>
      </c>
      <c r="C357" t="s">
        <v>2317</v>
      </c>
      <c r="D357" t="s">
        <v>2318</v>
      </c>
      <c r="E357" t="s">
        <v>2319</v>
      </c>
      <c r="F357" t="s">
        <v>2320</v>
      </c>
      <c r="G357" t="s">
        <v>2321</v>
      </c>
      <c r="H357" t="s">
        <v>2322</v>
      </c>
      <c r="I357" t="s">
        <v>2323</v>
      </c>
      <c r="J357" t="s">
        <v>2324</v>
      </c>
      <c r="K357" t="s">
        <v>2325</v>
      </c>
      <c r="L357" t="s">
        <v>2326</v>
      </c>
      <c r="M357" t="s">
        <v>2327</v>
      </c>
    </row>
    <row r="358" spans="1:13" x14ac:dyDescent="0.3">
      <c r="A358" t="s">
        <v>2336</v>
      </c>
      <c r="B358" t="s">
        <v>2790</v>
      </c>
      <c r="C358">
        <v>11</v>
      </c>
      <c r="D358">
        <v>2.49433106575963</v>
      </c>
      <c r="E358">
        <v>0.13362584975712399</v>
      </c>
      <c r="F358" t="s">
        <v>2791</v>
      </c>
      <c r="G358">
        <v>260</v>
      </c>
      <c r="H358">
        <v>343</v>
      </c>
      <c r="I358">
        <v>13288</v>
      </c>
      <c r="J358">
        <v>1.6390222022875001</v>
      </c>
      <c r="K358">
        <v>1</v>
      </c>
      <c r="L358">
        <v>0.82115951840936896</v>
      </c>
      <c r="M358">
        <v>87.079531552188499</v>
      </c>
    </row>
    <row r="359" spans="1:13" x14ac:dyDescent="0.3">
      <c r="A359" t="s">
        <v>2336</v>
      </c>
      <c r="B359" t="s">
        <v>2792</v>
      </c>
      <c r="C359">
        <v>6</v>
      </c>
      <c r="D359">
        <v>1.3605442176870699</v>
      </c>
      <c r="E359">
        <v>0.15049217352880501</v>
      </c>
      <c r="F359" t="s">
        <v>2793</v>
      </c>
      <c r="G359">
        <v>260</v>
      </c>
      <c r="H359">
        <v>144</v>
      </c>
      <c r="I359">
        <v>13288</v>
      </c>
      <c r="J359">
        <v>2.1294871794871701</v>
      </c>
      <c r="K359">
        <v>1</v>
      </c>
      <c r="L359">
        <v>0.83754903974523198</v>
      </c>
      <c r="M359">
        <v>90.239550068407397</v>
      </c>
    </row>
    <row r="360" spans="1:13" x14ac:dyDescent="0.3">
      <c r="A360" t="s">
        <v>2336</v>
      </c>
      <c r="B360" t="s">
        <v>2794</v>
      </c>
      <c r="C360">
        <v>6</v>
      </c>
      <c r="D360">
        <v>1.3605442176870699</v>
      </c>
      <c r="E360">
        <v>0.172534250487446</v>
      </c>
      <c r="F360" t="s">
        <v>2793</v>
      </c>
      <c r="G360">
        <v>260</v>
      </c>
      <c r="H360">
        <v>151</v>
      </c>
      <c r="I360">
        <v>13288</v>
      </c>
      <c r="J360">
        <v>2.0307692307692302</v>
      </c>
      <c r="K360">
        <v>1</v>
      </c>
      <c r="L360">
        <v>0.85438841753819705</v>
      </c>
      <c r="M360">
        <v>93.292129930188594</v>
      </c>
    </row>
    <row r="361" spans="1:13" x14ac:dyDescent="0.3">
      <c r="A361" t="s">
        <v>2336</v>
      </c>
      <c r="B361" t="s">
        <v>2795</v>
      </c>
      <c r="C361">
        <v>6</v>
      </c>
      <c r="D361">
        <v>1.3605442176870699</v>
      </c>
      <c r="E361">
        <v>0.35977118572440703</v>
      </c>
      <c r="F361" t="s">
        <v>2796</v>
      </c>
      <c r="G361">
        <v>260</v>
      </c>
      <c r="H361">
        <v>202</v>
      </c>
      <c r="I361">
        <v>13288</v>
      </c>
      <c r="J361">
        <v>1.5180502665651101</v>
      </c>
      <c r="K361">
        <v>1</v>
      </c>
      <c r="L361">
        <v>0.95766099729936005</v>
      </c>
      <c r="M361">
        <v>99.827380235944901</v>
      </c>
    </row>
    <row r="362" spans="1:13" x14ac:dyDescent="0.3">
      <c r="A362" t="s">
        <v>2346</v>
      </c>
      <c r="B362" t="s">
        <v>2797</v>
      </c>
      <c r="C362">
        <v>6</v>
      </c>
      <c r="D362">
        <v>1.3605442176870699</v>
      </c>
      <c r="E362">
        <v>0.36782380287069899</v>
      </c>
      <c r="F362" t="s">
        <v>2798</v>
      </c>
      <c r="G362">
        <v>284</v>
      </c>
      <c r="H362">
        <v>176</v>
      </c>
      <c r="I362">
        <v>12504</v>
      </c>
      <c r="J362">
        <v>1.50096030729833</v>
      </c>
      <c r="K362">
        <v>1</v>
      </c>
      <c r="L362">
        <v>0.87635047554619605</v>
      </c>
      <c r="M362">
        <v>99.674933638602099</v>
      </c>
    </row>
    <row r="363" spans="1:13" x14ac:dyDescent="0.3">
      <c r="A363" t="s">
        <v>2346</v>
      </c>
      <c r="B363" t="s">
        <v>2799</v>
      </c>
      <c r="C363">
        <v>14</v>
      </c>
      <c r="D363">
        <v>3.17460317460317</v>
      </c>
      <c r="E363">
        <v>0.369753380870051</v>
      </c>
      <c r="F363" t="s">
        <v>2800</v>
      </c>
      <c r="G363">
        <v>284</v>
      </c>
      <c r="H363">
        <v>510</v>
      </c>
      <c r="I363">
        <v>12504</v>
      </c>
      <c r="J363">
        <v>1.2086164043081999</v>
      </c>
      <c r="K363">
        <v>1</v>
      </c>
      <c r="L363">
        <v>0.87208822697685395</v>
      </c>
      <c r="M363">
        <v>99.6871135108114</v>
      </c>
    </row>
    <row r="364" spans="1:13" x14ac:dyDescent="0.3">
      <c r="A364" t="s">
        <v>2346</v>
      </c>
      <c r="B364" t="s">
        <v>2801</v>
      </c>
      <c r="C364">
        <v>16</v>
      </c>
      <c r="D364">
        <v>3.62811791383219</v>
      </c>
      <c r="E364">
        <v>0.37338991498467999</v>
      </c>
      <c r="F364" t="s">
        <v>2802</v>
      </c>
      <c r="G364">
        <v>284</v>
      </c>
      <c r="H364">
        <v>596</v>
      </c>
      <c r="I364">
        <v>12504</v>
      </c>
      <c r="J364">
        <v>1.18196426883448</v>
      </c>
      <c r="K364">
        <v>1</v>
      </c>
      <c r="L364">
        <v>0.86943979830433604</v>
      </c>
      <c r="M364">
        <v>99.708934068534205</v>
      </c>
    </row>
    <row r="365" spans="1:13" x14ac:dyDescent="0.3">
      <c r="A365" t="s">
        <v>2346</v>
      </c>
      <c r="B365" t="s">
        <v>2803</v>
      </c>
      <c r="C365">
        <v>6</v>
      </c>
      <c r="D365">
        <v>1.3605442176870699</v>
      </c>
      <c r="E365">
        <v>0.38858256014953302</v>
      </c>
      <c r="F365" t="s">
        <v>2798</v>
      </c>
      <c r="G365">
        <v>284</v>
      </c>
      <c r="H365">
        <v>182</v>
      </c>
      <c r="I365">
        <v>12504</v>
      </c>
      <c r="J365">
        <v>1.4514780993654199</v>
      </c>
      <c r="K365">
        <v>1</v>
      </c>
      <c r="L365">
        <v>0.86586376647270802</v>
      </c>
      <c r="M365">
        <v>99.78579631929</v>
      </c>
    </row>
    <row r="366" spans="1:13" x14ac:dyDescent="0.3">
      <c r="A366" t="s">
        <v>2346</v>
      </c>
      <c r="B366" t="s">
        <v>2804</v>
      </c>
      <c r="C366">
        <v>14</v>
      </c>
      <c r="D366">
        <v>3.17460317460317</v>
      </c>
      <c r="E366">
        <v>0.41808007715138001</v>
      </c>
      <c r="F366" t="s">
        <v>2800</v>
      </c>
      <c r="G366">
        <v>284</v>
      </c>
      <c r="H366">
        <v>528</v>
      </c>
      <c r="I366">
        <v>12504</v>
      </c>
      <c r="J366">
        <v>1.16741357234314</v>
      </c>
      <c r="K366">
        <v>1</v>
      </c>
      <c r="L366">
        <v>0.88025321933724998</v>
      </c>
      <c r="M366">
        <v>99.884506988237405</v>
      </c>
    </row>
    <row r="367" spans="1:13" x14ac:dyDescent="0.3">
      <c r="A367" t="s">
        <v>2346</v>
      </c>
      <c r="B367" t="s">
        <v>2805</v>
      </c>
      <c r="C367">
        <v>8</v>
      </c>
      <c r="D367">
        <v>1.8140589569160901</v>
      </c>
      <c r="E367">
        <v>0.91405059968027402</v>
      </c>
      <c r="F367" t="s">
        <v>2806</v>
      </c>
      <c r="G367">
        <v>284</v>
      </c>
      <c r="H367">
        <v>472</v>
      </c>
      <c r="I367">
        <v>12504</v>
      </c>
      <c r="J367">
        <v>0.74624015278109301</v>
      </c>
      <c r="K367">
        <v>1</v>
      </c>
      <c r="L367">
        <v>0.99736287419108605</v>
      </c>
      <c r="M367">
        <v>99.999999999995097</v>
      </c>
    </row>
    <row r="369" spans="1:13" x14ac:dyDescent="0.3">
      <c r="A369" t="s">
        <v>2807</v>
      </c>
      <c r="B369" t="s">
        <v>2808</v>
      </c>
    </row>
    <row r="370" spans="1:13" x14ac:dyDescent="0.3">
      <c r="A370" t="s">
        <v>2315</v>
      </c>
      <c r="B370" t="s">
        <v>2316</v>
      </c>
      <c r="C370" t="s">
        <v>2317</v>
      </c>
      <c r="D370" t="s">
        <v>2318</v>
      </c>
      <c r="E370" t="s">
        <v>2319</v>
      </c>
      <c r="F370" t="s">
        <v>2320</v>
      </c>
      <c r="G370" t="s">
        <v>2321</v>
      </c>
      <c r="H370" t="s">
        <v>2322</v>
      </c>
      <c r="I370" t="s">
        <v>2323</v>
      </c>
      <c r="J370" t="s">
        <v>2324</v>
      </c>
      <c r="K370" t="s">
        <v>2325</v>
      </c>
      <c r="L370" t="s">
        <v>2326</v>
      </c>
      <c r="M370" t="s">
        <v>2327</v>
      </c>
    </row>
    <row r="371" spans="1:13" x14ac:dyDescent="0.3">
      <c r="A371" t="s">
        <v>2336</v>
      </c>
      <c r="B371" t="s">
        <v>2809</v>
      </c>
      <c r="C371">
        <v>13</v>
      </c>
      <c r="D371">
        <v>2.9478458049886598</v>
      </c>
      <c r="E371">
        <v>5.0030164711382802E-2</v>
      </c>
      <c r="F371" t="s">
        <v>2810</v>
      </c>
      <c r="G371">
        <v>260</v>
      </c>
      <c r="H371">
        <v>360</v>
      </c>
      <c r="I371">
        <v>13288</v>
      </c>
      <c r="J371">
        <v>1.8455555555555501</v>
      </c>
      <c r="K371">
        <v>0.99999999996300004</v>
      </c>
      <c r="L371">
        <v>0.60301264490562601</v>
      </c>
      <c r="M371">
        <v>51.916271908724802</v>
      </c>
    </row>
    <row r="372" spans="1:13" x14ac:dyDescent="0.3">
      <c r="A372" t="s">
        <v>2336</v>
      </c>
      <c r="B372" t="s">
        <v>2811</v>
      </c>
      <c r="C372">
        <v>13</v>
      </c>
      <c r="D372">
        <v>2.9478458049886598</v>
      </c>
      <c r="E372">
        <v>5.4281984719678898E-2</v>
      </c>
      <c r="F372" t="s">
        <v>2810</v>
      </c>
      <c r="G372">
        <v>260</v>
      </c>
      <c r="H372">
        <v>365</v>
      </c>
      <c r="I372">
        <v>13288</v>
      </c>
      <c r="J372">
        <v>1.8202739726027399</v>
      </c>
      <c r="K372">
        <v>0.99999999999546596</v>
      </c>
      <c r="L372">
        <v>0.61992543229670105</v>
      </c>
      <c r="M372">
        <v>54.897055137787397</v>
      </c>
    </row>
    <row r="373" spans="1:13" x14ac:dyDescent="0.3">
      <c r="A373" t="s">
        <v>2336</v>
      </c>
      <c r="B373" t="s">
        <v>2812</v>
      </c>
      <c r="C373">
        <v>13</v>
      </c>
      <c r="D373">
        <v>2.9478458049886598</v>
      </c>
      <c r="E373">
        <v>5.4281984719678898E-2</v>
      </c>
      <c r="F373" t="s">
        <v>2810</v>
      </c>
      <c r="G373">
        <v>260</v>
      </c>
      <c r="H373">
        <v>365</v>
      </c>
      <c r="I373">
        <v>13288</v>
      </c>
      <c r="J373">
        <v>1.8202739726027399</v>
      </c>
      <c r="K373">
        <v>0.99999999999546596</v>
      </c>
      <c r="L373">
        <v>0.61992543229670105</v>
      </c>
      <c r="M373">
        <v>54.897055137787397</v>
      </c>
    </row>
    <row r="374" spans="1:13" x14ac:dyDescent="0.3">
      <c r="A374" t="s">
        <v>2336</v>
      </c>
      <c r="B374" t="s">
        <v>2813</v>
      </c>
      <c r="C374">
        <v>9</v>
      </c>
      <c r="D374">
        <v>2.0408163265306101</v>
      </c>
      <c r="E374">
        <v>0.206330672907308</v>
      </c>
      <c r="F374" t="s">
        <v>2814</v>
      </c>
      <c r="G374">
        <v>260</v>
      </c>
      <c r="H374">
        <v>290</v>
      </c>
      <c r="I374">
        <v>13288</v>
      </c>
      <c r="J374">
        <v>1.5861007957559601</v>
      </c>
      <c r="K374">
        <v>1</v>
      </c>
      <c r="L374">
        <v>0.88003744449143795</v>
      </c>
      <c r="M374">
        <v>96.299903522030405</v>
      </c>
    </row>
    <row r="375" spans="1:13" x14ac:dyDescent="0.3">
      <c r="A375" t="s">
        <v>2336</v>
      </c>
      <c r="B375" t="s">
        <v>2815</v>
      </c>
      <c r="C375">
        <v>10</v>
      </c>
      <c r="D375">
        <v>2.2675736961451198</v>
      </c>
      <c r="E375">
        <v>0.24481287244208</v>
      </c>
      <c r="F375" t="s">
        <v>2816</v>
      </c>
      <c r="G375">
        <v>260</v>
      </c>
      <c r="H375">
        <v>349</v>
      </c>
      <c r="I375">
        <v>13288</v>
      </c>
      <c r="J375">
        <v>1.4644037910513501</v>
      </c>
      <c r="K375">
        <v>1</v>
      </c>
      <c r="L375">
        <v>0.90830295853104503</v>
      </c>
      <c r="M375">
        <v>98.179161565373704</v>
      </c>
    </row>
    <row r="376" spans="1:13" x14ac:dyDescent="0.3">
      <c r="A376" t="s">
        <v>2328</v>
      </c>
      <c r="B376" t="s">
        <v>2817</v>
      </c>
      <c r="C376">
        <v>18</v>
      </c>
      <c r="D376">
        <v>4.0816326530612201</v>
      </c>
      <c r="E376">
        <v>0.30905603245736402</v>
      </c>
      <c r="F376" t="s">
        <v>2818</v>
      </c>
      <c r="G376">
        <v>283</v>
      </c>
      <c r="H376">
        <v>712</v>
      </c>
      <c r="I376">
        <v>13588</v>
      </c>
      <c r="J376">
        <v>1.2138404732600101</v>
      </c>
      <c r="K376">
        <v>1</v>
      </c>
      <c r="L376">
        <v>0.98092586026658701</v>
      </c>
      <c r="M376">
        <v>99.774129763326201</v>
      </c>
    </row>
    <row r="377" spans="1:13" x14ac:dyDescent="0.3">
      <c r="A377" t="s">
        <v>2336</v>
      </c>
      <c r="B377" t="s">
        <v>2819</v>
      </c>
      <c r="C377">
        <v>6</v>
      </c>
      <c r="D377">
        <v>1.3605442176870699</v>
      </c>
      <c r="E377">
        <v>0.37378662621195502</v>
      </c>
      <c r="F377" t="s">
        <v>2820</v>
      </c>
      <c r="G377">
        <v>260</v>
      </c>
      <c r="H377">
        <v>206</v>
      </c>
      <c r="I377">
        <v>13288</v>
      </c>
      <c r="J377">
        <v>1.4885735623599701</v>
      </c>
      <c r="K377">
        <v>1</v>
      </c>
      <c r="L377">
        <v>0.96010013851202902</v>
      </c>
      <c r="M377">
        <v>99.874122284489204</v>
      </c>
    </row>
    <row r="378" spans="1:13" x14ac:dyDescent="0.3">
      <c r="A378" t="s">
        <v>2336</v>
      </c>
      <c r="B378" t="s">
        <v>2821</v>
      </c>
      <c r="C378">
        <v>4</v>
      </c>
      <c r="D378">
        <v>0.90702947845804904</v>
      </c>
      <c r="E378">
        <v>0.40506670159323799</v>
      </c>
      <c r="F378" t="s">
        <v>2822</v>
      </c>
      <c r="G378">
        <v>260</v>
      </c>
      <c r="H378">
        <v>118</v>
      </c>
      <c r="I378">
        <v>13288</v>
      </c>
      <c r="J378">
        <v>1.73246414602346</v>
      </c>
      <c r="K378">
        <v>1</v>
      </c>
      <c r="L378">
        <v>0.96253167844554399</v>
      </c>
      <c r="M378">
        <v>99.939401435258503</v>
      </c>
    </row>
    <row r="379" spans="1:13" x14ac:dyDescent="0.3">
      <c r="A379" t="s">
        <v>2336</v>
      </c>
      <c r="B379" t="s">
        <v>2823</v>
      </c>
      <c r="C379">
        <v>5</v>
      </c>
      <c r="D379">
        <v>1.1337868480725599</v>
      </c>
      <c r="E379">
        <v>0.458283469439563</v>
      </c>
      <c r="F379" t="s">
        <v>2824</v>
      </c>
      <c r="G379">
        <v>260</v>
      </c>
      <c r="H379">
        <v>179</v>
      </c>
      <c r="I379">
        <v>13288</v>
      </c>
      <c r="J379">
        <v>1.42758917060593</v>
      </c>
      <c r="K379">
        <v>1</v>
      </c>
      <c r="L379">
        <v>0.97352400005636797</v>
      </c>
      <c r="M379">
        <v>99.984082601613295</v>
      </c>
    </row>
    <row r="380" spans="1:13" x14ac:dyDescent="0.3">
      <c r="A380" t="s">
        <v>2336</v>
      </c>
      <c r="B380" t="s">
        <v>2825</v>
      </c>
      <c r="C380">
        <v>5</v>
      </c>
      <c r="D380">
        <v>1.1337868480725599</v>
      </c>
      <c r="E380">
        <v>0.458283469439563</v>
      </c>
      <c r="F380" t="s">
        <v>2824</v>
      </c>
      <c r="G380">
        <v>260</v>
      </c>
      <c r="H380">
        <v>179</v>
      </c>
      <c r="I380">
        <v>13288</v>
      </c>
      <c r="J380">
        <v>1.42758917060593</v>
      </c>
      <c r="K380">
        <v>1</v>
      </c>
      <c r="L380">
        <v>0.97352400005636797</v>
      </c>
      <c r="M380">
        <v>99.984082601613295</v>
      </c>
    </row>
    <row r="381" spans="1:13" x14ac:dyDescent="0.3">
      <c r="A381" t="s">
        <v>2336</v>
      </c>
      <c r="B381" t="s">
        <v>2826</v>
      </c>
      <c r="C381">
        <v>4</v>
      </c>
      <c r="D381">
        <v>0.90702947845804904</v>
      </c>
      <c r="E381">
        <v>0.46178601704034999</v>
      </c>
      <c r="F381" t="s">
        <v>2822</v>
      </c>
      <c r="G381">
        <v>260</v>
      </c>
      <c r="H381">
        <v>129</v>
      </c>
      <c r="I381">
        <v>13288</v>
      </c>
      <c r="J381">
        <v>1.5847346451997599</v>
      </c>
      <c r="K381">
        <v>1</v>
      </c>
      <c r="L381">
        <v>0.97332609417327598</v>
      </c>
      <c r="M381">
        <v>99.985489516102902</v>
      </c>
    </row>
    <row r="382" spans="1:13" x14ac:dyDescent="0.3">
      <c r="A382" t="s">
        <v>2336</v>
      </c>
      <c r="B382" t="s">
        <v>2827</v>
      </c>
      <c r="C382">
        <v>7</v>
      </c>
      <c r="D382">
        <v>1.5873015873015801</v>
      </c>
      <c r="E382">
        <v>0.46862161008263897</v>
      </c>
      <c r="F382" t="s">
        <v>2828</v>
      </c>
      <c r="G382">
        <v>260</v>
      </c>
      <c r="H382">
        <v>281</v>
      </c>
      <c r="I382">
        <v>13288</v>
      </c>
      <c r="J382">
        <v>1.2731453599781</v>
      </c>
      <c r="K382">
        <v>1</v>
      </c>
      <c r="L382">
        <v>0.97409135565092497</v>
      </c>
      <c r="M382">
        <v>99.987908294548703</v>
      </c>
    </row>
    <row r="383" spans="1:13" x14ac:dyDescent="0.3">
      <c r="A383" t="s">
        <v>2346</v>
      </c>
      <c r="B383" t="s">
        <v>2829</v>
      </c>
      <c r="C383">
        <v>5</v>
      </c>
      <c r="D383">
        <v>1.1337868480725599</v>
      </c>
      <c r="E383">
        <v>0.48183417401904899</v>
      </c>
      <c r="F383" t="s">
        <v>2830</v>
      </c>
      <c r="G383">
        <v>284</v>
      </c>
      <c r="H383">
        <v>158</v>
      </c>
      <c r="I383">
        <v>12504</v>
      </c>
      <c r="J383">
        <v>1.3932964877874801</v>
      </c>
      <c r="K383">
        <v>1</v>
      </c>
      <c r="L383">
        <v>0.89158201018952998</v>
      </c>
      <c r="M383">
        <v>99.972897876240197</v>
      </c>
    </row>
    <row r="384" spans="1:13" x14ac:dyDescent="0.3">
      <c r="A384" t="s">
        <v>2336</v>
      </c>
      <c r="B384" t="s">
        <v>2831</v>
      </c>
      <c r="C384">
        <v>6</v>
      </c>
      <c r="D384">
        <v>1.3605442176870699</v>
      </c>
      <c r="E384">
        <v>0.53197067837022904</v>
      </c>
      <c r="F384" t="s">
        <v>2832</v>
      </c>
      <c r="G384">
        <v>260</v>
      </c>
      <c r="H384">
        <v>248</v>
      </c>
      <c r="I384">
        <v>13288</v>
      </c>
      <c r="J384">
        <v>1.2364764267990001</v>
      </c>
      <c r="K384">
        <v>1</v>
      </c>
      <c r="L384">
        <v>0.98316176866037697</v>
      </c>
      <c r="M384">
        <v>99.998023184077795</v>
      </c>
    </row>
    <row r="385" spans="1:13" x14ac:dyDescent="0.3">
      <c r="A385" t="s">
        <v>2328</v>
      </c>
      <c r="B385" t="s">
        <v>2833</v>
      </c>
      <c r="C385">
        <v>10</v>
      </c>
      <c r="D385">
        <v>2.2675736961451198</v>
      </c>
      <c r="E385">
        <v>0.571005822158139</v>
      </c>
      <c r="F385" t="s">
        <v>2834</v>
      </c>
      <c r="G385">
        <v>283</v>
      </c>
      <c r="H385">
        <v>442</v>
      </c>
      <c r="I385">
        <v>13588</v>
      </c>
      <c r="J385">
        <v>1.08629263067009</v>
      </c>
      <c r="K385">
        <v>1</v>
      </c>
      <c r="L385">
        <v>0.99847900640335796</v>
      </c>
      <c r="M385">
        <v>99.999912413844598</v>
      </c>
    </row>
    <row r="386" spans="1:13" x14ac:dyDescent="0.3">
      <c r="A386" t="s">
        <v>2336</v>
      </c>
      <c r="B386" t="s">
        <v>2835</v>
      </c>
      <c r="C386">
        <v>3</v>
      </c>
      <c r="D386">
        <v>0.68027210884353695</v>
      </c>
      <c r="E386">
        <v>0.57814079633961801</v>
      </c>
      <c r="F386" t="s">
        <v>2836</v>
      </c>
      <c r="G386">
        <v>260</v>
      </c>
      <c r="H386">
        <v>99</v>
      </c>
      <c r="I386">
        <v>13288</v>
      </c>
      <c r="J386">
        <v>1.5487179487179401</v>
      </c>
      <c r="K386">
        <v>1</v>
      </c>
      <c r="L386">
        <v>0.988757286380191</v>
      </c>
      <c r="M386">
        <v>99.999550768430893</v>
      </c>
    </row>
    <row r="387" spans="1:13" x14ac:dyDescent="0.3">
      <c r="A387" t="s">
        <v>2328</v>
      </c>
      <c r="B387" t="s">
        <v>2837</v>
      </c>
      <c r="C387">
        <v>11</v>
      </c>
      <c r="D387">
        <v>2.49433106575963</v>
      </c>
      <c r="E387">
        <v>0.63046901714513703</v>
      </c>
      <c r="F387" t="s">
        <v>2838</v>
      </c>
      <c r="G387">
        <v>283</v>
      </c>
      <c r="H387">
        <v>515</v>
      </c>
      <c r="I387">
        <v>13588</v>
      </c>
      <c r="J387">
        <v>1.02554461559573</v>
      </c>
      <c r="K387">
        <v>1</v>
      </c>
      <c r="L387">
        <v>0.99916654141748595</v>
      </c>
      <c r="M387">
        <v>99.999992510403004</v>
      </c>
    </row>
    <row r="388" spans="1:13" x14ac:dyDescent="0.3">
      <c r="A388" t="s">
        <v>2328</v>
      </c>
      <c r="B388" t="s">
        <v>2839</v>
      </c>
      <c r="C388">
        <v>4</v>
      </c>
      <c r="D388">
        <v>0.90702947845804904</v>
      </c>
      <c r="E388">
        <v>0.64899594706443398</v>
      </c>
      <c r="F388" t="s">
        <v>2822</v>
      </c>
      <c r="G388">
        <v>283</v>
      </c>
      <c r="H388">
        <v>160</v>
      </c>
      <c r="I388">
        <v>13588</v>
      </c>
      <c r="J388">
        <v>1.2003533568904501</v>
      </c>
      <c r="K388">
        <v>1</v>
      </c>
      <c r="L388">
        <v>0.99925371197892099</v>
      </c>
      <c r="M388">
        <v>99.999996791558303</v>
      </c>
    </row>
    <row r="389" spans="1:13" x14ac:dyDescent="0.3">
      <c r="A389" t="s">
        <v>2336</v>
      </c>
      <c r="B389" t="s">
        <v>2840</v>
      </c>
      <c r="C389">
        <v>3</v>
      </c>
      <c r="D389">
        <v>0.68027210884353695</v>
      </c>
      <c r="E389">
        <v>0.71615407763051198</v>
      </c>
      <c r="F389" t="s">
        <v>2836</v>
      </c>
      <c r="G389">
        <v>260</v>
      </c>
      <c r="H389">
        <v>128</v>
      </c>
      <c r="I389">
        <v>13288</v>
      </c>
      <c r="J389">
        <v>1.1978365384615299</v>
      </c>
      <c r="K389">
        <v>1</v>
      </c>
      <c r="L389">
        <v>0.99770245095414201</v>
      </c>
      <c r="M389">
        <v>99.999998424459307</v>
      </c>
    </row>
    <row r="390" spans="1:13" x14ac:dyDescent="0.3">
      <c r="A390" t="s">
        <v>2328</v>
      </c>
      <c r="B390" t="s">
        <v>2841</v>
      </c>
      <c r="C390">
        <v>6</v>
      </c>
      <c r="D390">
        <v>1.3605442176870699</v>
      </c>
      <c r="E390">
        <v>0.75770013147397197</v>
      </c>
      <c r="F390" t="s">
        <v>2820</v>
      </c>
      <c r="G390">
        <v>283</v>
      </c>
      <c r="H390">
        <v>303</v>
      </c>
      <c r="I390">
        <v>13588</v>
      </c>
      <c r="J390">
        <v>0.95077493615085895</v>
      </c>
      <c r="K390">
        <v>1</v>
      </c>
      <c r="L390">
        <v>0.99982438791922101</v>
      </c>
      <c r="M390">
        <v>99.999999992862698</v>
      </c>
    </row>
    <row r="392" spans="1:13" x14ac:dyDescent="0.3">
      <c r="A392" t="s">
        <v>2842</v>
      </c>
      <c r="B392" t="s">
        <v>2843</v>
      </c>
    </row>
    <row r="393" spans="1:13" x14ac:dyDescent="0.3">
      <c r="A393" t="s">
        <v>2315</v>
      </c>
      <c r="B393" t="s">
        <v>2316</v>
      </c>
      <c r="C393" t="s">
        <v>2317</v>
      </c>
      <c r="D393" t="s">
        <v>2318</v>
      </c>
      <c r="E393" t="s">
        <v>2319</v>
      </c>
      <c r="F393" t="s">
        <v>2320</v>
      </c>
      <c r="G393" t="s">
        <v>2321</v>
      </c>
      <c r="H393" t="s">
        <v>2322</v>
      </c>
      <c r="I393" t="s">
        <v>2323</v>
      </c>
      <c r="J393" t="s">
        <v>2324</v>
      </c>
      <c r="K393" t="s">
        <v>2325</v>
      </c>
      <c r="L393" t="s">
        <v>2326</v>
      </c>
      <c r="M393" t="s">
        <v>2327</v>
      </c>
    </row>
    <row r="394" spans="1:13" x14ac:dyDescent="0.3">
      <c r="A394" t="s">
        <v>2336</v>
      </c>
      <c r="B394" t="s">
        <v>2844</v>
      </c>
      <c r="C394">
        <v>6</v>
      </c>
      <c r="D394">
        <v>1.3605442176870699</v>
      </c>
      <c r="E394">
        <v>0.20255845888149601</v>
      </c>
      <c r="F394" t="s">
        <v>2845</v>
      </c>
      <c r="G394">
        <v>260</v>
      </c>
      <c r="H394">
        <v>160</v>
      </c>
      <c r="I394">
        <v>13288</v>
      </c>
      <c r="J394">
        <v>1.91653846153846</v>
      </c>
      <c r="K394">
        <v>1</v>
      </c>
      <c r="L394">
        <v>0.87980087987861899</v>
      </c>
      <c r="M394">
        <v>96.040946491657095</v>
      </c>
    </row>
    <row r="395" spans="1:13" x14ac:dyDescent="0.3">
      <c r="A395" t="s">
        <v>2336</v>
      </c>
      <c r="B395" t="s">
        <v>2846</v>
      </c>
      <c r="C395">
        <v>4</v>
      </c>
      <c r="D395">
        <v>0.90702947845804904</v>
      </c>
      <c r="E395">
        <v>0.36276120613412199</v>
      </c>
      <c r="F395" t="s">
        <v>2847</v>
      </c>
      <c r="G395">
        <v>260</v>
      </c>
      <c r="H395">
        <v>110</v>
      </c>
      <c r="I395">
        <v>13288</v>
      </c>
      <c r="J395">
        <v>1.8584615384615299</v>
      </c>
      <c r="K395">
        <v>1</v>
      </c>
      <c r="L395">
        <v>0.95704276583729897</v>
      </c>
      <c r="M395">
        <v>99.838531917370801</v>
      </c>
    </row>
    <row r="396" spans="1:13" x14ac:dyDescent="0.3">
      <c r="A396" t="s">
        <v>2336</v>
      </c>
      <c r="B396" t="s">
        <v>2848</v>
      </c>
      <c r="C396">
        <v>4</v>
      </c>
      <c r="D396">
        <v>0.90702947845804904</v>
      </c>
      <c r="E396">
        <v>0.36276120613412199</v>
      </c>
      <c r="F396" t="s">
        <v>2847</v>
      </c>
      <c r="G396">
        <v>260</v>
      </c>
      <c r="H396">
        <v>110</v>
      </c>
      <c r="I396">
        <v>13288</v>
      </c>
      <c r="J396">
        <v>1.8584615384615299</v>
      </c>
      <c r="K396">
        <v>1</v>
      </c>
      <c r="L396">
        <v>0.95704276583729897</v>
      </c>
      <c r="M396">
        <v>99.838531917370801</v>
      </c>
    </row>
    <row r="397" spans="1:13" x14ac:dyDescent="0.3">
      <c r="A397" t="s">
        <v>2384</v>
      </c>
      <c r="B397" t="s">
        <v>2849</v>
      </c>
      <c r="C397">
        <v>6</v>
      </c>
      <c r="D397">
        <v>1.3605442176870699</v>
      </c>
      <c r="E397">
        <v>0.52048420640895798</v>
      </c>
      <c r="F397" t="s">
        <v>2850</v>
      </c>
      <c r="G397">
        <v>106</v>
      </c>
      <c r="H397">
        <v>260</v>
      </c>
      <c r="I397">
        <v>5738</v>
      </c>
      <c r="J397">
        <v>1.24920174165457</v>
      </c>
      <c r="K397">
        <v>1</v>
      </c>
      <c r="L397">
        <v>0.97374485381951004</v>
      </c>
      <c r="M397">
        <v>99.973024385282997</v>
      </c>
    </row>
    <row r="399" spans="1:13" x14ac:dyDescent="0.3">
      <c r="A399" t="s">
        <v>2851</v>
      </c>
      <c r="B399" t="s">
        <v>2852</v>
      </c>
    </row>
    <row r="400" spans="1:13" x14ac:dyDescent="0.3">
      <c r="A400" t="s">
        <v>2315</v>
      </c>
      <c r="B400" t="s">
        <v>2316</v>
      </c>
      <c r="C400" t="s">
        <v>2317</v>
      </c>
      <c r="D400" t="s">
        <v>2318</v>
      </c>
      <c r="E400" t="s">
        <v>2319</v>
      </c>
      <c r="F400" t="s">
        <v>2320</v>
      </c>
      <c r="G400" t="s">
        <v>2321</v>
      </c>
      <c r="H400" t="s">
        <v>2322</v>
      </c>
      <c r="I400" t="s">
        <v>2323</v>
      </c>
      <c r="J400" t="s">
        <v>2324</v>
      </c>
      <c r="K400" t="s">
        <v>2325</v>
      </c>
      <c r="L400" t="s">
        <v>2326</v>
      </c>
      <c r="M400" t="s">
        <v>2327</v>
      </c>
    </row>
    <row r="401" spans="1:13" x14ac:dyDescent="0.3">
      <c r="A401" t="s">
        <v>2328</v>
      </c>
      <c r="B401" t="s">
        <v>2853</v>
      </c>
      <c r="C401">
        <v>7</v>
      </c>
      <c r="D401">
        <v>1.5873015873015801</v>
      </c>
      <c r="E401">
        <v>0.16584262916992501</v>
      </c>
      <c r="F401" t="s">
        <v>2854</v>
      </c>
      <c r="G401">
        <v>283</v>
      </c>
      <c r="H401">
        <v>178</v>
      </c>
      <c r="I401">
        <v>13588</v>
      </c>
      <c r="J401">
        <v>1.8881962917377999</v>
      </c>
      <c r="K401">
        <v>1</v>
      </c>
      <c r="L401">
        <v>0.93704476154568095</v>
      </c>
      <c r="M401">
        <v>94.963961961876095</v>
      </c>
    </row>
    <row r="402" spans="1:13" x14ac:dyDescent="0.3">
      <c r="A402" t="s">
        <v>2346</v>
      </c>
      <c r="B402" t="s">
        <v>2855</v>
      </c>
      <c r="C402">
        <v>4</v>
      </c>
      <c r="D402">
        <v>0.90702947845804904</v>
      </c>
      <c r="E402">
        <v>0.314786193661313</v>
      </c>
      <c r="F402" t="s">
        <v>2856</v>
      </c>
      <c r="G402">
        <v>284</v>
      </c>
      <c r="H402">
        <v>87</v>
      </c>
      <c r="I402">
        <v>12504</v>
      </c>
      <c r="J402">
        <v>2.0242836328314699</v>
      </c>
      <c r="K402">
        <v>1</v>
      </c>
      <c r="L402">
        <v>0.87230780595017299</v>
      </c>
      <c r="M402">
        <v>99.110678256148404</v>
      </c>
    </row>
    <row r="403" spans="1:13" x14ac:dyDescent="0.3">
      <c r="A403" t="s">
        <v>2328</v>
      </c>
      <c r="B403" t="s">
        <v>2857</v>
      </c>
      <c r="C403">
        <v>7</v>
      </c>
      <c r="D403">
        <v>1.5873015873015801</v>
      </c>
      <c r="E403">
        <v>0.32877078727993903</v>
      </c>
      <c r="F403" t="s">
        <v>2854</v>
      </c>
      <c r="G403">
        <v>283</v>
      </c>
      <c r="H403">
        <v>226</v>
      </c>
      <c r="I403">
        <v>13588</v>
      </c>
      <c r="J403">
        <v>1.48716345101472</v>
      </c>
      <c r="K403">
        <v>1</v>
      </c>
      <c r="L403">
        <v>0.98363299825274597</v>
      </c>
      <c r="M403">
        <v>99.859828301135906</v>
      </c>
    </row>
    <row r="404" spans="1:13" x14ac:dyDescent="0.3">
      <c r="A404" t="s">
        <v>2346</v>
      </c>
      <c r="B404" t="s">
        <v>2858</v>
      </c>
      <c r="C404">
        <v>4</v>
      </c>
      <c r="D404">
        <v>0.90702947845804904</v>
      </c>
      <c r="E404">
        <v>0.36446680163658801</v>
      </c>
      <c r="F404" t="s">
        <v>2856</v>
      </c>
      <c r="G404">
        <v>284</v>
      </c>
      <c r="H404">
        <v>95</v>
      </c>
      <c r="I404">
        <v>12504</v>
      </c>
      <c r="J404">
        <v>1.85381764269829</v>
      </c>
      <c r="K404">
        <v>1</v>
      </c>
      <c r="L404">
        <v>0.88547382257990603</v>
      </c>
      <c r="M404">
        <v>99.652698997154104</v>
      </c>
    </row>
    <row r="405" spans="1:13" x14ac:dyDescent="0.3">
      <c r="A405" t="s">
        <v>2346</v>
      </c>
      <c r="B405" t="s">
        <v>2859</v>
      </c>
      <c r="C405">
        <v>14</v>
      </c>
      <c r="D405">
        <v>3.17460317460317</v>
      </c>
      <c r="E405">
        <v>0.36653142476066802</v>
      </c>
      <c r="F405" t="s">
        <v>2860</v>
      </c>
      <c r="G405">
        <v>284</v>
      </c>
      <c r="H405">
        <v>508</v>
      </c>
      <c r="I405">
        <v>12504</v>
      </c>
      <c r="J405">
        <v>1.2133747366086201</v>
      </c>
      <c r="K405">
        <v>1</v>
      </c>
      <c r="L405">
        <v>0.88122719337549804</v>
      </c>
      <c r="M405">
        <v>99.666533608885402</v>
      </c>
    </row>
    <row r="406" spans="1:13" x14ac:dyDescent="0.3">
      <c r="A406" t="s">
        <v>2346</v>
      </c>
      <c r="B406" t="s">
        <v>2861</v>
      </c>
      <c r="C406">
        <v>4</v>
      </c>
      <c r="D406">
        <v>0.90702947845804904</v>
      </c>
      <c r="E406">
        <v>0.37682084053166298</v>
      </c>
      <c r="F406" t="s">
        <v>2856</v>
      </c>
      <c r="G406">
        <v>284</v>
      </c>
      <c r="H406">
        <v>97</v>
      </c>
      <c r="I406">
        <v>12504</v>
      </c>
      <c r="J406">
        <v>1.8155945985189399</v>
      </c>
      <c r="K406">
        <v>1</v>
      </c>
      <c r="L406">
        <v>0.86084712562612198</v>
      </c>
      <c r="M406">
        <v>99.728228734487999</v>
      </c>
    </row>
    <row r="407" spans="1:13" x14ac:dyDescent="0.3">
      <c r="A407" t="s">
        <v>2346</v>
      </c>
      <c r="B407" t="s">
        <v>2862</v>
      </c>
      <c r="C407">
        <v>14</v>
      </c>
      <c r="D407">
        <v>3.17460317460317</v>
      </c>
      <c r="E407">
        <v>0.39090006616647699</v>
      </c>
      <c r="F407" t="s">
        <v>2860</v>
      </c>
      <c r="G407">
        <v>284</v>
      </c>
      <c r="H407">
        <v>519</v>
      </c>
      <c r="I407">
        <v>12504</v>
      </c>
      <c r="J407">
        <v>1.18765773833753</v>
      </c>
      <c r="K407">
        <v>1</v>
      </c>
      <c r="L407">
        <v>0.86235697478071605</v>
      </c>
      <c r="M407">
        <v>99.795721134198402</v>
      </c>
    </row>
    <row r="408" spans="1:13" x14ac:dyDescent="0.3">
      <c r="A408" t="s">
        <v>2346</v>
      </c>
      <c r="B408" t="s">
        <v>2863</v>
      </c>
      <c r="C408">
        <v>11</v>
      </c>
      <c r="D408">
        <v>2.49433106575963</v>
      </c>
      <c r="E408">
        <v>0.46368874621205602</v>
      </c>
      <c r="F408" t="s">
        <v>2864</v>
      </c>
      <c r="G408">
        <v>284</v>
      </c>
      <c r="H408">
        <v>414</v>
      </c>
      <c r="I408">
        <v>12504</v>
      </c>
      <c r="J408">
        <v>1.16983057766891</v>
      </c>
      <c r="K408">
        <v>1</v>
      </c>
      <c r="L408">
        <v>0.89579618964297403</v>
      </c>
      <c r="M408">
        <v>99.958337734325298</v>
      </c>
    </row>
    <row r="409" spans="1:13" x14ac:dyDescent="0.3">
      <c r="A409" t="s">
        <v>2346</v>
      </c>
      <c r="B409" t="s">
        <v>2865</v>
      </c>
      <c r="C409">
        <v>11</v>
      </c>
      <c r="D409">
        <v>2.49433106575963</v>
      </c>
      <c r="E409">
        <v>0.47798590866805102</v>
      </c>
      <c r="F409" t="s">
        <v>2864</v>
      </c>
      <c r="G409">
        <v>284</v>
      </c>
      <c r="H409">
        <v>420</v>
      </c>
      <c r="I409">
        <v>12504</v>
      </c>
      <c r="J409">
        <v>1.1531187122736399</v>
      </c>
      <c r="K409">
        <v>1</v>
      </c>
      <c r="L409">
        <v>0.89303958115877602</v>
      </c>
      <c r="M409">
        <v>99.970273249236897</v>
      </c>
    </row>
    <row r="411" spans="1:13" x14ac:dyDescent="0.3">
      <c r="A411" t="s">
        <v>2866</v>
      </c>
      <c r="B411" t="s">
        <v>2867</v>
      </c>
    </row>
    <row r="412" spans="1:13" x14ac:dyDescent="0.3">
      <c r="A412" t="s">
        <v>2315</v>
      </c>
      <c r="B412" t="s">
        <v>2316</v>
      </c>
      <c r="C412" t="s">
        <v>2317</v>
      </c>
      <c r="D412" t="s">
        <v>2318</v>
      </c>
      <c r="E412" t="s">
        <v>2319</v>
      </c>
      <c r="F412" t="s">
        <v>2320</v>
      </c>
      <c r="G412" t="s">
        <v>2321</v>
      </c>
      <c r="H412" t="s">
        <v>2322</v>
      </c>
      <c r="I412" t="s">
        <v>2323</v>
      </c>
      <c r="J412" t="s">
        <v>2324</v>
      </c>
      <c r="K412" t="s">
        <v>2325</v>
      </c>
      <c r="L412" t="s">
        <v>2326</v>
      </c>
      <c r="M412" t="s">
        <v>2327</v>
      </c>
    </row>
    <row r="413" spans="1:13" x14ac:dyDescent="0.3">
      <c r="A413" t="s">
        <v>2328</v>
      </c>
      <c r="B413" t="s">
        <v>2868</v>
      </c>
      <c r="C413">
        <v>4</v>
      </c>
      <c r="D413">
        <v>0.90702947845804904</v>
      </c>
      <c r="E413">
        <v>7.7324432374567098E-2</v>
      </c>
      <c r="F413" t="s">
        <v>2869</v>
      </c>
      <c r="G413">
        <v>283</v>
      </c>
      <c r="H413">
        <v>48</v>
      </c>
      <c r="I413">
        <v>13588</v>
      </c>
      <c r="J413">
        <v>4.0011778563015303</v>
      </c>
      <c r="K413">
        <v>1</v>
      </c>
      <c r="L413">
        <v>0.84291761895599404</v>
      </c>
      <c r="M413">
        <v>73.455577125227094</v>
      </c>
    </row>
    <row r="414" spans="1:13" x14ac:dyDescent="0.3">
      <c r="A414" t="s">
        <v>2328</v>
      </c>
      <c r="B414" t="s">
        <v>2870</v>
      </c>
      <c r="C414">
        <v>4</v>
      </c>
      <c r="D414">
        <v>0.90702947845804904</v>
      </c>
      <c r="E414">
        <v>0.193282941452846</v>
      </c>
      <c r="F414" t="s">
        <v>2869</v>
      </c>
      <c r="G414">
        <v>283</v>
      </c>
      <c r="H414">
        <v>73</v>
      </c>
      <c r="I414">
        <v>13588</v>
      </c>
      <c r="J414">
        <v>2.6309114671571701</v>
      </c>
      <c r="K414">
        <v>1</v>
      </c>
      <c r="L414">
        <v>0.95087540263298598</v>
      </c>
      <c r="M414">
        <v>97.098157934996394</v>
      </c>
    </row>
    <row r="415" spans="1:13" x14ac:dyDescent="0.3">
      <c r="A415" t="s">
        <v>2328</v>
      </c>
      <c r="B415" t="s">
        <v>2871</v>
      </c>
      <c r="C415">
        <v>4</v>
      </c>
      <c r="D415">
        <v>0.90702947845804904</v>
      </c>
      <c r="E415">
        <v>0.50847882700305402</v>
      </c>
      <c r="F415" t="s">
        <v>2869</v>
      </c>
      <c r="G415">
        <v>283</v>
      </c>
      <c r="H415">
        <v>130</v>
      </c>
      <c r="I415">
        <v>13588</v>
      </c>
      <c r="J415">
        <v>1.4773579777113299</v>
      </c>
      <c r="K415">
        <v>1</v>
      </c>
      <c r="L415">
        <v>0.99725050487167799</v>
      </c>
      <c r="M415">
        <v>99.999175271823702</v>
      </c>
    </row>
    <row r="416" spans="1:13" x14ac:dyDescent="0.3">
      <c r="A416" t="s">
        <v>2328</v>
      </c>
      <c r="B416" t="s">
        <v>2872</v>
      </c>
      <c r="C416">
        <v>7</v>
      </c>
      <c r="D416">
        <v>1.5873015873015801</v>
      </c>
      <c r="E416">
        <v>0.56750270367104005</v>
      </c>
      <c r="F416" t="s">
        <v>2873</v>
      </c>
      <c r="G416">
        <v>283</v>
      </c>
      <c r="H416">
        <v>292</v>
      </c>
      <c r="I416">
        <v>13588</v>
      </c>
      <c r="J416">
        <v>1.15102376688126</v>
      </c>
      <c r="K416">
        <v>1</v>
      </c>
      <c r="L416">
        <v>0.99843731296068505</v>
      </c>
      <c r="M416">
        <v>99.999899851073806</v>
      </c>
    </row>
    <row r="417" spans="1:13" x14ac:dyDescent="0.3">
      <c r="A417" t="s">
        <v>2328</v>
      </c>
      <c r="B417" t="s">
        <v>2874</v>
      </c>
      <c r="C417">
        <v>4</v>
      </c>
      <c r="D417">
        <v>0.90702947845804904</v>
      </c>
      <c r="E417">
        <v>0.63630978325741505</v>
      </c>
      <c r="F417" t="s">
        <v>2869</v>
      </c>
      <c r="G417">
        <v>283</v>
      </c>
      <c r="H417">
        <v>157</v>
      </c>
      <c r="I417">
        <v>13588</v>
      </c>
      <c r="J417">
        <v>1.2232900452386799</v>
      </c>
      <c r="K417">
        <v>1</v>
      </c>
      <c r="L417">
        <v>0.99920007818107504</v>
      </c>
      <c r="M417">
        <v>99.999994239998998</v>
      </c>
    </row>
    <row r="418" spans="1:13" x14ac:dyDescent="0.3">
      <c r="A418" t="s">
        <v>2328</v>
      </c>
      <c r="B418" t="s">
        <v>2875</v>
      </c>
      <c r="C418">
        <v>5</v>
      </c>
      <c r="D418">
        <v>1.1337868480725599</v>
      </c>
      <c r="E418">
        <v>0.78441515645528903</v>
      </c>
      <c r="F418" t="s">
        <v>2876</v>
      </c>
      <c r="G418">
        <v>283</v>
      </c>
      <c r="H418">
        <v>257</v>
      </c>
      <c r="I418">
        <v>13588</v>
      </c>
      <c r="J418">
        <v>0.93412712598479297</v>
      </c>
      <c r="K418">
        <v>1</v>
      </c>
      <c r="L418">
        <v>0.99989075116345505</v>
      </c>
      <c r="M418">
        <v>99.999999998959197</v>
      </c>
    </row>
    <row r="420" spans="1:13" x14ac:dyDescent="0.3">
      <c r="A420" t="s">
        <v>2877</v>
      </c>
      <c r="B420" t="s">
        <v>2878</v>
      </c>
    </row>
    <row r="421" spans="1:13" x14ac:dyDescent="0.3">
      <c r="A421" t="s">
        <v>2315</v>
      </c>
      <c r="B421" t="s">
        <v>2316</v>
      </c>
      <c r="C421" t="s">
        <v>2317</v>
      </c>
      <c r="D421" t="s">
        <v>2318</v>
      </c>
      <c r="E421" t="s">
        <v>2319</v>
      </c>
      <c r="F421" t="s">
        <v>2320</v>
      </c>
      <c r="G421" t="s">
        <v>2321</v>
      </c>
      <c r="H421" t="s">
        <v>2322</v>
      </c>
      <c r="I421" t="s">
        <v>2323</v>
      </c>
      <c r="J421" t="s">
        <v>2324</v>
      </c>
      <c r="K421" t="s">
        <v>2325</v>
      </c>
      <c r="L421" t="s">
        <v>2326</v>
      </c>
      <c r="M421" t="s">
        <v>2327</v>
      </c>
    </row>
    <row r="422" spans="1:13" x14ac:dyDescent="0.3">
      <c r="A422" t="s">
        <v>2336</v>
      </c>
      <c r="B422" t="s">
        <v>2879</v>
      </c>
      <c r="C422">
        <v>5</v>
      </c>
      <c r="D422">
        <v>1.1337868480725599</v>
      </c>
      <c r="E422">
        <v>0.24816633183308401</v>
      </c>
      <c r="F422" t="s">
        <v>2880</v>
      </c>
      <c r="G422">
        <v>260</v>
      </c>
      <c r="H422">
        <v>130</v>
      </c>
      <c r="I422">
        <v>13288</v>
      </c>
      <c r="J422">
        <v>1.96568047337278</v>
      </c>
      <c r="K422">
        <v>1</v>
      </c>
      <c r="L422">
        <v>0.90779978451043797</v>
      </c>
      <c r="M422">
        <v>98.291176961027702</v>
      </c>
    </row>
    <row r="423" spans="1:13" x14ac:dyDescent="0.3">
      <c r="A423" t="s">
        <v>2346</v>
      </c>
      <c r="B423" t="s">
        <v>2881</v>
      </c>
      <c r="C423">
        <v>3</v>
      </c>
      <c r="D423">
        <v>0.68027210884353695</v>
      </c>
      <c r="E423">
        <v>0.31315617742232099</v>
      </c>
      <c r="F423" t="s">
        <v>2882</v>
      </c>
      <c r="G423">
        <v>284</v>
      </c>
      <c r="H423">
        <v>50</v>
      </c>
      <c r="I423">
        <v>12504</v>
      </c>
      <c r="J423">
        <v>2.6416901408450699</v>
      </c>
      <c r="K423">
        <v>1</v>
      </c>
      <c r="L423">
        <v>0.87798737213786704</v>
      </c>
      <c r="M423">
        <v>99.083885390586403</v>
      </c>
    </row>
    <row r="424" spans="1:13" x14ac:dyDescent="0.3">
      <c r="A424" t="s">
        <v>2336</v>
      </c>
      <c r="B424" t="s">
        <v>2883</v>
      </c>
      <c r="C424">
        <v>3</v>
      </c>
      <c r="D424">
        <v>0.68027210884353695</v>
      </c>
      <c r="E424">
        <v>0.355513852533626</v>
      </c>
      <c r="F424" t="s">
        <v>2882</v>
      </c>
      <c r="G424">
        <v>260</v>
      </c>
      <c r="H424">
        <v>64</v>
      </c>
      <c r="I424">
        <v>13288</v>
      </c>
      <c r="J424">
        <v>2.3956730769230701</v>
      </c>
      <c r="K424">
        <v>1</v>
      </c>
      <c r="L424">
        <v>0.957700247419211</v>
      </c>
      <c r="M424">
        <v>99.8102618503315</v>
      </c>
    </row>
    <row r="425" spans="1:13" x14ac:dyDescent="0.3">
      <c r="A425" t="s">
        <v>2336</v>
      </c>
      <c r="B425" t="s">
        <v>2884</v>
      </c>
      <c r="C425">
        <v>3</v>
      </c>
      <c r="D425">
        <v>0.68027210884353695</v>
      </c>
      <c r="E425">
        <v>0.38355442458321698</v>
      </c>
      <c r="F425" t="s">
        <v>2882</v>
      </c>
      <c r="G425">
        <v>260</v>
      </c>
      <c r="H425">
        <v>68</v>
      </c>
      <c r="I425">
        <v>13288</v>
      </c>
      <c r="J425">
        <v>2.2547511312217101</v>
      </c>
      <c r="K425">
        <v>1</v>
      </c>
      <c r="L425">
        <v>0.960618136728704</v>
      </c>
      <c r="M425">
        <v>99.899412679643007</v>
      </c>
    </row>
    <row r="426" spans="1:13" x14ac:dyDescent="0.3">
      <c r="A426" t="s">
        <v>2336</v>
      </c>
      <c r="B426" t="s">
        <v>2885</v>
      </c>
      <c r="C426">
        <v>3</v>
      </c>
      <c r="D426">
        <v>0.68027210884353695</v>
      </c>
      <c r="E426">
        <v>0.39048452306602499</v>
      </c>
      <c r="F426" t="s">
        <v>2882</v>
      </c>
      <c r="G426">
        <v>260</v>
      </c>
      <c r="H426">
        <v>69</v>
      </c>
      <c r="I426">
        <v>13288</v>
      </c>
      <c r="J426">
        <v>2.2220735785953099</v>
      </c>
      <c r="K426">
        <v>1</v>
      </c>
      <c r="L426">
        <v>0.961742525296995</v>
      </c>
      <c r="M426">
        <v>99.914395828614204</v>
      </c>
    </row>
    <row r="427" spans="1:13" x14ac:dyDescent="0.3">
      <c r="A427" t="s">
        <v>2336</v>
      </c>
      <c r="B427" t="s">
        <v>2886</v>
      </c>
      <c r="C427">
        <v>3</v>
      </c>
      <c r="D427">
        <v>0.68027210884353695</v>
      </c>
      <c r="E427">
        <v>0.39737982040563102</v>
      </c>
      <c r="F427" t="s">
        <v>2882</v>
      </c>
      <c r="G427">
        <v>260</v>
      </c>
      <c r="H427">
        <v>70</v>
      </c>
      <c r="I427">
        <v>13288</v>
      </c>
      <c r="J427">
        <v>2.1903296703296702</v>
      </c>
      <c r="K427">
        <v>1</v>
      </c>
      <c r="L427">
        <v>0.96282218529343</v>
      </c>
      <c r="M427">
        <v>99.927221445463601</v>
      </c>
    </row>
    <row r="428" spans="1:13" x14ac:dyDescent="0.3">
      <c r="A428" t="s">
        <v>2346</v>
      </c>
      <c r="B428" t="s">
        <v>2829</v>
      </c>
      <c r="C428">
        <v>5</v>
      </c>
      <c r="D428">
        <v>1.1337868480725599</v>
      </c>
      <c r="E428">
        <v>0.48183417401904899</v>
      </c>
      <c r="F428" t="s">
        <v>2830</v>
      </c>
      <c r="G428">
        <v>284</v>
      </c>
      <c r="H428">
        <v>158</v>
      </c>
      <c r="I428">
        <v>12504</v>
      </c>
      <c r="J428">
        <v>1.3932964877874801</v>
      </c>
      <c r="K428">
        <v>1</v>
      </c>
      <c r="L428">
        <v>0.89158201018952998</v>
      </c>
      <c r="M428">
        <v>99.972897876240197</v>
      </c>
    </row>
    <row r="430" spans="1:13" x14ac:dyDescent="0.3">
      <c r="A430" t="s">
        <v>2887</v>
      </c>
      <c r="B430" t="s">
        <v>2888</v>
      </c>
    </row>
    <row r="431" spans="1:13" x14ac:dyDescent="0.3">
      <c r="A431" t="s">
        <v>2315</v>
      </c>
      <c r="B431" t="s">
        <v>2316</v>
      </c>
      <c r="C431" t="s">
        <v>2317</v>
      </c>
      <c r="D431" t="s">
        <v>2318</v>
      </c>
      <c r="E431" t="s">
        <v>2319</v>
      </c>
      <c r="F431" t="s">
        <v>2320</v>
      </c>
      <c r="G431" t="s">
        <v>2321</v>
      </c>
      <c r="H431" t="s">
        <v>2322</v>
      </c>
      <c r="I431" t="s">
        <v>2323</v>
      </c>
      <c r="J431" t="s">
        <v>2324</v>
      </c>
      <c r="K431" t="s">
        <v>2325</v>
      </c>
      <c r="L431" t="s">
        <v>2326</v>
      </c>
      <c r="M431" t="s">
        <v>2327</v>
      </c>
    </row>
    <row r="432" spans="1:13" x14ac:dyDescent="0.3">
      <c r="A432" t="s">
        <v>2328</v>
      </c>
      <c r="B432" t="s">
        <v>2889</v>
      </c>
      <c r="C432">
        <v>5</v>
      </c>
      <c r="D432">
        <v>1.1337868480725599</v>
      </c>
      <c r="E432">
        <v>0.20787752987452199</v>
      </c>
      <c r="F432" t="s">
        <v>2890</v>
      </c>
      <c r="G432">
        <v>283</v>
      </c>
      <c r="H432">
        <v>113</v>
      </c>
      <c r="I432">
        <v>13588</v>
      </c>
      <c r="J432">
        <v>2.1245192157353201</v>
      </c>
      <c r="K432">
        <v>1</v>
      </c>
      <c r="L432">
        <v>0.95817711258173699</v>
      </c>
      <c r="M432">
        <v>97.852181716761507</v>
      </c>
    </row>
    <row r="433" spans="1:13" x14ac:dyDescent="0.3">
      <c r="A433" t="s">
        <v>2328</v>
      </c>
      <c r="B433" t="s">
        <v>2891</v>
      </c>
      <c r="C433">
        <v>4</v>
      </c>
      <c r="D433">
        <v>0.90702947845804904</v>
      </c>
      <c r="E433">
        <v>0.38364071327423899</v>
      </c>
      <c r="F433" t="s">
        <v>2892</v>
      </c>
      <c r="G433">
        <v>283</v>
      </c>
      <c r="H433">
        <v>107</v>
      </c>
      <c r="I433">
        <v>13588</v>
      </c>
      <c r="J433">
        <v>1.7949209074997501</v>
      </c>
      <c r="K433">
        <v>1</v>
      </c>
      <c r="L433">
        <v>0.98982152791487998</v>
      </c>
      <c r="M433">
        <v>99.965623987390302</v>
      </c>
    </row>
    <row r="434" spans="1:13" x14ac:dyDescent="0.3">
      <c r="A434" t="s">
        <v>2328</v>
      </c>
      <c r="B434" t="s">
        <v>2893</v>
      </c>
      <c r="C434">
        <v>6</v>
      </c>
      <c r="D434">
        <v>1.3605442176870699</v>
      </c>
      <c r="E434">
        <v>0.405165011371658</v>
      </c>
      <c r="F434" t="s">
        <v>2894</v>
      </c>
      <c r="G434">
        <v>283</v>
      </c>
      <c r="H434">
        <v>201</v>
      </c>
      <c r="I434">
        <v>13588</v>
      </c>
      <c r="J434">
        <v>1.43325773957069</v>
      </c>
      <c r="K434">
        <v>1</v>
      </c>
      <c r="L434">
        <v>0.991727812263271</v>
      </c>
      <c r="M434">
        <v>99.980864877161906</v>
      </c>
    </row>
    <row r="435" spans="1:13" x14ac:dyDescent="0.3">
      <c r="A435" t="s">
        <v>2328</v>
      </c>
      <c r="B435" t="s">
        <v>2895</v>
      </c>
      <c r="C435">
        <v>3</v>
      </c>
      <c r="D435">
        <v>0.68027210884353695</v>
      </c>
      <c r="E435">
        <v>0.617969506232668</v>
      </c>
      <c r="F435" t="s">
        <v>2896</v>
      </c>
      <c r="G435">
        <v>283</v>
      </c>
      <c r="H435">
        <v>100</v>
      </c>
      <c r="I435">
        <v>13588</v>
      </c>
      <c r="J435">
        <v>1.4404240282685501</v>
      </c>
      <c r="K435">
        <v>1</v>
      </c>
      <c r="L435">
        <v>0.99904994185739204</v>
      </c>
      <c r="M435">
        <v>99.9999870412788</v>
      </c>
    </row>
    <row r="437" spans="1:13" x14ac:dyDescent="0.3">
      <c r="A437" t="s">
        <v>2897</v>
      </c>
      <c r="B437" t="s">
        <v>2898</v>
      </c>
    </row>
    <row r="438" spans="1:13" x14ac:dyDescent="0.3">
      <c r="A438" t="s">
        <v>2315</v>
      </c>
      <c r="B438" t="s">
        <v>2316</v>
      </c>
      <c r="C438" t="s">
        <v>2317</v>
      </c>
      <c r="D438" t="s">
        <v>2318</v>
      </c>
      <c r="E438" t="s">
        <v>2319</v>
      </c>
      <c r="F438" t="s">
        <v>2320</v>
      </c>
      <c r="G438" t="s">
        <v>2321</v>
      </c>
      <c r="H438" t="s">
        <v>2322</v>
      </c>
      <c r="I438" t="s">
        <v>2323</v>
      </c>
      <c r="J438" t="s">
        <v>2324</v>
      </c>
      <c r="K438" t="s">
        <v>2325</v>
      </c>
      <c r="L438" t="s">
        <v>2326</v>
      </c>
      <c r="M438" t="s">
        <v>2327</v>
      </c>
    </row>
    <row r="439" spans="1:13" x14ac:dyDescent="0.3">
      <c r="A439" t="s">
        <v>2328</v>
      </c>
      <c r="B439" t="s">
        <v>2853</v>
      </c>
      <c r="C439">
        <v>7</v>
      </c>
      <c r="D439">
        <v>1.5873015873015801</v>
      </c>
      <c r="E439">
        <v>0.16584262916992501</v>
      </c>
      <c r="F439" t="s">
        <v>2854</v>
      </c>
      <c r="G439">
        <v>283</v>
      </c>
      <c r="H439">
        <v>178</v>
      </c>
      <c r="I439">
        <v>13588</v>
      </c>
      <c r="J439">
        <v>1.8881962917377999</v>
      </c>
      <c r="K439">
        <v>1</v>
      </c>
      <c r="L439">
        <v>0.93704476154568095</v>
      </c>
      <c r="M439">
        <v>94.963961961876095</v>
      </c>
    </row>
    <row r="440" spans="1:13" x14ac:dyDescent="0.3">
      <c r="A440" t="s">
        <v>2328</v>
      </c>
      <c r="B440" t="s">
        <v>2899</v>
      </c>
      <c r="C440">
        <v>9</v>
      </c>
      <c r="D440">
        <v>2.0408163265306101</v>
      </c>
      <c r="E440">
        <v>0.25533501326394098</v>
      </c>
      <c r="F440" t="s">
        <v>2900</v>
      </c>
      <c r="G440">
        <v>283</v>
      </c>
      <c r="H440">
        <v>290</v>
      </c>
      <c r="I440">
        <v>13588</v>
      </c>
      <c r="J440">
        <v>1.4900938223467699</v>
      </c>
      <c r="K440">
        <v>1</v>
      </c>
      <c r="L440">
        <v>0.97085087230717704</v>
      </c>
      <c r="M440">
        <v>99.224128960349006</v>
      </c>
    </row>
    <row r="441" spans="1:13" x14ac:dyDescent="0.3">
      <c r="A441" t="s">
        <v>2328</v>
      </c>
      <c r="B441" t="s">
        <v>2857</v>
      </c>
      <c r="C441">
        <v>7</v>
      </c>
      <c r="D441">
        <v>1.5873015873015801</v>
      </c>
      <c r="E441">
        <v>0.32877078727993903</v>
      </c>
      <c r="F441" t="s">
        <v>2854</v>
      </c>
      <c r="G441">
        <v>283</v>
      </c>
      <c r="H441">
        <v>226</v>
      </c>
      <c r="I441">
        <v>13588</v>
      </c>
      <c r="J441">
        <v>1.48716345101472</v>
      </c>
      <c r="K441">
        <v>1</v>
      </c>
      <c r="L441">
        <v>0.98363299825274597</v>
      </c>
      <c r="M441">
        <v>99.859828301135906</v>
      </c>
    </row>
    <row r="442" spans="1:13" x14ac:dyDescent="0.3">
      <c r="A442" t="s">
        <v>2346</v>
      </c>
      <c r="B442" t="s">
        <v>2901</v>
      </c>
      <c r="C442">
        <v>7</v>
      </c>
      <c r="D442">
        <v>1.5873015873015801</v>
      </c>
      <c r="E442">
        <v>0.342283844356148</v>
      </c>
      <c r="F442" t="s">
        <v>2902</v>
      </c>
      <c r="G442">
        <v>284</v>
      </c>
      <c r="H442">
        <v>212</v>
      </c>
      <c r="I442">
        <v>12504</v>
      </c>
      <c r="J442">
        <v>1.45376029763486</v>
      </c>
      <c r="K442">
        <v>1</v>
      </c>
      <c r="L442">
        <v>0.87823376746124104</v>
      </c>
      <c r="M442">
        <v>99.466852328150395</v>
      </c>
    </row>
    <row r="443" spans="1:13" x14ac:dyDescent="0.3">
      <c r="A443" t="s">
        <v>2328</v>
      </c>
      <c r="B443" t="s">
        <v>2903</v>
      </c>
      <c r="C443">
        <v>3</v>
      </c>
      <c r="D443">
        <v>0.68027210884353695</v>
      </c>
      <c r="E443">
        <v>0.369747695579769</v>
      </c>
      <c r="F443" t="s">
        <v>2904</v>
      </c>
      <c r="G443">
        <v>283</v>
      </c>
      <c r="H443">
        <v>62</v>
      </c>
      <c r="I443">
        <v>13588</v>
      </c>
      <c r="J443">
        <v>2.32326456172347</v>
      </c>
      <c r="K443">
        <v>1</v>
      </c>
      <c r="L443">
        <v>0.98851504238704102</v>
      </c>
      <c r="M443">
        <v>99.950363667048194</v>
      </c>
    </row>
    <row r="444" spans="1:13" x14ac:dyDescent="0.3">
      <c r="A444" t="s">
        <v>2346</v>
      </c>
      <c r="B444" t="s">
        <v>2905</v>
      </c>
      <c r="C444">
        <v>4</v>
      </c>
      <c r="D444">
        <v>0.90702947845804904</v>
      </c>
      <c r="E444">
        <v>0.41960701341562801</v>
      </c>
      <c r="F444" t="s">
        <v>2906</v>
      </c>
      <c r="G444">
        <v>284</v>
      </c>
      <c r="H444">
        <v>104</v>
      </c>
      <c r="I444">
        <v>12504</v>
      </c>
      <c r="J444">
        <v>1.69339111592632</v>
      </c>
      <c r="K444">
        <v>1</v>
      </c>
      <c r="L444">
        <v>0.87641896887188697</v>
      </c>
      <c r="M444">
        <v>99.888236268078003</v>
      </c>
    </row>
    <row r="445" spans="1:13" x14ac:dyDescent="0.3">
      <c r="A445" t="s">
        <v>2346</v>
      </c>
      <c r="B445" t="s">
        <v>2907</v>
      </c>
      <c r="C445">
        <v>3</v>
      </c>
      <c r="D445">
        <v>0.68027210884353695</v>
      </c>
      <c r="E445">
        <v>0.45765848375937002</v>
      </c>
      <c r="F445" t="s">
        <v>2904</v>
      </c>
      <c r="G445">
        <v>284</v>
      </c>
      <c r="H445">
        <v>68</v>
      </c>
      <c r="I445">
        <v>12504</v>
      </c>
      <c r="J445">
        <v>1.9424192212096101</v>
      </c>
      <c r="K445">
        <v>1</v>
      </c>
      <c r="L445">
        <v>0.89593350670415695</v>
      </c>
      <c r="M445">
        <v>99.952092259765806</v>
      </c>
    </row>
    <row r="446" spans="1:13" x14ac:dyDescent="0.3">
      <c r="A446" t="s">
        <v>2328</v>
      </c>
      <c r="B446" t="s">
        <v>2908</v>
      </c>
      <c r="C446">
        <v>3</v>
      </c>
      <c r="D446">
        <v>0.68027210884353695</v>
      </c>
      <c r="E446">
        <v>0.497109505607361</v>
      </c>
      <c r="F446" t="s">
        <v>2904</v>
      </c>
      <c r="G446">
        <v>283</v>
      </c>
      <c r="H446">
        <v>80</v>
      </c>
      <c r="I446">
        <v>13588</v>
      </c>
      <c r="J446">
        <v>1.8005300353356799</v>
      </c>
      <c r="K446">
        <v>1</v>
      </c>
      <c r="L446">
        <v>0.99710519375490902</v>
      </c>
      <c r="M446">
        <v>99.998797772188993</v>
      </c>
    </row>
    <row r="447" spans="1:13" x14ac:dyDescent="0.3">
      <c r="A447" t="s">
        <v>2346</v>
      </c>
      <c r="B447" t="s">
        <v>2909</v>
      </c>
      <c r="C447">
        <v>4</v>
      </c>
      <c r="D447">
        <v>0.90702947845804904</v>
      </c>
      <c r="E447">
        <v>0.53522360383418999</v>
      </c>
      <c r="F447" t="s">
        <v>2906</v>
      </c>
      <c r="G447">
        <v>284</v>
      </c>
      <c r="H447">
        <v>124</v>
      </c>
      <c r="I447">
        <v>12504</v>
      </c>
      <c r="J447">
        <v>1.4202635165833699</v>
      </c>
      <c r="K447">
        <v>1</v>
      </c>
      <c r="L447">
        <v>0.92155351273088404</v>
      </c>
      <c r="M447">
        <v>99.993032947302197</v>
      </c>
    </row>
    <row r="448" spans="1:13" x14ac:dyDescent="0.3">
      <c r="A448" t="s">
        <v>2346</v>
      </c>
      <c r="B448" t="s">
        <v>2910</v>
      </c>
      <c r="C448">
        <v>8</v>
      </c>
      <c r="D448">
        <v>1.8140589569160901</v>
      </c>
      <c r="E448">
        <v>0.58677695659143203</v>
      </c>
      <c r="F448" t="s">
        <v>2911</v>
      </c>
      <c r="G448">
        <v>284</v>
      </c>
      <c r="H448">
        <v>319</v>
      </c>
      <c r="I448">
        <v>12504</v>
      </c>
      <c r="J448">
        <v>1.1041547088171599</v>
      </c>
      <c r="K448">
        <v>1</v>
      </c>
      <c r="L448">
        <v>0.94155372234981305</v>
      </c>
      <c r="M448">
        <v>99.998396059355798</v>
      </c>
    </row>
    <row r="449" spans="1:13" x14ac:dyDescent="0.3">
      <c r="A449" t="s">
        <v>2346</v>
      </c>
      <c r="B449" t="s">
        <v>2912</v>
      </c>
      <c r="C449">
        <v>3</v>
      </c>
      <c r="D449">
        <v>0.68027210884353695</v>
      </c>
      <c r="E449">
        <v>0.78259420151428205</v>
      </c>
      <c r="F449" t="s">
        <v>2913</v>
      </c>
      <c r="G449">
        <v>284</v>
      </c>
      <c r="H449">
        <v>126</v>
      </c>
      <c r="I449">
        <v>12504</v>
      </c>
      <c r="J449">
        <v>1.04828973843058</v>
      </c>
      <c r="K449">
        <v>1</v>
      </c>
      <c r="L449">
        <v>0.98243435684916003</v>
      </c>
      <c r="M449">
        <v>99.999999474146506</v>
      </c>
    </row>
    <row r="451" spans="1:13" x14ac:dyDescent="0.3">
      <c r="A451" t="s">
        <v>2914</v>
      </c>
      <c r="B451" t="s">
        <v>2915</v>
      </c>
    </row>
    <row r="452" spans="1:13" x14ac:dyDescent="0.3">
      <c r="A452" t="s">
        <v>2315</v>
      </c>
      <c r="B452" t="s">
        <v>2316</v>
      </c>
      <c r="C452" t="s">
        <v>2317</v>
      </c>
      <c r="D452" t="s">
        <v>2318</v>
      </c>
      <c r="E452" t="s">
        <v>2319</v>
      </c>
      <c r="F452" t="s">
        <v>2320</v>
      </c>
      <c r="G452" t="s">
        <v>2321</v>
      </c>
      <c r="H452" t="s">
        <v>2322</v>
      </c>
      <c r="I452" t="s">
        <v>2323</v>
      </c>
      <c r="J452" t="s">
        <v>2324</v>
      </c>
      <c r="K452" t="s">
        <v>2325</v>
      </c>
      <c r="L452" t="s">
        <v>2326</v>
      </c>
      <c r="M452" t="s">
        <v>2327</v>
      </c>
    </row>
    <row r="453" spans="1:13" x14ac:dyDescent="0.3">
      <c r="A453" t="s">
        <v>2328</v>
      </c>
      <c r="B453" t="s">
        <v>2916</v>
      </c>
      <c r="C453">
        <v>8</v>
      </c>
      <c r="D453">
        <v>1.8140589569160901</v>
      </c>
      <c r="E453">
        <v>0.37572697805289901</v>
      </c>
      <c r="F453" t="s">
        <v>2917</v>
      </c>
      <c r="G453">
        <v>283</v>
      </c>
      <c r="H453">
        <v>284</v>
      </c>
      <c r="I453">
        <v>13588</v>
      </c>
      <c r="J453">
        <v>1.3525108246652999</v>
      </c>
      <c r="K453">
        <v>1</v>
      </c>
      <c r="L453">
        <v>0.98919477825842805</v>
      </c>
      <c r="M453">
        <v>99.957580020612895</v>
      </c>
    </row>
    <row r="454" spans="1:13" x14ac:dyDescent="0.3">
      <c r="A454" t="s">
        <v>2328</v>
      </c>
      <c r="B454" t="s">
        <v>2918</v>
      </c>
      <c r="C454">
        <v>8</v>
      </c>
      <c r="D454">
        <v>1.8140589569160901</v>
      </c>
      <c r="E454">
        <v>0.37572697805289901</v>
      </c>
      <c r="F454" t="s">
        <v>2917</v>
      </c>
      <c r="G454">
        <v>283</v>
      </c>
      <c r="H454">
        <v>284</v>
      </c>
      <c r="I454">
        <v>13588</v>
      </c>
      <c r="J454">
        <v>1.3525108246652999</v>
      </c>
      <c r="K454">
        <v>1</v>
      </c>
      <c r="L454">
        <v>0.98919477825842805</v>
      </c>
      <c r="M454">
        <v>99.957580020612895</v>
      </c>
    </row>
    <row r="455" spans="1:13" x14ac:dyDescent="0.3">
      <c r="A455" t="s">
        <v>2328</v>
      </c>
      <c r="B455" t="s">
        <v>2919</v>
      </c>
      <c r="C455">
        <v>7</v>
      </c>
      <c r="D455">
        <v>1.5873015873015801</v>
      </c>
      <c r="E455">
        <v>0.37924842734945002</v>
      </c>
      <c r="F455" t="s">
        <v>2920</v>
      </c>
      <c r="G455">
        <v>283</v>
      </c>
      <c r="H455">
        <v>240</v>
      </c>
      <c r="I455">
        <v>13588</v>
      </c>
      <c r="J455">
        <v>1.40041224970553</v>
      </c>
      <c r="K455">
        <v>1</v>
      </c>
      <c r="L455">
        <v>0.98944246144591197</v>
      </c>
      <c r="M455">
        <v>99.961356098315306</v>
      </c>
    </row>
    <row r="456" spans="1:13" x14ac:dyDescent="0.3">
      <c r="A456" t="s">
        <v>2328</v>
      </c>
      <c r="B456" t="s">
        <v>2921</v>
      </c>
      <c r="C456">
        <v>3</v>
      </c>
      <c r="D456">
        <v>0.68027210884353695</v>
      </c>
      <c r="E456">
        <v>0.42823348860497901</v>
      </c>
      <c r="F456" t="s">
        <v>2922</v>
      </c>
      <c r="G456">
        <v>283</v>
      </c>
      <c r="H456">
        <v>70</v>
      </c>
      <c r="I456">
        <v>13588</v>
      </c>
      <c r="J456">
        <v>2.0577486118122099</v>
      </c>
      <c r="K456">
        <v>1</v>
      </c>
      <c r="L456">
        <v>0.99386000661650498</v>
      </c>
      <c r="M456">
        <v>99.990029331806397</v>
      </c>
    </row>
    <row r="457" spans="1:13" x14ac:dyDescent="0.3">
      <c r="A457" t="s">
        <v>2328</v>
      </c>
      <c r="B457" t="s">
        <v>2923</v>
      </c>
      <c r="C457">
        <v>9</v>
      </c>
      <c r="D457">
        <v>2.0408163265306101</v>
      </c>
      <c r="E457">
        <v>0.49777503040068</v>
      </c>
      <c r="F457" t="s">
        <v>2924</v>
      </c>
      <c r="G457">
        <v>283</v>
      </c>
      <c r="H457">
        <v>367</v>
      </c>
      <c r="I457">
        <v>13588</v>
      </c>
      <c r="J457">
        <v>1.1774583337345099</v>
      </c>
      <c r="K457">
        <v>1</v>
      </c>
      <c r="L457">
        <v>0.99703482657291898</v>
      </c>
      <c r="M457">
        <v>99.998823726989201</v>
      </c>
    </row>
    <row r="459" spans="1:13" x14ac:dyDescent="0.3">
      <c r="A459" t="s">
        <v>2925</v>
      </c>
      <c r="B459" t="s">
        <v>2926</v>
      </c>
    </row>
    <row r="460" spans="1:13" x14ac:dyDescent="0.3">
      <c r="A460" t="s">
        <v>2315</v>
      </c>
      <c r="B460" t="s">
        <v>2316</v>
      </c>
      <c r="C460" t="s">
        <v>2317</v>
      </c>
      <c r="D460" t="s">
        <v>2318</v>
      </c>
      <c r="E460" t="s">
        <v>2319</v>
      </c>
      <c r="F460" t="s">
        <v>2320</v>
      </c>
      <c r="G460" t="s">
        <v>2321</v>
      </c>
      <c r="H460" t="s">
        <v>2322</v>
      </c>
      <c r="I460" t="s">
        <v>2323</v>
      </c>
      <c r="J460" t="s">
        <v>2324</v>
      </c>
      <c r="K460" t="s">
        <v>2325</v>
      </c>
      <c r="L460" t="s">
        <v>2326</v>
      </c>
      <c r="M460" t="s">
        <v>2327</v>
      </c>
    </row>
    <row r="461" spans="1:13" x14ac:dyDescent="0.3">
      <c r="A461" t="s">
        <v>2328</v>
      </c>
      <c r="B461" t="s">
        <v>2927</v>
      </c>
      <c r="C461">
        <v>3</v>
      </c>
      <c r="D461">
        <v>0.68027210884353695</v>
      </c>
      <c r="E461">
        <v>2.0860906940603E-2</v>
      </c>
      <c r="F461" t="s">
        <v>2928</v>
      </c>
      <c r="G461">
        <v>283</v>
      </c>
      <c r="H461">
        <v>11</v>
      </c>
      <c r="I461">
        <v>13588</v>
      </c>
      <c r="J461">
        <v>13.0947638933504</v>
      </c>
      <c r="K461">
        <v>0.999999999999857</v>
      </c>
      <c r="L461">
        <v>0.57047261811989203</v>
      </c>
      <c r="M461">
        <v>29.350921870232799</v>
      </c>
    </row>
    <row r="462" spans="1:13" x14ac:dyDescent="0.3">
      <c r="A462" t="s">
        <v>2328</v>
      </c>
      <c r="B462" t="s">
        <v>2929</v>
      </c>
      <c r="C462">
        <v>3</v>
      </c>
      <c r="D462">
        <v>0.68027210884353695</v>
      </c>
      <c r="E462">
        <v>3.7719065401915899E-2</v>
      </c>
      <c r="F462" t="s">
        <v>2928</v>
      </c>
      <c r="G462">
        <v>283</v>
      </c>
      <c r="H462">
        <v>15</v>
      </c>
      <c r="I462">
        <v>13588</v>
      </c>
      <c r="J462">
        <v>9.60282685512367</v>
      </c>
      <c r="K462">
        <v>1</v>
      </c>
      <c r="L462">
        <v>0.67496666329673205</v>
      </c>
      <c r="M462">
        <v>46.936183006157798</v>
      </c>
    </row>
    <row r="463" spans="1:13" x14ac:dyDescent="0.3">
      <c r="A463" t="s">
        <v>2328</v>
      </c>
      <c r="B463" t="s">
        <v>2930</v>
      </c>
      <c r="C463">
        <v>3</v>
      </c>
      <c r="D463">
        <v>0.68027210884353695</v>
      </c>
      <c r="E463">
        <v>0.14925528077358</v>
      </c>
      <c r="F463" t="s">
        <v>2928</v>
      </c>
      <c r="G463">
        <v>283</v>
      </c>
      <c r="H463">
        <v>33</v>
      </c>
      <c r="I463">
        <v>13588</v>
      </c>
      <c r="J463">
        <v>4.3649212977834804</v>
      </c>
      <c r="K463">
        <v>1</v>
      </c>
      <c r="L463">
        <v>0.92400642592453397</v>
      </c>
      <c r="M463">
        <v>93.033375616145307</v>
      </c>
    </row>
    <row r="464" spans="1:13" x14ac:dyDescent="0.3">
      <c r="A464" t="s">
        <v>2328</v>
      </c>
      <c r="B464" t="s">
        <v>2931</v>
      </c>
      <c r="C464">
        <v>3</v>
      </c>
      <c r="D464">
        <v>0.68027210884353695</v>
      </c>
      <c r="E464">
        <v>0.21656866818694101</v>
      </c>
      <c r="F464" t="s">
        <v>2928</v>
      </c>
      <c r="G464">
        <v>283</v>
      </c>
      <c r="H464">
        <v>42</v>
      </c>
      <c r="I464">
        <v>13588</v>
      </c>
      <c r="J464">
        <v>3.4295810196870198</v>
      </c>
      <c r="K464">
        <v>1</v>
      </c>
      <c r="L464">
        <v>0.96046220975906704</v>
      </c>
      <c r="M464">
        <v>98.209268073405099</v>
      </c>
    </row>
    <row r="465" spans="1:13" x14ac:dyDescent="0.3">
      <c r="A465" t="s">
        <v>2328</v>
      </c>
      <c r="B465" t="s">
        <v>2872</v>
      </c>
      <c r="C465">
        <v>7</v>
      </c>
      <c r="D465">
        <v>1.5873015873015801</v>
      </c>
      <c r="E465">
        <v>0.56750270367104005</v>
      </c>
      <c r="F465" t="s">
        <v>2873</v>
      </c>
      <c r="G465">
        <v>283</v>
      </c>
      <c r="H465">
        <v>292</v>
      </c>
      <c r="I465">
        <v>13588</v>
      </c>
      <c r="J465">
        <v>1.15102376688126</v>
      </c>
      <c r="K465">
        <v>1</v>
      </c>
      <c r="L465">
        <v>0.99843731296068505</v>
      </c>
      <c r="M465">
        <v>99.999899851073806</v>
      </c>
    </row>
    <row r="466" spans="1:13" x14ac:dyDescent="0.3">
      <c r="A466" t="s">
        <v>2328</v>
      </c>
      <c r="B466" t="s">
        <v>2932</v>
      </c>
      <c r="C466">
        <v>9</v>
      </c>
      <c r="D466">
        <v>2.0408163265306101</v>
      </c>
      <c r="E466">
        <v>0.58984299913473903</v>
      </c>
      <c r="F466" t="s">
        <v>2933</v>
      </c>
      <c r="G466">
        <v>283</v>
      </c>
      <c r="H466">
        <v>399</v>
      </c>
      <c r="I466">
        <v>13588</v>
      </c>
      <c r="J466">
        <v>1.08302558516432</v>
      </c>
      <c r="K466">
        <v>1</v>
      </c>
      <c r="L466">
        <v>0.99870718197833497</v>
      </c>
      <c r="M466">
        <v>99.999958213571404</v>
      </c>
    </row>
    <row r="467" spans="1:13" x14ac:dyDescent="0.3">
      <c r="A467" t="s">
        <v>2328</v>
      </c>
      <c r="B467" t="s">
        <v>2934</v>
      </c>
      <c r="C467">
        <v>7</v>
      </c>
      <c r="D467">
        <v>1.5873015873015801</v>
      </c>
      <c r="E467">
        <v>0.62276554213165103</v>
      </c>
      <c r="F467" t="s">
        <v>2935</v>
      </c>
      <c r="G467">
        <v>283</v>
      </c>
      <c r="H467">
        <v>309</v>
      </c>
      <c r="I467">
        <v>13588</v>
      </c>
      <c r="J467">
        <v>1.0876988347227401</v>
      </c>
      <c r="K467">
        <v>1</v>
      </c>
      <c r="L467">
        <v>0.99910097248099405</v>
      </c>
      <c r="M467">
        <v>99.9999894770785</v>
      </c>
    </row>
    <row r="468" spans="1:13" x14ac:dyDescent="0.3">
      <c r="A468" t="s">
        <v>2328</v>
      </c>
      <c r="B468" t="s">
        <v>2936</v>
      </c>
      <c r="C468">
        <v>5</v>
      </c>
      <c r="D468">
        <v>1.1337868480725599</v>
      </c>
      <c r="E468">
        <v>0.64497984238902595</v>
      </c>
      <c r="F468" t="s">
        <v>2937</v>
      </c>
      <c r="G468">
        <v>283</v>
      </c>
      <c r="H468">
        <v>212</v>
      </c>
      <c r="I468">
        <v>13588</v>
      </c>
      <c r="J468">
        <v>1.13240882725515</v>
      </c>
      <c r="K468">
        <v>1</v>
      </c>
      <c r="L468">
        <v>0.99922079787099805</v>
      </c>
      <c r="M468">
        <v>99.999996129877104</v>
      </c>
    </row>
    <row r="469" spans="1:13" x14ac:dyDescent="0.3">
      <c r="A469" t="s">
        <v>2328</v>
      </c>
      <c r="B469" t="s">
        <v>2938</v>
      </c>
      <c r="C469">
        <v>5</v>
      </c>
      <c r="D469">
        <v>1.1337868480725599</v>
      </c>
      <c r="E469">
        <v>0.66651411592798104</v>
      </c>
      <c r="F469" t="s">
        <v>2939</v>
      </c>
      <c r="G469">
        <v>283</v>
      </c>
      <c r="H469">
        <v>218</v>
      </c>
      <c r="I469">
        <v>13588</v>
      </c>
      <c r="J469">
        <v>1.1012416118260999</v>
      </c>
      <c r="K469">
        <v>1</v>
      </c>
      <c r="L469">
        <v>0.99934881679372101</v>
      </c>
      <c r="M469">
        <v>99.999998620109196</v>
      </c>
    </row>
    <row r="470" spans="1:13" x14ac:dyDescent="0.3">
      <c r="A470" t="s">
        <v>2328</v>
      </c>
      <c r="B470" t="s">
        <v>2940</v>
      </c>
      <c r="C470">
        <v>4</v>
      </c>
      <c r="D470">
        <v>0.90702947845804904</v>
      </c>
      <c r="E470">
        <v>0.73237818163920299</v>
      </c>
      <c r="F470" t="s">
        <v>2941</v>
      </c>
      <c r="G470">
        <v>283</v>
      </c>
      <c r="H470">
        <v>182</v>
      </c>
      <c r="I470">
        <v>13588</v>
      </c>
      <c r="J470">
        <v>1.0552556983652299</v>
      </c>
      <c r="K470">
        <v>1</v>
      </c>
      <c r="L470">
        <v>0.99978498040958297</v>
      </c>
      <c r="M470">
        <v>99.9999999632727</v>
      </c>
    </row>
    <row r="471" spans="1:13" x14ac:dyDescent="0.3">
      <c r="A471" t="s">
        <v>2328</v>
      </c>
      <c r="B471" t="s">
        <v>2942</v>
      </c>
      <c r="C471">
        <v>7</v>
      </c>
      <c r="D471">
        <v>1.5873015873015801</v>
      </c>
      <c r="E471">
        <v>0.740449380924314</v>
      </c>
      <c r="F471" t="s">
        <v>2935</v>
      </c>
      <c r="G471">
        <v>283</v>
      </c>
      <c r="H471">
        <v>351</v>
      </c>
      <c r="I471">
        <v>13588</v>
      </c>
      <c r="J471">
        <v>0.95754683740549396</v>
      </c>
      <c r="K471">
        <v>1</v>
      </c>
      <c r="L471">
        <v>0.99978568987398797</v>
      </c>
      <c r="M471">
        <v>99.999999977828196</v>
      </c>
    </row>
    <row r="472" spans="1:13" x14ac:dyDescent="0.3">
      <c r="A472" t="s">
        <v>2328</v>
      </c>
      <c r="B472" t="s">
        <v>2943</v>
      </c>
      <c r="C472">
        <v>3</v>
      </c>
      <c r="D472">
        <v>0.68027210884353695</v>
      </c>
      <c r="E472">
        <v>0.85568543243121697</v>
      </c>
      <c r="F472" t="s">
        <v>2928</v>
      </c>
      <c r="G472">
        <v>283</v>
      </c>
      <c r="H472">
        <v>163</v>
      </c>
      <c r="I472">
        <v>13588</v>
      </c>
      <c r="J472">
        <v>0.883695722864142</v>
      </c>
      <c r="K472">
        <v>1</v>
      </c>
      <c r="L472">
        <v>0.99998000850346103</v>
      </c>
      <c r="M472">
        <v>99.999999999998593</v>
      </c>
    </row>
    <row r="473" spans="1:13" x14ac:dyDescent="0.3">
      <c r="A473" t="s">
        <v>2328</v>
      </c>
      <c r="B473" t="s">
        <v>2944</v>
      </c>
      <c r="C473">
        <v>3</v>
      </c>
      <c r="D473">
        <v>0.68027210884353695</v>
      </c>
      <c r="E473">
        <v>0.88362190122211803</v>
      </c>
      <c r="F473" t="s">
        <v>2928</v>
      </c>
      <c r="G473">
        <v>283</v>
      </c>
      <c r="H473">
        <v>176</v>
      </c>
      <c r="I473">
        <v>13588</v>
      </c>
      <c r="J473">
        <v>0.81842274333440401</v>
      </c>
      <c r="K473">
        <v>1</v>
      </c>
      <c r="L473">
        <v>0.99999089463004198</v>
      </c>
      <c r="M473">
        <v>99.999999999999901</v>
      </c>
    </row>
    <row r="474" spans="1:13" x14ac:dyDescent="0.3">
      <c r="A474" t="s">
        <v>2328</v>
      </c>
      <c r="B474" t="s">
        <v>2945</v>
      </c>
      <c r="C474">
        <v>5</v>
      </c>
      <c r="D474">
        <v>1.1337868480725599</v>
      </c>
      <c r="E474">
        <v>0.90132531212076605</v>
      </c>
      <c r="F474" t="s">
        <v>2939</v>
      </c>
      <c r="G474">
        <v>283</v>
      </c>
      <c r="H474">
        <v>319</v>
      </c>
      <c r="I474">
        <v>13588</v>
      </c>
      <c r="J474">
        <v>0.75257263754887704</v>
      </c>
      <c r="K474">
        <v>1</v>
      </c>
      <c r="L474">
        <v>0.99999568988071497</v>
      </c>
      <c r="M474">
        <v>100</v>
      </c>
    </row>
    <row r="475" spans="1:13" x14ac:dyDescent="0.3">
      <c r="A475" t="s">
        <v>2328</v>
      </c>
      <c r="B475" t="s">
        <v>2946</v>
      </c>
      <c r="C475">
        <v>3</v>
      </c>
      <c r="D475">
        <v>0.68027210884353695</v>
      </c>
      <c r="E475">
        <v>0.92511778919562504</v>
      </c>
      <c r="F475" t="s">
        <v>2928</v>
      </c>
      <c r="G475">
        <v>283</v>
      </c>
      <c r="H475">
        <v>202</v>
      </c>
      <c r="I475">
        <v>13588</v>
      </c>
      <c r="J475">
        <v>0.71308120211314396</v>
      </c>
      <c r="K475">
        <v>1</v>
      </c>
      <c r="L475">
        <v>0.99999843704743296</v>
      </c>
      <c r="M475">
        <v>100</v>
      </c>
    </row>
    <row r="476" spans="1:13" x14ac:dyDescent="0.3">
      <c r="A476" t="s">
        <v>2328</v>
      </c>
      <c r="B476" t="s">
        <v>2947</v>
      </c>
      <c r="C476">
        <v>3</v>
      </c>
      <c r="D476">
        <v>0.68027210884353695</v>
      </c>
      <c r="E476">
        <v>0.93700793153965001</v>
      </c>
      <c r="F476" t="s">
        <v>2928</v>
      </c>
      <c r="G476">
        <v>283</v>
      </c>
      <c r="H476">
        <v>212</v>
      </c>
      <c r="I476">
        <v>13588</v>
      </c>
      <c r="J476">
        <v>0.67944529635309003</v>
      </c>
      <c r="K476">
        <v>1</v>
      </c>
      <c r="L476">
        <v>0.99999925152927605</v>
      </c>
      <c r="M476">
        <v>100</v>
      </c>
    </row>
    <row r="478" spans="1:13" x14ac:dyDescent="0.3">
      <c r="A478" t="s">
        <v>2948</v>
      </c>
      <c r="B478" t="s">
        <v>2949</v>
      </c>
    </row>
    <row r="479" spans="1:13" x14ac:dyDescent="0.3">
      <c r="A479" t="s">
        <v>2315</v>
      </c>
      <c r="B479" t="s">
        <v>2316</v>
      </c>
      <c r="C479" t="s">
        <v>2317</v>
      </c>
      <c r="D479" t="s">
        <v>2318</v>
      </c>
      <c r="E479" t="s">
        <v>2319</v>
      </c>
      <c r="F479" t="s">
        <v>2320</v>
      </c>
      <c r="G479" t="s">
        <v>2321</v>
      </c>
      <c r="H479" t="s">
        <v>2322</v>
      </c>
      <c r="I479" t="s">
        <v>2323</v>
      </c>
      <c r="J479" t="s">
        <v>2324</v>
      </c>
      <c r="K479" t="s">
        <v>2325</v>
      </c>
      <c r="L479" t="s">
        <v>2326</v>
      </c>
      <c r="M479" t="s">
        <v>2327</v>
      </c>
    </row>
    <row r="480" spans="1:13" x14ac:dyDescent="0.3">
      <c r="A480" t="s">
        <v>2336</v>
      </c>
      <c r="B480" t="s">
        <v>2950</v>
      </c>
      <c r="C480">
        <v>3</v>
      </c>
      <c r="D480">
        <v>0.68027210884353695</v>
      </c>
      <c r="E480">
        <v>0.29100392447438</v>
      </c>
      <c r="F480" t="s">
        <v>2951</v>
      </c>
      <c r="G480">
        <v>260</v>
      </c>
      <c r="H480">
        <v>55</v>
      </c>
      <c r="I480">
        <v>13288</v>
      </c>
      <c r="J480">
        <v>2.7876923076922999</v>
      </c>
      <c r="K480">
        <v>1</v>
      </c>
      <c r="L480">
        <v>0.93464535017452499</v>
      </c>
      <c r="M480">
        <v>99.260024602891207</v>
      </c>
    </row>
    <row r="481" spans="1:13" x14ac:dyDescent="0.3">
      <c r="A481" t="s">
        <v>2336</v>
      </c>
      <c r="B481" t="s">
        <v>2952</v>
      </c>
      <c r="C481">
        <v>3</v>
      </c>
      <c r="D481">
        <v>0.68027210884353695</v>
      </c>
      <c r="E481">
        <v>0.51436387011129803</v>
      </c>
      <c r="F481" t="s">
        <v>2951</v>
      </c>
      <c r="G481">
        <v>260</v>
      </c>
      <c r="H481">
        <v>88</v>
      </c>
      <c r="I481">
        <v>13288</v>
      </c>
      <c r="J481">
        <v>1.7423076923076899</v>
      </c>
      <c r="K481">
        <v>1</v>
      </c>
      <c r="L481">
        <v>0.98036873998177099</v>
      </c>
      <c r="M481">
        <v>99.996652114755406</v>
      </c>
    </row>
    <row r="482" spans="1:13" x14ac:dyDescent="0.3">
      <c r="A482" t="s">
        <v>2384</v>
      </c>
      <c r="B482" t="s">
        <v>2953</v>
      </c>
      <c r="C482">
        <v>4</v>
      </c>
      <c r="D482">
        <v>0.90702947845804904</v>
      </c>
      <c r="E482">
        <v>0.53032470420933098</v>
      </c>
      <c r="F482" t="s">
        <v>2954</v>
      </c>
      <c r="G482">
        <v>106</v>
      </c>
      <c r="H482">
        <v>152</v>
      </c>
      <c r="I482">
        <v>5738</v>
      </c>
      <c r="J482">
        <v>1.42452830188679</v>
      </c>
      <c r="K482">
        <v>1</v>
      </c>
      <c r="L482">
        <v>0.97191345613969604</v>
      </c>
      <c r="M482">
        <v>99.978606502057303</v>
      </c>
    </row>
    <row r="484" spans="1:13" x14ac:dyDescent="0.3">
      <c r="A484" t="s">
        <v>2955</v>
      </c>
      <c r="B484" t="s">
        <v>2956</v>
      </c>
    </row>
    <row r="485" spans="1:13" x14ac:dyDescent="0.3">
      <c r="A485" t="s">
        <v>2315</v>
      </c>
      <c r="B485" t="s">
        <v>2316</v>
      </c>
      <c r="C485" t="s">
        <v>2317</v>
      </c>
      <c r="D485" t="s">
        <v>2318</v>
      </c>
      <c r="E485" t="s">
        <v>2319</v>
      </c>
      <c r="F485" t="s">
        <v>2320</v>
      </c>
      <c r="G485" t="s">
        <v>2321</v>
      </c>
      <c r="H485" t="s">
        <v>2322</v>
      </c>
      <c r="I485" t="s">
        <v>2323</v>
      </c>
      <c r="J485" t="s">
        <v>2324</v>
      </c>
      <c r="K485" t="s">
        <v>2325</v>
      </c>
      <c r="L485" t="s">
        <v>2326</v>
      </c>
      <c r="M485" t="s">
        <v>2327</v>
      </c>
    </row>
    <row r="486" spans="1:13" x14ac:dyDescent="0.3">
      <c r="A486" t="s">
        <v>2328</v>
      </c>
      <c r="B486" t="s">
        <v>2957</v>
      </c>
      <c r="C486">
        <v>3</v>
      </c>
      <c r="D486">
        <v>0.68027210884353695</v>
      </c>
      <c r="E486">
        <v>0.36226313121901499</v>
      </c>
      <c r="F486" t="s">
        <v>2958</v>
      </c>
      <c r="G486">
        <v>283</v>
      </c>
      <c r="H486">
        <v>61</v>
      </c>
      <c r="I486">
        <v>13588</v>
      </c>
      <c r="J486">
        <v>2.3613508660140101</v>
      </c>
      <c r="K486">
        <v>1</v>
      </c>
      <c r="L486">
        <v>0.98750858819999998</v>
      </c>
      <c r="M486">
        <v>99.939702530619698</v>
      </c>
    </row>
    <row r="487" spans="1:13" x14ac:dyDescent="0.3">
      <c r="A487" t="s">
        <v>2328</v>
      </c>
      <c r="B487" t="s">
        <v>2959</v>
      </c>
      <c r="C487">
        <v>4</v>
      </c>
      <c r="D487">
        <v>0.90702947845804904</v>
      </c>
      <c r="E487">
        <v>0.50847882700305402</v>
      </c>
      <c r="F487" t="s">
        <v>2960</v>
      </c>
      <c r="G487">
        <v>283</v>
      </c>
      <c r="H487">
        <v>130</v>
      </c>
      <c r="I487">
        <v>13588</v>
      </c>
      <c r="J487">
        <v>1.4773579777113299</v>
      </c>
      <c r="K487">
        <v>1</v>
      </c>
      <c r="L487">
        <v>0.99725050487167799</v>
      </c>
      <c r="M487">
        <v>99.999175271823702</v>
      </c>
    </row>
    <row r="488" spans="1:13" x14ac:dyDescent="0.3">
      <c r="A488" t="s">
        <v>2328</v>
      </c>
      <c r="B488" t="s">
        <v>2961</v>
      </c>
      <c r="C488">
        <v>3</v>
      </c>
      <c r="D488">
        <v>0.68027210884353695</v>
      </c>
      <c r="E488">
        <v>0.51672546964422705</v>
      </c>
      <c r="F488" t="s">
        <v>2958</v>
      </c>
      <c r="G488">
        <v>283</v>
      </c>
      <c r="H488">
        <v>83</v>
      </c>
      <c r="I488">
        <v>13588</v>
      </c>
      <c r="J488">
        <v>1.7354506364681299</v>
      </c>
      <c r="K488">
        <v>1</v>
      </c>
      <c r="L488">
        <v>0.99743603208778997</v>
      </c>
      <c r="M488">
        <v>99.999375973259305</v>
      </c>
    </row>
    <row r="490" spans="1:13" x14ac:dyDescent="0.3">
      <c r="A490" t="s">
        <v>2962</v>
      </c>
      <c r="B490" t="s">
        <v>2963</v>
      </c>
    </row>
    <row r="491" spans="1:13" x14ac:dyDescent="0.3">
      <c r="A491" t="s">
        <v>2315</v>
      </c>
      <c r="B491" t="s">
        <v>2316</v>
      </c>
      <c r="C491" t="s">
        <v>2317</v>
      </c>
      <c r="D491" t="s">
        <v>2318</v>
      </c>
      <c r="E491" t="s">
        <v>2319</v>
      </c>
      <c r="F491" t="s">
        <v>2320</v>
      </c>
      <c r="G491" t="s">
        <v>2321</v>
      </c>
      <c r="H491" t="s">
        <v>2322</v>
      </c>
      <c r="I491" t="s">
        <v>2323</v>
      </c>
      <c r="J491" t="s">
        <v>2324</v>
      </c>
      <c r="K491" t="s">
        <v>2325</v>
      </c>
      <c r="L491" t="s">
        <v>2326</v>
      </c>
      <c r="M491" t="s">
        <v>2327</v>
      </c>
    </row>
    <row r="492" spans="1:13" x14ac:dyDescent="0.3">
      <c r="A492" t="s">
        <v>2328</v>
      </c>
      <c r="B492" t="s">
        <v>2964</v>
      </c>
      <c r="C492">
        <v>8</v>
      </c>
      <c r="D492">
        <v>1.8140589569160901</v>
      </c>
      <c r="E492">
        <v>0.11430807112140801</v>
      </c>
      <c r="F492" t="s">
        <v>2965</v>
      </c>
      <c r="G492">
        <v>283</v>
      </c>
      <c r="H492">
        <v>196</v>
      </c>
      <c r="I492">
        <v>13588</v>
      </c>
      <c r="J492">
        <v>1.9597605826783</v>
      </c>
      <c r="K492">
        <v>1</v>
      </c>
      <c r="L492">
        <v>0.89676313702086696</v>
      </c>
      <c r="M492">
        <v>86.474088703312503</v>
      </c>
    </row>
    <row r="493" spans="1:13" x14ac:dyDescent="0.3">
      <c r="A493" t="s">
        <v>2328</v>
      </c>
      <c r="B493" t="s">
        <v>2966</v>
      </c>
      <c r="C493">
        <v>3</v>
      </c>
      <c r="D493">
        <v>0.68027210884353695</v>
      </c>
      <c r="E493">
        <v>0.96415709493146196</v>
      </c>
      <c r="F493" t="s">
        <v>2967</v>
      </c>
      <c r="G493">
        <v>283</v>
      </c>
      <c r="H493">
        <v>244</v>
      </c>
      <c r="I493">
        <v>13588</v>
      </c>
      <c r="J493">
        <v>0.59033771650350397</v>
      </c>
      <c r="K493">
        <v>1</v>
      </c>
      <c r="L493">
        <v>0.99999990403723704</v>
      </c>
      <c r="M493">
        <v>100</v>
      </c>
    </row>
    <row r="494" spans="1:13" x14ac:dyDescent="0.3">
      <c r="A494" t="s">
        <v>2328</v>
      </c>
      <c r="B494" t="s">
        <v>2968</v>
      </c>
      <c r="C494">
        <v>3</v>
      </c>
      <c r="D494">
        <v>0.68027210884353695</v>
      </c>
      <c r="E494">
        <v>0.96780512059582802</v>
      </c>
      <c r="F494" t="s">
        <v>2967</v>
      </c>
      <c r="G494">
        <v>283</v>
      </c>
      <c r="H494">
        <v>250</v>
      </c>
      <c r="I494">
        <v>13588</v>
      </c>
      <c r="J494">
        <v>0.57616961130741995</v>
      </c>
      <c r="K494">
        <v>1</v>
      </c>
      <c r="L494">
        <v>0.99999992843635699</v>
      </c>
      <c r="M494">
        <v>100</v>
      </c>
    </row>
    <row r="496" spans="1:13" x14ac:dyDescent="0.3">
      <c r="A496" t="s">
        <v>2969</v>
      </c>
      <c r="B496" t="s">
        <v>2970</v>
      </c>
    </row>
    <row r="497" spans="1:13" x14ac:dyDescent="0.3">
      <c r="A497" t="s">
        <v>2315</v>
      </c>
      <c r="B497" t="s">
        <v>2316</v>
      </c>
      <c r="C497" t="s">
        <v>2317</v>
      </c>
      <c r="D497" t="s">
        <v>2318</v>
      </c>
      <c r="E497" t="s">
        <v>2319</v>
      </c>
      <c r="F497" t="s">
        <v>2320</v>
      </c>
      <c r="G497" t="s">
        <v>2321</v>
      </c>
      <c r="H497" t="s">
        <v>2322</v>
      </c>
      <c r="I497" t="s">
        <v>2323</v>
      </c>
      <c r="J497" t="s">
        <v>2324</v>
      </c>
      <c r="K497" t="s">
        <v>2325</v>
      </c>
      <c r="L497" t="s">
        <v>2326</v>
      </c>
      <c r="M497" t="s">
        <v>2327</v>
      </c>
    </row>
    <row r="498" spans="1:13" x14ac:dyDescent="0.3">
      <c r="A498" t="s">
        <v>2328</v>
      </c>
      <c r="B498" t="s">
        <v>2971</v>
      </c>
      <c r="C498">
        <v>5</v>
      </c>
      <c r="D498">
        <v>1.1337868480725599</v>
      </c>
      <c r="E498">
        <v>0.439246808313635</v>
      </c>
      <c r="F498" t="s">
        <v>2972</v>
      </c>
      <c r="G498">
        <v>283</v>
      </c>
      <c r="H498">
        <v>163</v>
      </c>
      <c r="I498">
        <v>13588</v>
      </c>
      <c r="J498">
        <v>1.4728262047735601</v>
      </c>
      <c r="K498">
        <v>1</v>
      </c>
      <c r="L498">
        <v>0.99449754847761795</v>
      </c>
      <c r="M498">
        <v>99.992763809451205</v>
      </c>
    </row>
    <row r="499" spans="1:13" x14ac:dyDescent="0.3">
      <c r="A499" t="s">
        <v>2328</v>
      </c>
      <c r="B499" t="s">
        <v>2973</v>
      </c>
      <c r="C499">
        <v>5</v>
      </c>
      <c r="D499">
        <v>1.1337868480725599</v>
      </c>
      <c r="E499">
        <v>0.49818566851937301</v>
      </c>
      <c r="F499" t="s">
        <v>2972</v>
      </c>
      <c r="G499">
        <v>283</v>
      </c>
      <c r="H499">
        <v>176</v>
      </c>
      <c r="I499">
        <v>13588</v>
      </c>
      <c r="J499">
        <v>1.3640379055573399</v>
      </c>
      <c r="K499">
        <v>1</v>
      </c>
      <c r="L499">
        <v>0.99695067948507299</v>
      </c>
      <c r="M499">
        <v>99.998839477908405</v>
      </c>
    </row>
    <row r="500" spans="1:13" x14ac:dyDescent="0.3">
      <c r="A500" t="s">
        <v>2328</v>
      </c>
      <c r="B500" t="s">
        <v>2974</v>
      </c>
      <c r="C500">
        <v>3</v>
      </c>
      <c r="D500">
        <v>0.68027210884353695</v>
      </c>
      <c r="E500">
        <v>0.51672546964422705</v>
      </c>
      <c r="F500" t="s">
        <v>2975</v>
      </c>
      <c r="G500">
        <v>283</v>
      </c>
      <c r="H500">
        <v>83</v>
      </c>
      <c r="I500">
        <v>13588</v>
      </c>
      <c r="J500">
        <v>1.7354506364681299</v>
      </c>
      <c r="K500">
        <v>1</v>
      </c>
      <c r="L500">
        <v>0.99743603208778997</v>
      </c>
      <c r="M500">
        <v>99.999375973259305</v>
      </c>
    </row>
    <row r="502" spans="1:13" x14ac:dyDescent="0.3">
      <c r="A502" t="s">
        <v>2976</v>
      </c>
      <c r="B502" t="s">
        <v>2977</v>
      </c>
    </row>
    <row r="503" spans="1:13" x14ac:dyDescent="0.3">
      <c r="A503" t="s">
        <v>2315</v>
      </c>
      <c r="B503" t="s">
        <v>2316</v>
      </c>
      <c r="C503" t="s">
        <v>2317</v>
      </c>
      <c r="D503" t="s">
        <v>2318</v>
      </c>
      <c r="E503" t="s">
        <v>2319</v>
      </c>
      <c r="F503" t="s">
        <v>2320</v>
      </c>
      <c r="G503" t="s">
        <v>2321</v>
      </c>
      <c r="H503" t="s">
        <v>2322</v>
      </c>
      <c r="I503" t="s">
        <v>2323</v>
      </c>
      <c r="J503" t="s">
        <v>2324</v>
      </c>
      <c r="K503" t="s">
        <v>2325</v>
      </c>
      <c r="L503" t="s">
        <v>2326</v>
      </c>
      <c r="M503" t="s">
        <v>2327</v>
      </c>
    </row>
    <row r="504" spans="1:13" x14ac:dyDescent="0.3">
      <c r="A504" t="s">
        <v>2336</v>
      </c>
      <c r="B504" t="s">
        <v>2978</v>
      </c>
      <c r="C504">
        <v>81</v>
      </c>
      <c r="D504">
        <v>18.367346938775501</v>
      </c>
      <c r="E504">
        <v>0.34629603929240199</v>
      </c>
      <c r="F504" t="s">
        <v>2979</v>
      </c>
      <c r="G504">
        <v>260</v>
      </c>
      <c r="H504">
        <v>3934</v>
      </c>
      <c r="I504">
        <v>13288</v>
      </c>
      <c r="J504">
        <v>1.0522936138594501</v>
      </c>
      <c r="K504">
        <v>1</v>
      </c>
      <c r="L504">
        <v>0.95959592203011101</v>
      </c>
      <c r="M504">
        <v>99.767649599789493</v>
      </c>
    </row>
    <row r="505" spans="1:13" x14ac:dyDescent="0.3">
      <c r="A505" t="s">
        <v>2336</v>
      </c>
      <c r="B505" t="s">
        <v>2980</v>
      </c>
      <c r="C505">
        <v>79</v>
      </c>
      <c r="D505">
        <v>17.913832199546398</v>
      </c>
      <c r="E505">
        <v>0.39989081810175903</v>
      </c>
      <c r="F505" t="s">
        <v>2981</v>
      </c>
      <c r="G505">
        <v>260</v>
      </c>
      <c r="H505">
        <v>3885</v>
      </c>
      <c r="I505">
        <v>13288</v>
      </c>
      <c r="J505">
        <v>1.03925551925551</v>
      </c>
      <c r="K505">
        <v>1</v>
      </c>
      <c r="L505">
        <v>0.96213452705332403</v>
      </c>
      <c r="M505">
        <v>99.931430235700503</v>
      </c>
    </row>
    <row r="506" spans="1:13" x14ac:dyDescent="0.3">
      <c r="A506" t="s">
        <v>2336</v>
      </c>
      <c r="B506" t="s">
        <v>2982</v>
      </c>
      <c r="C506">
        <v>77</v>
      </c>
      <c r="D506">
        <v>17.460317460317398</v>
      </c>
      <c r="E506">
        <v>0.47101710067871799</v>
      </c>
      <c r="F506" t="s">
        <v>2983</v>
      </c>
      <c r="G506">
        <v>260</v>
      </c>
      <c r="H506">
        <v>3850</v>
      </c>
      <c r="I506">
        <v>13288</v>
      </c>
      <c r="J506">
        <v>1.02215384615384</v>
      </c>
      <c r="K506">
        <v>1</v>
      </c>
      <c r="L506">
        <v>0.97360062117221502</v>
      </c>
      <c r="M506">
        <v>99.988663131011094</v>
      </c>
    </row>
    <row r="507" spans="1:13" x14ac:dyDescent="0.3">
      <c r="A507" t="s">
        <v>2336</v>
      </c>
      <c r="B507" t="s">
        <v>2984</v>
      </c>
      <c r="C507">
        <v>44</v>
      </c>
      <c r="D507">
        <v>9.9773242630385397</v>
      </c>
      <c r="E507">
        <v>0.90813192486143102</v>
      </c>
      <c r="F507" t="s">
        <v>2985</v>
      </c>
      <c r="G507">
        <v>260</v>
      </c>
      <c r="H507">
        <v>2608</v>
      </c>
      <c r="I507">
        <v>13288</v>
      </c>
      <c r="J507">
        <v>0.86224634261444</v>
      </c>
      <c r="K507">
        <v>1</v>
      </c>
      <c r="L507">
        <v>0.99997355923787001</v>
      </c>
      <c r="M507">
        <v>99.999999999999801</v>
      </c>
    </row>
    <row r="509" spans="1:13" x14ac:dyDescent="0.3">
      <c r="A509" t="s">
        <v>2986</v>
      </c>
      <c r="B509" t="s">
        <v>2987</v>
      </c>
    </row>
    <row r="510" spans="1:13" x14ac:dyDescent="0.3">
      <c r="A510" t="s">
        <v>2315</v>
      </c>
      <c r="B510" t="s">
        <v>2316</v>
      </c>
      <c r="C510" t="s">
        <v>2317</v>
      </c>
      <c r="D510" t="s">
        <v>2318</v>
      </c>
      <c r="E510" t="s">
        <v>2319</v>
      </c>
      <c r="F510" t="s">
        <v>2320</v>
      </c>
      <c r="G510" t="s">
        <v>2321</v>
      </c>
      <c r="H510" t="s">
        <v>2322</v>
      </c>
      <c r="I510" t="s">
        <v>2323</v>
      </c>
      <c r="J510" t="s">
        <v>2324</v>
      </c>
      <c r="K510" t="s">
        <v>2325</v>
      </c>
      <c r="L510" t="s">
        <v>2326</v>
      </c>
      <c r="M510" t="s">
        <v>2327</v>
      </c>
    </row>
    <row r="511" spans="1:13" x14ac:dyDescent="0.3">
      <c r="A511" t="s">
        <v>2346</v>
      </c>
      <c r="B511" t="s">
        <v>2988</v>
      </c>
      <c r="C511">
        <v>6</v>
      </c>
      <c r="D511">
        <v>1.3605442176870699</v>
      </c>
      <c r="E511">
        <v>0.199237537329817</v>
      </c>
      <c r="F511" t="s">
        <v>2989</v>
      </c>
      <c r="G511">
        <v>284</v>
      </c>
      <c r="H511">
        <v>137</v>
      </c>
      <c r="I511">
        <v>12504</v>
      </c>
      <c r="J511">
        <v>1.92824097871902</v>
      </c>
      <c r="K511">
        <v>1</v>
      </c>
      <c r="L511">
        <v>0.78888166811244598</v>
      </c>
      <c r="M511">
        <v>93.769529919160902</v>
      </c>
    </row>
    <row r="512" spans="1:13" x14ac:dyDescent="0.3">
      <c r="A512" t="s">
        <v>2346</v>
      </c>
      <c r="B512" t="s">
        <v>2990</v>
      </c>
      <c r="C512">
        <v>6</v>
      </c>
      <c r="D512">
        <v>1.3605442176870699</v>
      </c>
      <c r="E512">
        <v>0.21125706132541799</v>
      </c>
      <c r="F512" t="s">
        <v>2989</v>
      </c>
      <c r="G512">
        <v>284</v>
      </c>
      <c r="H512">
        <v>140</v>
      </c>
      <c r="I512">
        <v>12504</v>
      </c>
      <c r="J512">
        <v>1.8869215291750501</v>
      </c>
      <c r="K512">
        <v>1</v>
      </c>
      <c r="L512">
        <v>0.79889353549490305</v>
      </c>
      <c r="M512">
        <v>94.842166138108794</v>
      </c>
    </row>
    <row r="513" spans="1:13" x14ac:dyDescent="0.3">
      <c r="A513" t="s">
        <v>2336</v>
      </c>
      <c r="B513" t="s">
        <v>2991</v>
      </c>
      <c r="C513">
        <v>12</v>
      </c>
      <c r="D513">
        <v>2.7210884353741398</v>
      </c>
      <c r="E513">
        <v>0.26221869382138702</v>
      </c>
      <c r="F513" t="s">
        <v>2992</v>
      </c>
      <c r="G513">
        <v>260</v>
      </c>
      <c r="H513">
        <v>450</v>
      </c>
      <c r="I513">
        <v>13288</v>
      </c>
      <c r="J513">
        <v>1.3628717948717901</v>
      </c>
      <c r="K513">
        <v>1</v>
      </c>
      <c r="L513">
        <v>0.91765893696817102</v>
      </c>
      <c r="M513">
        <v>98.694442453593695</v>
      </c>
    </row>
    <row r="514" spans="1:13" x14ac:dyDescent="0.3">
      <c r="A514" t="s">
        <v>2346</v>
      </c>
      <c r="B514" t="s">
        <v>2993</v>
      </c>
      <c r="C514">
        <v>3</v>
      </c>
      <c r="D514">
        <v>0.68027210884353695</v>
      </c>
      <c r="E514">
        <v>0.42691226833335599</v>
      </c>
      <c r="F514" t="s">
        <v>2994</v>
      </c>
      <c r="G514">
        <v>284</v>
      </c>
      <c r="H514">
        <v>64</v>
      </c>
      <c r="I514">
        <v>12504</v>
      </c>
      <c r="J514">
        <v>2.0638204225352101</v>
      </c>
      <c r="K514">
        <v>1</v>
      </c>
      <c r="L514">
        <v>0.87734660499014006</v>
      </c>
      <c r="M514">
        <v>99.904593241375693</v>
      </c>
    </row>
    <row r="515" spans="1:13" x14ac:dyDescent="0.3">
      <c r="A515" t="s">
        <v>2346</v>
      </c>
      <c r="B515" t="s">
        <v>2995</v>
      </c>
      <c r="C515">
        <v>16</v>
      </c>
      <c r="D515">
        <v>3.62811791383219</v>
      </c>
      <c r="E515">
        <v>0.99267737075597395</v>
      </c>
      <c r="F515" t="s">
        <v>2996</v>
      </c>
      <c r="G515">
        <v>284</v>
      </c>
      <c r="H515">
        <v>1122</v>
      </c>
      <c r="I515">
        <v>12504</v>
      </c>
      <c r="J515">
        <v>0.62785267756270202</v>
      </c>
      <c r="K515">
        <v>1</v>
      </c>
      <c r="L515">
        <v>0.99998016331944894</v>
      </c>
      <c r="M515">
        <v>100</v>
      </c>
    </row>
    <row r="516" spans="1:13" x14ac:dyDescent="0.3">
      <c r="A516" t="s">
        <v>2346</v>
      </c>
      <c r="B516" t="s">
        <v>2997</v>
      </c>
      <c r="C516">
        <v>8</v>
      </c>
      <c r="D516">
        <v>1.8140589569160901</v>
      </c>
      <c r="E516">
        <v>0.99897732406332995</v>
      </c>
      <c r="F516" t="s">
        <v>2998</v>
      </c>
      <c r="G516">
        <v>284</v>
      </c>
      <c r="H516">
        <v>774</v>
      </c>
      <c r="I516">
        <v>12504</v>
      </c>
      <c r="J516">
        <v>0.45507151435746201</v>
      </c>
      <c r="K516">
        <v>1</v>
      </c>
      <c r="L516">
        <v>0.99999957396830896</v>
      </c>
      <c r="M516">
        <v>100</v>
      </c>
    </row>
    <row r="517" spans="1:13" x14ac:dyDescent="0.3">
      <c r="A517" t="s">
        <v>2346</v>
      </c>
      <c r="B517" t="s">
        <v>2999</v>
      </c>
      <c r="C517">
        <v>20</v>
      </c>
      <c r="D517">
        <v>4.5351473922902397</v>
      </c>
      <c r="E517">
        <v>0.99999768300125202</v>
      </c>
      <c r="F517" t="s">
        <v>3000</v>
      </c>
      <c r="G517">
        <v>284</v>
      </c>
      <c r="H517">
        <v>1919</v>
      </c>
      <c r="I517">
        <v>12504</v>
      </c>
      <c r="J517">
        <v>0.45886575314314199</v>
      </c>
      <c r="K517">
        <v>1</v>
      </c>
      <c r="L517">
        <v>0.99999999999687295</v>
      </c>
      <c r="M517">
        <v>100</v>
      </c>
    </row>
    <row r="518" spans="1:13" x14ac:dyDescent="0.3">
      <c r="A518" t="s">
        <v>2346</v>
      </c>
      <c r="B518" t="s">
        <v>3001</v>
      </c>
      <c r="C518">
        <v>20</v>
      </c>
      <c r="D518">
        <v>4.5351473922902397</v>
      </c>
      <c r="E518">
        <v>0.99999768300125202</v>
      </c>
      <c r="F518" t="s">
        <v>3000</v>
      </c>
      <c r="G518">
        <v>284</v>
      </c>
      <c r="H518">
        <v>1919</v>
      </c>
      <c r="I518">
        <v>12504</v>
      </c>
      <c r="J518">
        <v>0.45886575314314199</v>
      </c>
      <c r="K518">
        <v>1</v>
      </c>
      <c r="L518">
        <v>0.99999999999687295</v>
      </c>
      <c r="M518">
        <v>100</v>
      </c>
    </row>
    <row r="520" spans="1:13" x14ac:dyDescent="0.3">
      <c r="A520" t="s">
        <v>3002</v>
      </c>
      <c r="B520" t="s">
        <v>3003</v>
      </c>
    </row>
    <row r="521" spans="1:13" x14ac:dyDescent="0.3">
      <c r="A521" t="s">
        <v>2315</v>
      </c>
      <c r="B521" t="s">
        <v>2316</v>
      </c>
      <c r="C521" t="s">
        <v>2317</v>
      </c>
      <c r="D521" t="s">
        <v>2318</v>
      </c>
      <c r="E521" t="s">
        <v>2319</v>
      </c>
      <c r="F521" t="s">
        <v>2320</v>
      </c>
      <c r="G521" t="s">
        <v>2321</v>
      </c>
      <c r="H521" t="s">
        <v>2322</v>
      </c>
      <c r="I521" t="s">
        <v>2323</v>
      </c>
      <c r="J521" t="s">
        <v>2324</v>
      </c>
      <c r="K521" t="s">
        <v>2325</v>
      </c>
      <c r="L521" t="s">
        <v>2326</v>
      </c>
      <c r="M521" t="s">
        <v>2327</v>
      </c>
    </row>
    <row r="522" spans="1:13" x14ac:dyDescent="0.3">
      <c r="A522" t="s">
        <v>2328</v>
      </c>
      <c r="B522" t="s">
        <v>3004</v>
      </c>
      <c r="C522">
        <v>4</v>
      </c>
      <c r="D522">
        <v>0.90702947845804904</v>
      </c>
      <c r="E522">
        <v>0.43926187220042201</v>
      </c>
      <c r="F522" t="s">
        <v>3005</v>
      </c>
      <c r="G522">
        <v>283</v>
      </c>
      <c r="H522">
        <v>117</v>
      </c>
      <c r="I522">
        <v>13588</v>
      </c>
      <c r="J522">
        <v>1.6415088641236999</v>
      </c>
      <c r="K522">
        <v>1</v>
      </c>
      <c r="L522">
        <v>0.99431352246612004</v>
      </c>
      <c r="M522">
        <v>99.9927670125346</v>
      </c>
    </row>
    <row r="523" spans="1:13" x14ac:dyDescent="0.3">
      <c r="A523" t="s">
        <v>2328</v>
      </c>
      <c r="B523" t="s">
        <v>3006</v>
      </c>
      <c r="C523">
        <v>3</v>
      </c>
      <c r="D523">
        <v>0.68027210884353695</v>
      </c>
      <c r="E523">
        <v>0.56650131936986103</v>
      </c>
      <c r="F523" t="s">
        <v>3007</v>
      </c>
      <c r="G523">
        <v>283</v>
      </c>
      <c r="H523">
        <v>91</v>
      </c>
      <c r="I523">
        <v>13588</v>
      </c>
      <c r="J523">
        <v>1.58288354754785</v>
      </c>
      <c r="K523">
        <v>1</v>
      </c>
      <c r="L523">
        <v>0.99851911471156996</v>
      </c>
      <c r="M523">
        <v>99.999895960196298</v>
      </c>
    </row>
    <row r="524" spans="1:13" x14ac:dyDescent="0.3">
      <c r="A524" t="s">
        <v>2328</v>
      </c>
      <c r="B524" t="s">
        <v>3008</v>
      </c>
      <c r="C524">
        <v>3</v>
      </c>
      <c r="D524">
        <v>0.68027210884353695</v>
      </c>
      <c r="E524">
        <v>0.56650131936986103</v>
      </c>
      <c r="F524" t="s">
        <v>3007</v>
      </c>
      <c r="G524">
        <v>283</v>
      </c>
      <c r="H524">
        <v>91</v>
      </c>
      <c r="I524">
        <v>13588</v>
      </c>
      <c r="J524">
        <v>1.58288354754785</v>
      </c>
      <c r="K524">
        <v>1</v>
      </c>
      <c r="L524">
        <v>0.99851911471156996</v>
      </c>
      <c r="M524">
        <v>99.999895960196298</v>
      </c>
    </row>
    <row r="525" spans="1:13" x14ac:dyDescent="0.3">
      <c r="A525" t="s">
        <v>2328</v>
      </c>
      <c r="B525" t="s">
        <v>3009</v>
      </c>
      <c r="C525">
        <v>3</v>
      </c>
      <c r="D525">
        <v>0.68027210884353695</v>
      </c>
      <c r="E525">
        <v>0.56650131936986103</v>
      </c>
      <c r="F525" t="s">
        <v>3007</v>
      </c>
      <c r="G525">
        <v>283</v>
      </c>
      <c r="H525">
        <v>91</v>
      </c>
      <c r="I525">
        <v>13588</v>
      </c>
      <c r="J525">
        <v>1.58288354754785</v>
      </c>
      <c r="K525">
        <v>1</v>
      </c>
      <c r="L525">
        <v>0.99851911471156996</v>
      </c>
      <c r="M525">
        <v>99.999895960196298</v>
      </c>
    </row>
    <row r="526" spans="1:13" x14ac:dyDescent="0.3">
      <c r="A526" t="s">
        <v>2328</v>
      </c>
      <c r="B526" t="s">
        <v>3010</v>
      </c>
      <c r="C526">
        <v>4</v>
      </c>
      <c r="D526">
        <v>0.90702947845804904</v>
      </c>
      <c r="E526">
        <v>0.59176464321022304</v>
      </c>
      <c r="F526" t="s">
        <v>3005</v>
      </c>
      <c r="G526">
        <v>283</v>
      </c>
      <c r="H526">
        <v>147</v>
      </c>
      <c r="I526">
        <v>13588</v>
      </c>
      <c r="J526">
        <v>1.30650705511886</v>
      </c>
      <c r="K526">
        <v>1</v>
      </c>
      <c r="L526">
        <v>0.99870675624177596</v>
      </c>
      <c r="M526">
        <v>99.999961325735597</v>
      </c>
    </row>
    <row r="528" spans="1:13" x14ac:dyDescent="0.3">
      <c r="A528" t="s">
        <v>3011</v>
      </c>
      <c r="B528" t="s">
        <v>3012</v>
      </c>
    </row>
    <row r="529" spans="1:13" x14ac:dyDescent="0.3">
      <c r="A529" t="s">
        <v>2315</v>
      </c>
      <c r="B529" t="s">
        <v>2316</v>
      </c>
      <c r="C529" t="s">
        <v>2317</v>
      </c>
      <c r="D529" t="s">
        <v>2318</v>
      </c>
      <c r="E529" t="s">
        <v>2319</v>
      </c>
      <c r="F529" t="s">
        <v>2320</v>
      </c>
      <c r="G529" t="s">
        <v>2321</v>
      </c>
      <c r="H529" t="s">
        <v>2322</v>
      </c>
      <c r="I529" t="s">
        <v>2323</v>
      </c>
      <c r="J529" t="s">
        <v>2324</v>
      </c>
      <c r="K529" t="s">
        <v>2325</v>
      </c>
      <c r="L529" t="s">
        <v>2326</v>
      </c>
      <c r="M529" t="s">
        <v>2327</v>
      </c>
    </row>
    <row r="530" spans="1:13" x14ac:dyDescent="0.3">
      <c r="A530" t="s">
        <v>2328</v>
      </c>
      <c r="B530" t="s">
        <v>3013</v>
      </c>
      <c r="C530">
        <v>5</v>
      </c>
      <c r="D530">
        <v>1.1337868480725599</v>
      </c>
      <c r="E530">
        <v>0.40197207761359</v>
      </c>
      <c r="F530" t="s">
        <v>3014</v>
      </c>
      <c r="G530">
        <v>283</v>
      </c>
      <c r="H530">
        <v>155</v>
      </c>
      <c r="I530">
        <v>13588</v>
      </c>
      <c r="J530">
        <v>1.54884304114898</v>
      </c>
      <c r="K530">
        <v>1</v>
      </c>
      <c r="L530">
        <v>0.99157767759290405</v>
      </c>
      <c r="M530">
        <v>99.979099877703007</v>
      </c>
    </row>
    <row r="531" spans="1:13" x14ac:dyDescent="0.3">
      <c r="A531" t="s">
        <v>2328</v>
      </c>
      <c r="B531" t="s">
        <v>3015</v>
      </c>
      <c r="C531">
        <v>5</v>
      </c>
      <c r="D531">
        <v>1.1337868480725599</v>
      </c>
      <c r="E531">
        <v>0.54256914958484403</v>
      </c>
      <c r="F531" t="s">
        <v>3016</v>
      </c>
      <c r="G531">
        <v>283</v>
      </c>
      <c r="H531">
        <v>186</v>
      </c>
      <c r="I531">
        <v>13588</v>
      </c>
      <c r="J531">
        <v>1.2907025342908101</v>
      </c>
      <c r="K531">
        <v>1</v>
      </c>
      <c r="L531">
        <v>0.99817555854398499</v>
      </c>
      <c r="M531">
        <v>99.999747752173803</v>
      </c>
    </row>
    <row r="532" spans="1:13" x14ac:dyDescent="0.3">
      <c r="A532" t="s">
        <v>2328</v>
      </c>
      <c r="B532" t="s">
        <v>3017</v>
      </c>
      <c r="C532">
        <v>7</v>
      </c>
      <c r="D532">
        <v>1.5873015873015801</v>
      </c>
      <c r="E532">
        <v>0.56075063021512905</v>
      </c>
      <c r="F532" t="s">
        <v>3018</v>
      </c>
      <c r="G532">
        <v>283</v>
      </c>
      <c r="H532">
        <v>290</v>
      </c>
      <c r="I532">
        <v>13588</v>
      </c>
      <c r="J532">
        <v>1.1589618618252699</v>
      </c>
      <c r="K532">
        <v>1</v>
      </c>
      <c r="L532">
        <v>0.99847299228183095</v>
      </c>
      <c r="M532">
        <v>99.999870721508898</v>
      </c>
    </row>
    <row r="533" spans="1:13" x14ac:dyDescent="0.3">
      <c r="A533" t="s">
        <v>2328</v>
      </c>
      <c r="B533" t="s">
        <v>3019</v>
      </c>
      <c r="C533">
        <v>5</v>
      </c>
      <c r="D533">
        <v>1.1337868480725599</v>
      </c>
      <c r="E533">
        <v>0.56692045800412405</v>
      </c>
      <c r="F533" t="s">
        <v>3016</v>
      </c>
      <c r="G533">
        <v>283</v>
      </c>
      <c r="H533">
        <v>192</v>
      </c>
      <c r="I533">
        <v>13588</v>
      </c>
      <c r="J533">
        <v>1.2503680800942201</v>
      </c>
      <c r="K533">
        <v>1</v>
      </c>
      <c r="L533">
        <v>0.99847630706096002</v>
      </c>
      <c r="M533">
        <v>99.999897605724797</v>
      </c>
    </row>
    <row r="534" spans="1:13" x14ac:dyDescent="0.3">
      <c r="A534" t="s">
        <v>2328</v>
      </c>
      <c r="B534" t="s">
        <v>3020</v>
      </c>
      <c r="C534">
        <v>5</v>
      </c>
      <c r="D534">
        <v>1.1337868480725599</v>
      </c>
      <c r="E534">
        <v>0.59530151658351604</v>
      </c>
      <c r="F534" t="s">
        <v>3016</v>
      </c>
      <c r="G534">
        <v>283</v>
      </c>
      <c r="H534">
        <v>199</v>
      </c>
      <c r="I534">
        <v>13588</v>
      </c>
      <c r="J534">
        <v>1.2063852833069899</v>
      </c>
      <c r="K534">
        <v>1</v>
      </c>
      <c r="L534">
        <v>0.99874403697340597</v>
      </c>
      <c r="M534">
        <v>99.999966492674602</v>
      </c>
    </row>
    <row r="535" spans="1:13" x14ac:dyDescent="0.3">
      <c r="A535" t="s">
        <v>2328</v>
      </c>
      <c r="B535" t="s">
        <v>3021</v>
      </c>
      <c r="C535">
        <v>7</v>
      </c>
      <c r="D535">
        <v>1.5873015873015801</v>
      </c>
      <c r="E535">
        <v>0.59725262809220503</v>
      </c>
      <c r="F535" t="s">
        <v>3018</v>
      </c>
      <c r="G535">
        <v>283</v>
      </c>
      <c r="H535">
        <v>301</v>
      </c>
      <c r="I535">
        <v>13588</v>
      </c>
      <c r="J535">
        <v>1.11660777385159</v>
      </c>
      <c r="K535">
        <v>1</v>
      </c>
      <c r="L535">
        <v>0.99870025291883802</v>
      </c>
      <c r="M535">
        <v>99.999969057995401</v>
      </c>
    </row>
    <row r="536" spans="1:13" x14ac:dyDescent="0.3">
      <c r="A536" t="s">
        <v>2328</v>
      </c>
      <c r="B536" t="s">
        <v>3022</v>
      </c>
      <c r="C536">
        <v>7</v>
      </c>
      <c r="D536">
        <v>1.5873015873015801</v>
      </c>
      <c r="E536">
        <v>0.59725262809220503</v>
      </c>
      <c r="F536" t="s">
        <v>3018</v>
      </c>
      <c r="G536">
        <v>283</v>
      </c>
      <c r="H536">
        <v>301</v>
      </c>
      <c r="I536">
        <v>13588</v>
      </c>
      <c r="J536">
        <v>1.11660777385159</v>
      </c>
      <c r="K536">
        <v>1</v>
      </c>
      <c r="L536">
        <v>0.99870025291883802</v>
      </c>
      <c r="M536">
        <v>99.999969057995401</v>
      </c>
    </row>
    <row r="537" spans="1:13" x14ac:dyDescent="0.3">
      <c r="A537" t="s">
        <v>2328</v>
      </c>
      <c r="B537" t="s">
        <v>3023</v>
      </c>
      <c r="C537">
        <v>3</v>
      </c>
      <c r="D537">
        <v>0.68027210884353695</v>
      </c>
      <c r="E537">
        <v>0.71958330276999005</v>
      </c>
      <c r="F537" t="s">
        <v>3024</v>
      </c>
      <c r="G537">
        <v>283</v>
      </c>
      <c r="H537">
        <v>121</v>
      </c>
      <c r="I537">
        <v>13588</v>
      </c>
      <c r="J537">
        <v>1.1904330812136701</v>
      </c>
      <c r="K537">
        <v>1</v>
      </c>
      <c r="L537">
        <v>0.999741010821798</v>
      </c>
      <c r="M537">
        <v>99.999999920702095</v>
      </c>
    </row>
    <row r="538" spans="1:13" x14ac:dyDescent="0.3">
      <c r="A538" t="s">
        <v>2328</v>
      </c>
      <c r="B538" t="s">
        <v>3025</v>
      </c>
      <c r="C538">
        <v>3</v>
      </c>
      <c r="D538">
        <v>0.68027210884353695</v>
      </c>
      <c r="E538">
        <v>0.86034849267142899</v>
      </c>
      <c r="F538" t="s">
        <v>3024</v>
      </c>
      <c r="G538">
        <v>283</v>
      </c>
      <c r="H538">
        <v>165</v>
      </c>
      <c r="I538">
        <v>13588</v>
      </c>
      <c r="J538">
        <v>0.87298425955669701</v>
      </c>
      <c r="K538">
        <v>1</v>
      </c>
      <c r="L538">
        <v>0.99998261897202601</v>
      </c>
      <c r="M538">
        <v>99.999999999999105</v>
      </c>
    </row>
    <row r="539" spans="1:13" x14ac:dyDescent="0.3">
      <c r="A539" t="s">
        <v>2328</v>
      </c>
      <c r="B539" t="s">
        <v>3026</v>
      </c>
      <c r="C539">
        <v>4</v>
      </c>
      <c r="D539">
        <v>0.90702947845804904</v>
      </c>
      <c r="E539">
        <v>0.933007965830986</v>
      </c>
      <c r="F539" t="s">
        <v>3027</v>
      </c>
      <c r="G539">
        <v>283</v>
      </c>
      <c r="H539">
        <v>280</v>
      </c>
      <c r="I539">
        <v>13588</v>
      </c>
      <c r="J539">
        <v>0.68591620393740504</v>
      </c>
      <c r="K539">
        <v>1</v>
      </c>
      <c r="L539">
        <v>0.99999902562876397</v>
      </c>
      <c r="M539">
        <v>100</v>
      </c>
    </row>
    <row r="541" spans="1:13" x14ac:dyDescent="0.3">
      <c r="A541" t="s">
        <v>3028</v>
      </c>
      <c r="B541" t="s">
        <v>3029</v>
      </c>
    </row>
    <row r="542" spans="1:13" x14ac:dyDescent="0.3">
      <c r="A542" t="s">
        <v>2315</v>
      </c>
      <c r="B542" t="s">
        <v>2316</v>
      </c>
      <c r="C542" t="s">
        <v>2317</v>
      </c>
      <c r="D542" t="s">
        <v>2318</v>
      </c>
      <c r="E542" t="s">
        <v>2319</v>
      </c>
      <c r="F542" t="s">
        <v>2320</v>
      </c>
      <c r="G542" t="s">
        <v>2321</v>
      </c>
      <c r="H542" t="s">
        <v>2322</v>
      </c>
      <c r="I542" t="s">
        <v>2323</v>
      </c>
      <c r="J542" t="s">
        <v>2324</v>
      </c>
      <c r="K542" t="s">
        <v>2325</v>
      </c>
      <c r="L542" t="s">
        <v>2326</v>
      </c>
      <c r="M542" t="s">
        <v>2327</v>
      </c>
    </row>
    <row r="543" spans="1:13" x14ac:dyDescent="0.3">
      <c r="A543" t="s">
        <v>2328</v>
      </c>
      <c r="B543" t="s">
        <v>3030</v>
      </c>
      <c r="C543">
        <v>5</v>
      </c>
      <c r="D543">
        <v>1.1337868480725599</v>
      </c>
      <c r="E543">
        <v>0.45764106792675102</v>
      </c>
      <c r="F543" t="s">
        <v>3031</v>
      </c>
      <c r="G543">
        <v>283</v>
      </c>
      <c r="H543">
        <v>167</v>
      </c>
      <c r="I543">
        <v>13588</v>
      </c>
      <c r="J543">
        <v>1.43754893040773</v>
      </c>
      <c r="K543">
        <v>1</v>
      </c>
      <c r="L543">
        <v>0.99532235401318203</v>
      </c>
      <c r="M543">
        <v>99.995823778061407</v>
      </c>
    </row>
    <row r="544" spans="1:13" x14ac:dyDescent="0.3">
      <c r="A544" t="s">
        <v>2328</v>
      </c>
      <c r="B544" t="s">
        <v>3032</v>
      </c>
      <c r="C544">
        <v>5</v>
      </c>
      <c r="D544">
        <v>1.1337868480725599</v>
      </c>
      <c r="E544">
        <v>0.45764106792675102</v>
      </c>
      <c r="F544" t="s">
        <v>3031</v>
      </c>
      <c r="G544">
        <v>283</v>
      </c>
      <c r="H544">
        <v>167</v>
      </c>
      <c r="I544">
        <v>13588</v>
      </c>
      <c r="J544">
        <v>1.43754893040773</v>
      </c>
      <c r="K544">
        <v>1</v>
      </c>
      <c r="L544">
        <v>0.99532235401318203</v>
      </c>
      <c r="M544">
        <v>99.995823778061407</v>
      </c>
    </row>
    <row r="545" spans="1:13" x14ac:dyDescent="0.3">
      <c r="A545" t="s">
        <v>2328</v>
      </c>
      <c r="B545" t="s">
        <v>3033</v>
      </c>
      <c r="C545">
        <v>6</v>
      </c>
      <c r="D545">
        <v>1.3605442176870699</v>
      </c>
      <c r="E545">
        <v>0.58872475201654495</v>
      </c>
      <c r="F545" t="s">
        <v>3034</v>
      </c>
      <c r="G545">
        <v>283</v>
      </c>
      <c r="H545">
        <v>248</v>
      </c>
      <c r="I545">
        <v>13588</v>
      </c>
      <c r="J545">
        <v>1.1616322808617301</v>
      </c>
      <c r="K545">
        <v>1</v>
      </c>
      <c r="L545">
        <v>0.99872660668482205</v>
      </c>
      <c r="M545">
        <v>99.999956295807294</v>
      </c>
    </row>
    <row r="546" spans="1:13" x14ac:dyDescent="0.3">
      <c r="A546" t="s">
        <v>2328</v>
      </c>
      <c r="B546" t="s">
        <v>3035</v>
      </c>
      <c r="C546">
        <v>6</v>
      </c>
      <c r="D546">
        <v>1.3605442176870699</v>
      </c>
      <c r="E546">
        <v>0.59586977257344897</v>
      </c>
      <c r="F546" t="s">
        <v>3034</v>
      </c>
      <c r="G546">
        <v>283</v>
      </c>
      <c r="H546">
        <v>250</v>
      </c>
      <c r="I546">
        <v>13588</v>
      </c>
      <c r="J546">
        <v>1.1523392226148399</v>
      </c>
      <c r="K546">
        <v>1</v>
      </c>
      <c r="L546">
        <v>0.99871269072834901</v>
      </c>
      <c r="M546">
        <v>99.999967259720904</v>
      </c>
    </row>
    <row r="547" spans="1:13" x14ac:dyDescent="0.3">
      <c r="A547" t="s">
        <v>2328</v>
      </c>
      <c r="B547" t="s">
        <v>3036</v>
      </c>
      <c r="C547">
        <v>6</v>
      </c>
      <c r="D547">
        <v>1.3605442176870699</v>
      </c>
      <c r="E547">
        <v>0.60294572498564902</v>
      </c>
      <c r="F547" t="s">
        <v>3034</v>
      </c>
      <c r="G547">
        <v>283</v>
      </c>
      <c r="H547">
        <v>252</v>
      </c>
      <c r="I547">
        <v>13588</v>
      </c>
      <c r="J547">
        <v>1.143193673229</v>
      </c>
      <c r="K547">
        <v>1</v>
      </c>
      <c r="L547">
        <v>0.99878698202661897</v>
      </c>
      <c r="M547">
        <v>99.999975529144805</v>
      </c>
    </row>
    <row r="548" spans="1:13" x14ac:dyDescent="0.3">
      <c r="A548" t="s">
        <v>2328</v>
      </c>
      <c r="B548" t="s">
        <v>3037</v>
      </c>
      <c r="C548">
        <v>10</v>
      </c>
      <c r="D548">
        <v>2.2675736961451198</v>
      </c>
      <c r="E548">
        <v>0.81598735499298003</v>
      </c>
      <c r="F548" t="s">
        <v>3038</v>
      </c>
      <c r="G548">
        <v>283</v>
      </c>
      <c r="H548">
        <v>553</v>
      </c>
      <c r="I548">
        <v>13588</v>
      </c>
      <c r="J548">
        <v>0.86824835941443701</v>
      </c>
      <c r="K548">
        <v>1</v>
      </c>
      <c r="L548">
        <v>0.99994530606554899</v>
      </c>
      <c r="M548">
        <v>99.999999999923403</v>
      </c>
    </row>
    <row r="549" spans="1:13" x14ac:dyDescent="0.3">
      <c r="A549" t="s">
        <v>2328</v>
      </c>
      <c r="B549" t="s">
        <v>3039</v>
      </c>
      <c r="C549">
        <v>10</v>
      </c>
      <c r="D549">
        <v>2.2675736961451198</v>
      </c>
      <c r="E549">
        <v>0.82701784204848205</v>
      </c>
      <c r="F549" t="s">
        <v>3038</v>
      </c>
      <c r="G549">
        <v>283</v>
      </c>
      <c r="H549">
        <v>560</v>
      </c>
      <c r="I549">
        <v>13588</v>
      </c>
      <c r="J549">
        <v>0.85739525492175594</v>
      </c>
      <c r="K549">
        <v>1</v>
      </c>
      <c r="L549">
        <v>0.99995845607399003</v>
      </c>
      <c r="M549">
        <v>99.999999999972303</v>
      </c>
    </row>
    <row r="550" spans="1:13" x14ac:dyDescent="0.3">
      <c r="A550" t="s">
        <v>2328</v>
      </c>
      <c r="B550" t="s">
        <v>3040</v>
      </c>
      <c r="C550">
        <v>10</v>
      </c>
      <c r="D550">
        <v>2.2675736961451198</v>
      </c>
      <c r="E550">
        <v>0.831587928028379</v>
      </c>
      <c r="F550" t="s">
        <v>3038</v>
      </c>
      <c r="G550">
        <v>283</v>
      </c>
      <c r="H550">
        <v>563</v>
      </c>
      <c r="I550">
        <v>13588</v>
      </c>
      <c r="J550">
        <v>0.85282654130760804</v>
      </c>
      <c r="K550">
        <v>1</v>
      </c>
      <c r="L550">
        <v>0.99996129104127496</v>
      </c>
      <c r="M550">
        <v>99.999999999982194</v>
      </c>
    </row>
    <row r="552" spans="1:13" x14ac:dyDescent="0.3">
      <c r="A552" t="s">
        <v>3041</v>
      </c>
      <c r="B552" t="s">
        <v>3042</v>
      </c>
    </row>
    <row r="553" spans="1:13" x14ac:dyDescent="0.3">
      <c r="A553" t="s">
        <v>2315</v>
      </c>
      <c r="B553" t="s">
        <v>2316</v>
      </c>
      <c r="C553" t="s">
        <v>2317</v>
      </c>
      <c r="D553" t="s">
        <v>2318</v>
      </c>
      <c r="E553" t="s">
        <v>2319</v>
      </c>
      <c r="F553" t="s">
        <v>2320</v>
      </c>
      <c r="G553" t="s">
        <v>2321</v>
      </c>
      <c r="H553" t="s">
        <v>2322</v>
      </c>
      <c r="I553" t="s">
        <v>2323</v>
      </c>
      <c r="J553" t="s">
        <v>2324</v>
      </c>
      <c r="K553" t="s">
        <v>2325</v>
      </c>
      <c r="L553" t="s">
        <v>2326</v>
      </c>
      <c r="M553" t="s">
        <v>2327</v>
      </c>
    </row>
    <row r="554" spans="1:13" x14ac:dyDescent="0.3">
      <c r="A554" t="s">
        <v>2328</v>
      </c>
      <c r="B554" t="s">
        <v>3043</v>
      </c>
      <c r="C554">
        <v>10</v>
      </c>
      <c r="D554">
        <v>2.2675736961451198</v>
      </c>
      <c r="E554">
        <v>0.63201271283475602</v>
      </c>
      <c r="F554" t="s">
        <v>3044</v>
      </c>
      <c r="G554">
        <v>283</v>
      </c>
      <c r="H554">
        <v>465</v>
      </c>
      <c r="I554">
        <v>13588</v>
      </c>
      <c r="J554">
        <v>1.0325620274326499</v>
      </c>
      <c r="K554">
        <v>1</v>
      </c>
      <c r="L554">
        <v>0.99916140411455701</v>
      </c>
      <c r="M554">
        <v>99.999993009707893</v>
      </c>
    </row>
    <row r="555" spans="1:13" x14ac:dyDescent="0.3">
      <c r="A555" t="s">
        <v>2328</v>
      </c>
      <c r="B555" t="s">
        <v>3045</v>
      </c>
      <c r="C555">
        <v>11</v>
      </c>
      <c r="D555">
        <v>2.49433106575963</v>
      </c>
      <c r="E555">
        <v>0.64014070806474999</v>
      </c>
      <c r="F555" t="s">
        <v>3046</v>
      </c>
      <c r="G555">
        <v>283</v>
      </c>
      <c r="H555">
        <v>519</v>
      </c>
      <c r="I555">
        <v>13588</v>
      </c>
      <c r="J555">
        <v>1.0176406108512499</v>
      </c>
      <c r="K555">
        <v>1</v>
      </c>
      <c r="L555">
        <v>0.99920244208866305</v>
      </c>
      <c r="M555">
        <v>99.999995162419793</v>
      </c>
    </row>
    <row r="556" spans="1:13" x14ac:dyDescent="0.3">
      <c r="A556" t="s">
        <v>2328</v>
      </c>
      <c r="B556" t="s">
        <v>3047</v>
      </c>
      <c r="C556">
        <v>10</v>
      </c>
      <c r="D556">
        <v>2.2675736961451198</v>
      </c>
      <c r="E556">
        <v>0.65211864598160696</v>
      </c>
      <c r="F556" t="s">
        <v>3044</v>
      </c>
      <c r="G556">
        <v>283</v>
      </c>
      <c r="H556">
        <v>473</v>
      </c>
      <c r="I556">
        <v>13588</v>
      </c>
      <c r="J556">
        <v>1.01509797622871</v>
      </c>
      <c r="K556">
        <v>1</v>
      </c>
      <c r="L556">
        <v>0.99924693147777299</v>
      </c>
      <c r="M556">
        <v>99.999997230943805</v>
      </c>
    </row>
    <row r="557" spans="1:13" x14ac:dyDescent="0.3">
      <c r="A557" t="s">
        <v>2328</v>
      </c>
      <c r="B557" t="s">
        <v>3048</v>
      </c>
      <c r="C557">
        <v>10</v>
      </c>
      <c r="D557">
        <v>2.2675736961451198</v>
      </c>
      <c r="E557">
        <v>0.73027525464388798</v>
      </c>
      <c r="F557" t="s">
        <v>3044</v>
      </c>
      <c r="G557">
        <v>283</v>
      </c>
      <c r="H557">
        <v>507</v>
      </c>
      <c r="I557">
        <v>13588</v>
      </c>
      <c r="J557">
        <v>0.94702434468675201</v>
      </c>
      <c r="K557">
        <v>1</v>
      </c>
      <c r="L557">
        <v>0.99978246381014602</v>
      </c>
      <c r="M557">
        <v>99.999999958215795</v>
      </c>
    </row>
    <row r="559" spans="1:13" x14ac:dyDescent="0.3">
      <c r="A559" t="s">
        <v>3049</v>
      </c>
      <c r="B559" t="s">
        <v>3050</v>
      </c>
    </row>
    <row r="560" spans="1:13" x14ac:dyDescent="0.3">
      <c r="A560" t="s">
        <v>2315</v>
      </c>
      <c r="B560" t="s">
        <v>2316</v>
      </c>
      <c r="C560" t="s">
        <v>2317</v>
      </c>
      <c r="D560" t="s">
        <v>2318</v>
      </c>
      <c r="E560" t="s">
        <v>2319</v>
      </c>
      <c r="F560" t="s">
        <v>2320</v>
      </c>
      <c r="G560" t="s">
        <v>2321</v>
      </c>
      <c r="H560" t="s">
        <v>2322</v>
      </c>
      <c r="I560" t="s">
        <v>2323</v>
      </c>
      <c r="J560" t="s">
        <v>2324</v>
      </c>
      <c r="K560" t="s">
        <v>2325</v>
      </c>
      <c r="L560" t="s">
        <v>2326</v>
      </c>
      <c r="M560" t="s">
        <v>2327</v>
      </c>
    </row>
    <row r="561" spans="1:13" x14ac:dyDescent="0.3">
      <c r="A561" t="s">
        <v>2336</v>
      </c>
      <c r="B561" t="s">
        <v>3051</v>
      </c>
      <c r="C561">
        <v>3</v>
      </c>
      <c r="D561">
        <v>0.68027210884353695</v>
      </c>
      <c r="E561">
        <v>0.567011809681775</v>
      </c>
      <c r="F561" t="s">
        <v>3052</v>
      </c>
      <c r="G561">
        <v>260</v>
      </c>
      <c r="H561">
        <v>97</v>
      </c>
      <c r="I561">
        <v>13288</v>
      </c>
      <c r="J561">
        <v>1.58065027755749</v>
      </c>
      <c r="K561">
        <v>1</v>
      </c>
      <c r="L561">
        <v>0.98774154139743597</v>
      </c>
      <c r="M561">
        <v>99.999348667464801</v>
      </c>
    </row>
    <row r="562" spans="1:13" x14ac:dyDescent="0.3">
      <c r="A562" t="s">
        <v>2336</v>
      </c>
      <c r="B562" t="s">
        <v>3053</v>
      </c>
      <c r="C562">
        <v>3</v>
      </c>
      <c r="D562">
        <v>0.68027210884353695</v>
      </c>
      <c r="E562">
        <v>0.567011809681775</v>
      </c>
      <c r="F562" t="s">
        <v>3052</v>
      </c>
      <c r="G562">
        <v>260</v>
      </c>
      <c r="H562">
        <v>97</v>
      </c>
      <c r="I562">
        <v>13288</v>
      </c>
      <c r="J562">
        <v>1.58065027755749</v>
      </c>
      <c r="K562">
        <v>1</v>
      </c>
      <c r="L562">
        <v>0.98774154139743597</v>
      </c>
      <c r="M562">
        <v>99.999348667464801</v>
      </c>
    </row>
    <row r="563" spans="1:13" x14ac:dyDescent="0.3">
      <c r="A563" t="s">
        <v>2336</v>
      </c>
      <c r="B563" t="s">
        <v>3054</v>
      </c>
      <c r="C563">
        <v>3</v>
      </c>
      <c r="D563">
        <v>0.68027210884353695</v>
      </c>
      <c r="E563">
        <v>0.567011809681775</v>
      </c>
      <c r="F563" t="s">
        <v>3052</v>
      </c>
      <c r="G563">
        <v>260</v>
      </c>
      <c r="H563">
        <v>97</v>
      </c>
      <c r="I563">
        <v>13288</v>
      </c>
      <c r="J563">
        <v>1.58065027755749</v>
      </c>
      <c r="K563">
        <v>1</v>
      </c>
      <c r="L563">
        <v>0.98774154139743597</v>
      </c>
      <c r="M563">
        <v>99.999348667464801</v>
      </c>
    </row>
    <row r="564" spans="1:13" x14ac:dyDescent="0.3">
      <c r="A564" t="s">
        <v>2336</v>
      </c>
      <c r="B564" t="s">
        <v>3055</v>
      </c>
      <c r="C564">
        <v>3</v>
      </c>
      <c r="D564">
        <v>0.68027210884353695</v>
      </c>
      <c r="E564">
        <v>0.62055409796830996</v>
      </c>
      <c r="F564" t="s">
        <v>3052</v>
      </c>
      <c r="G564">
        <v>260</v>
      </c>
      <c r="H564">
        <v>107</v>
      </c>
      <c r="I564">
        <v>13288</v>
      </c>
      <c r="J564">
        <v>1.4329259525521201</v>
      </c>
      <c r="K564">
        <v>1</v>
      </c>
      <c r="L564">
        <v>0.992376164383593</v>
      </c>
      <c r="M564">
        <v>99.999900925594702</v>
      </c>
    </row>
    <row r="565" spans="1:13" x14ac:dyDescent="0.3">
      <c r="A565" t="s">
        <v>2336</v>
      </c>
      <c r="B565" t="s">
        <v>3056</v>
      </c>
      <c r="C565">
        <v>3</v>
      </c>
      <c r="D565">
        <v>0.68027210884353695</v>
      </c>
      <c r="E565">
        <v>0.62561926536482904</v>
      </c>
      <c r="F565" t="s">
        <v>3052</v>
      </c>
      <c r="G565">
        <v>260</v>
      </c>
      <c r="H565">
        <v>108</v>
      </c>
      <c r="I565">
        <v>13288</v>
      </c>
      <c r="J565">
        <v>1.41965811965811</v>
      </c>
      <c r="K565">
        <v>1</v>
      </c>
      <c r="L565">
        <v>0.99248989693440903</v>
      </c>
      <c r="M565">
        <v>99.999918210583402</v>
      </c>
    </row>
    <row r="566" spans="1:13" x14ac:dyDescent="0.3">
      <c r="A566" t="s">
        <v>2336</v>
      </c>
      <c r="B566" t="s">
        <v>3057</v>
      </c>
      <c r="C566">
        <v>4</v>
      </c>
      <c r="D566">
        <v>0.90702947845804904</v>
      </c>
      <c r="E566">
        <v>0.91461072369139995</v>
      </c>
      <c r="F566" t="s">
        <v>3058</v>
      </c>
      <c r="G566">
        <v>260</v>
      </c>
      <c r="H566">
        <v>281</v>
      </c>
      <c r="I566">
        <v>13288</v>
      </c>
      <c r="J566">
        <v>0.72751163427319998</v>
      </c>
      <c r="K566">
        <v>1</v>
      </c>
      <c r="L566">
        <v>0.99997880965918395</v>
      </c>
      <c r="M566">
        <v>99.999999999999901</v>
      </c>
    </row>
    <row r="567" spans="1:13" x14ac:dyDescent="0.3">
      <c r="A567" t="s">
        <v>2336</v>
      </c>
      <c r="B567" t="s">
        <v>3059</v>
      </c>
      <c r="C567">
        <v>3</v>
      </c>
      <c r="D567">
        <v>0.68027210884353695</v>
      </c>
      <c r="E567">
        <v>0.93415137439946805</v>
      </c>
      <c r="F567" t="s">
        <v>3052</v>
      </c>
      <c r="G567">
        <v>260</v>
      </c>
      <c r="H567">
        <v>223</v>
      </c>
      <c r="I567">
        <v>13288</v>
      </c>
      <c r="J567">
        <v>0.68754743014832698</v>
      </c>
      <c r="K567">
        <v>1</v>
      </c>
      <c r="L567">
        <v>0.99999240777452603</v>
      </c>
      <c r="M567">
        <v>100</v>
      </c>
    </row>
    <row r="569" spans="1:13" x14ac:dyDescent="0.3">
      <c r="A569" t="s">
        <v>3060</v>
      </c>
      <c r="B569" t="s">
        <v>3061</v>
      </c>
    </row>
    <row r="570" spans="1:13" x14ac:dyDescent="0.3">
      <c r="A570" t="s">
        <v>2315</v>
      </c>
      <c r="B570" t="s">
        <v>2316</v>
      </c>
      <c r="C570" t="s">
        <v>2317</v>
      </c>
      <c r="D570" t="s">
        <v>2318</v>
      </c>
      <c r="E570" t="s">
        <v>2319</v>
      </c>
      <c r="F570" t="s">
        <v>2320</v>
      </c>
      <c r="G570" t="s">
        <v>2321</v>
      </c>
      <c r="H570" t="s">
        <v>2322</v>
      </c>
      <c r="I570" t="s">
        <v>2323</v>
      </c>
      <c r="J570" t="s">
        <v>2324</v>
      </c>
      <c r="K570" t="s">
        <v>2325</v>
      </c>
      <c r="L570" t="s">
        <v>2326</v>
      </c>
      <c r="M570" t="s">
        <v>2327</v>
      </c>
    </row>
    <row r="571" spans="1:13" x14ac:dyDescent="0.3">
      <c r="A571" t="s">
        <v>2346</v>
      </c>
      <c r="B571" t="s">
        <v>3062</v>
      </c>
      <c r="C571">
        <v>3</v>
      </c>
      <c r="D571">
        <v>0.68027210884353695</v>
      </c>
      <c r="E571">
        <v>0.22897457222057699</v>
      </c>
      <c r="F571" t="s">
        <v>3063</v>
      </c>
      <c r="G571">
        <v>284</v>
      </c>
      <c r="H571">
        <v>40</v>
      </c>
      <c r="I571">
        <v>12504</v>
      </c>
      <c r="J571">
        <v>3.3021126760563302</v>
      </c>
      <c r="K571">
        <v>1</v>
      </c>
      <c r="L571">
        <v>0.80681083986536395</v>
      </c>
      <c r="M571">
        <v>96.116649081079004</v>
      </c>
    </row>
    <row r="572" spans="1:13" x14ac:dyDescent="0.3">
      <c r="A572" t="s">
        <v>2346</v>
      </c>
      <c r="B572" t="s">
        <v>3064</v>
      </c>
      <c r="C572">
        <v>5</v>
      </c>
      <c r="D572">
        <v>1.1337868480725599</v>
      </c>
      <c r="E572">
        <v>0.97894605982001803</v>
      </c>
      <c r="F572" t="s">
        <v>3065</v>
      </c>
      <c r="G572">
        <v>284</v>
      </c>
      <c r="H572">
        <v>391</v>
      </c>
      <c r="I572">
        <v>12504</v>
      </c>
      <c r="J572">
        <v>0.56302006411872696</v>
      </c>
      <c r="K572">
        <v>1</v>
      </c>
      <c r="L572">
        <v>0.99987760099214196</v>
      </c>
      <c r="M572">
        <v>100</v>
      </c>
    </row>
    <row r="573" spans="1:13" x14ac:dyDescent="0.3">
      <c r="A573" t="s">
        <v>2346</v>
      </c>
      <c r="B573" t="s">
        <v>3066</v>
      </c>
      <c r="C573">
        <v>7</v>
      </c>
      <c r="D573">
        <v>1.5873015873015801</v>
      </c>
      <c r="E573">
        <v>0.98487039097773499</v>
      </c>
      <c r="F573" t="s">
        <v>3067</v>
      </c>
      <c r="G573">
        <v>284</v>
      </c>
      <c r="H573">
        <v>540</v>
      </c>
      <c r="I573">
        <v>12504</v>
      </c>
      <c r="J573">
        <v>0.57073552425665097</v>
      </c>
      <c r="K573">
        <v>1</v>
      </c>
      <c r="L573">
        <v>0.99992892770306296</v>
      </c>
      <c r="M573">
        <v>100</v>
      </c>
    </row>
    <row r="574" spans="1:13" x14ac:dyDescent="0.3">
      <c r="A574" t="s">
        <v>2346</v>
      </c>
      <c r="B574" t="s">
        <v>3068</v>
      </c>
      <c r="C574">
        <v>7</v>
      </c>
      <c r="D574">
        <v>1.5873015873015801</v>
      </c>
      <c r="E574">
        <v>0.98532228624641804</v>
      </c>
      <c r="F574" t="s">
        <v>3067</v>
      </c>
      <c r="G574">
        <v>284</v>
      </c>
      <c r="H574">
        <v>542</v>
      </c>
      <c r="I574">
        <v>12504</v>
      </c>
      <c r="J574">
        <v>0.56862948911179201</v>
      </c>
      <c r="K574">
        <v>1</v>
      </c>
      <c r="L574">
        <v>0.99992591791308205</v>
      </c>
      <c r="M574">
        <v>100</v>
      </c>
    </row>
    <row r="575" spans="1:13" x14ac:dyDescent="0.3">
      <c r="A575" t="s">
        <v>2346</v>
      </c>
      <c r="B575" t="s">
        <v>3069</v>
      </c>
      <c r="C575">
        <v>6</v>
      </c>
      <c r="D575">
        <v>1.3605442176870699</v>
      </c>
      <c r="E575">
        <v>0.99302305849823902</v>
      </c>
      <c r="F575" t="s">
        <v>3070</v>
      </c>
      <c r="G575">
        <v>284</v>
      </c>
      <c r="H575">
        <v>524</v>
      </c>
      <c r="I575">
        <v>12504</v>
      </c>
      <c r="J575">
        <v>0.50413933985592896</v>
      </c>
      <c r="K575">
        <v>1</v>
      </c>
      <c r="L575">
        <v>0.999979863604465</v>
      </c>
      <c r="M575">
        <v>100</v>
      </c>
    </row>
    <row r="576" spans="1:13" x14ac:dyDescent="0.3">
      <c r="A576" t="s">
        <v>2346</v>
      </c>
      <c r="B576" t="s">
        <v>3071</v>
      </c>
      <c r="C576">
        <v>3</v>
      </c>
      <c r="D576">
        <v>0.68027210884353695</v>
      </c>
      <c r="E576">
        <v>0.99811011752871204</v>
      </c>
      <c r="F576" t="s">
        <v>3072</v>
      </c>
      <c r="G576">
        <v>284</v>
      </c>
      <c r="H576">
        <v>368</v>
      </c>
      <c r="I576">
        <v>12504</v>
      </c>
      <c r="J576">
        <v>0.35892529087568797</v>
      </c>
      <c r="K576">
        <v>1</v>
      </c>
      <c r="L576">
        <v>0.99999863899549502</v>
      </c>
      <c r="M576">
        <v>100</v>
      </c>
    </row>
    <row r="578" spans="1:13" x14ac:dyDescent="0.3">
      <c r="A578" t="s">
        <v>3073</v>
      </c>
      <c r="B578" t="s">
        <v>3074</v>
      </c>
    </row>
    <row r="579" spans="1:13" x14ac:dyDescent="0.3">
      <c r="A579" t="s">
        <v>2315</v>
      </c>
      <c r="B579" t="s">
        <v>2316</v>
      </c>
      <c r="C579" t="s">
        <v>2317</v>
      </c>
      <c r="D579" t="s">
        <v>2318</v>
      </c>
      <c r="E579" t="s">
        <v>2319</v>
      </c>
      <c r="F579" t="s">
        <v>2320</v>
      </c>
      <c r="G579" t="s">
        <v>2321</v>
      </c>
      <c r="H579" t="s">
        <v>2322</v>
      </c>
      <c r="I579" t="s">
        <v>2323</v>
      </c>
      <c r="J579" t="s">
        <v>2324</v>
      </c>
      <c r="K579" t="s">
        <v>2325</v>
      </c>
      <c r="L579" t="s">
        <v>2326</v>
      </c>
      <c r="M579" t="s">
        <v>2327</v>
      </c>
    </row>
    <row r="580" spans="1:13" x14ac:dyDescent="0.3">
      <c r="A580" t="s">
        <v>2328</v>
      </c>
      <c r="B580" t="s">
        <v>3075</v>
      </c>
      <c r="C580">
        <v>5</v>
      </c>
      <c r="D580">
        <v>1.1337868480725599</v>
      </c>
      <c r="E580">
        <v>0.67001550990990999</v>
      </c>
      <c r="F580" t="s">
        <v>3076</v>
      </c>
      <c r="G580">
        <v>283</v>
      </c>
      <c r="H580">
        <v>219</v>
      </c>
      <c r="I580">
        <v>13588</v>
      </c>
      <c r="J580">
        <v>1.09621311131548</v>
      </c>
      <c r="K580">
        <v>1</v>
      </c>
      <c r="L580">
        <v>0.99937147253172798</v>
      </c>
      <c r="M580">
        <v>99.999998840429797</v>
      </c>
    </row>
    <row r="581" spans="1:13" x14ac:dyDescent="0.3">
      <c r="A581" t="s">
        <v>2328</v>
      </c>
      <c r="B581" t="s">
        <v>3077</v>
      </c>
      <c r="C581">
        <v>5</v>
      </c>
      <c r="D581">
        <v>1.1337868480725599</v>
      </c>
      <c r="E581">
        <v>0.75499660666499002</v>
      </c>
      <c r="F581" t="s">
        <v>3076</v>
      </c>
      <c r="G581">
        <v>283</v>
      </c>
      <c r="H581">
        <v>246</v>
      </c>
      <c r="I581">
        <v>13588</v>
      </c>
      <c r="J581">
        <v>0.97589703812232398</v>
      </c>
      <c r="K581">
        <v>1</v>
      </c>
      <c r="L581">
        <v>0.99983223287870604</v>
      </c>
      <c r="M581">
        <v>99.999999991430499</v>
      </c>
    </row>
    <row r="582" spans="1:13" x14ac:dyDescent="0.3">
      <c r="A582" t="s">
        <v>2328</v>
      </c>
      <c r="B582" t="s">
        <v>3078</v>
      </c>
      <c r="C582">
        <v>3</v>
      </c>
      <c r="D582">
        <v>0.68027210884353695</v>
      </c>
      <c r="E582">
        <v>0.79751337223076602</v>
      </c>
      <c r="F582" t="s">
        <v>3079</v>
      </c>
      <c r="G582">
        <v>283</v>
      </c>
      <c r="H582">
        <v>142</v>
      </c>
      <c r="I582">
        <v>13588</v>
      </c>
      <c r="J582">
        <v>1.01438311849897</v>
      </c>
      <c r="K582">
        <v>1</v>
      </c>
      <c r="L582">
        <v>0.99992166002257599</v>
      </c>
      <c r="M582">
        <v>99.999999999629495</v>
      </c>
    </row>
    <row r="583" spans="1:13" x14ac:dyDescent="0.3">
      <c r="A583" t="s">
        <v>2328</v>
      </c>
      <c r="B583" t="s">
        <v>3080</v>
      </c>
      <c r="C583">
        <v>3</v>
      </c>
      <c r="D583">
        <v>0.68027210884353695</v>
      </c>
      <c r="E583">
        <v>0.90961616277861701</v>
      </c>
      <c r="F583" t="s">
        <v>3081</v>
      </c>
      <c r="G583">
        <v>283</v>
      </c>
      <c r="H583">
        <v>191</v>
      </c>
      <c r="I583">
        <v>13588</v>
      </c>
      <c r="J583">
        <v>0.75414870589976502</v>
      </c>
      <c r="K583">
        <v>1</v>
      </c>
      <c r="L583">
        <v>0.99999688134373399</v>
      </c>
      <c r="M583">
        <v>100</v>
      </c>
    </row>
    <row r="585" spans="1:13" x14ac:dyDescent="0.3">
      <c r="A585" t="s">
        <v>3082</v>
      </c>
      <c r="B585" t="s">
        <v>3083</v>
      </c>
    </row>
    <row r="586" spans="1:13" x14ac:dyDescent="0.3">
      <c r="A586" t="s">
        <v>2315</v>
      </c>
      <c r="B586" t="s">
        <v>2316</v>
      </c>
      <c r="C586" t="s">
        <v>2317</v>
      </c>
      <c r="D586" t="s">
        <v>2318</v>
      </c>
      <c r="E586" t="s">
        <v>2319</v>
      </c>
      <c r="F586" t="s">
        <v>2320</v>
      </c>
      <c r="G586" t="s">
        <v>2321</v>
      </c>
      <c r="H586" t="s">
        <v>2322</v>
      </c>
      <c r="I586" t="s">
        <v>2323</v>
      </c>
      <c r="J586" t="s">
        <v>2324</v>
      </c>
      <c r="K586" t="s">
        <v>2325</v>
      </c>
      <c r="L586" t="s">
        <v>2326</v>
      </c>
      <c r="M586" t="s">
        <v>2327</v>
      </c>
    </row>
    <row r="587" spans="1:13" x14ac:dyDescent="0.3">
      <c r="A587" t="s">
        <v>2346</v>
      </c>
      <c r="B587" t="s">
        <v>3084</v>
      </c>
      <c r="C587">
        <v>4</v>
      </c>
      <c r="D587">
        <v>0.90702947845804904</v>
      </c>
      <c r="E587">
        <v>0.77149469565352902</v>
      </c>
      <c r="F587" t="s">
        <v>3085</v>
      </c>
      <c r="G587">
        <v>284</v>
      </c>
      <c r="H587">
        <v>178</v>
      </c>
      <c r="I587">
        <v>12504</v>
      </c>
      <c r="J587">
        <v>0.98939705649628096</v>
      </c>
      <c r="K587">
        <v>1</v>
      </c>
      <c r="L587">
        <v>0.98202068163217004</v>
      </c>
      <c r="M587">
        <v>99.999999020471805</v>
      </c>
    </row>
    <row r="588" spans="1:13" x14ac:dyDescent="0.3">
      <c r="A588" t="s">
        <v>2346</v>
      </c>
      <c r="B588" t="s">
        <v>3086</v>
      </c>
      <c r="C588">
        <v>4</v>
      </c>
      <c r="D588">
        <v>0.90702947845804904</v>
      </c>
      <c r="E588">
        <v>0.77475454429305701</v>
      </c>
      <c r="F588" t="s">
        <v>3085</v>
      </c>
      <c r="G588">
        <v>284</v>
      </c>
      <c r="H588">
        <v>179</v>
      </c>
      <c r="I588">
        <v>12504</v>
      </c>
      <c r="J588">
        <v>0.98386969863875995</v>
      </c>
      <c r="K588">
        <v>1</v>
      </c>
      <c r="L588">
        <v>0.98172212089620903</v>
      </c>
      <c r="M588">
        <v>99.999999181420804</v>
      </c>
    </row>
    <row r="589" spans="1:13" x14ac:dyDescent="0.3">
      <c r="A589" t="s">
        <v>2346</v>
      </c>
      <c r="B589" t="s">
        <v>3087</v>
      </c>
      <c r="C589">
        <v>4</v>
      </c>
      <c r="D589">
        <v>0.90702947845804904</v>
      </c>
      <c r="E589">
        <v>0.84455225571495296</v>
      </c>
      <c r="F589" t="s">
        <v>3085</v>
      </c>
      <c r="G589">
        <v>284</v>
      </c>
      <c r="H589">
        <v>204</v>
      </c>
      <c r="I589">
        <v>12504</v>
      </c>
      <c r="J589">
        <v>0.86329743164871597</v>
      </c>
      <c r="K589">
        <v>1</v>
      </c>
      <c r="L589">
        <v>0.99069756254753305</v>
      </c>
      <c r="M589">
        <v>99.999999992040699</v>
      </c>
    </row>
    <row r="591" spans="1:13" x14ac:dyDescent="0.3">
      <c r="A591" t="s">
        <v>3088</v>
      </c>
      <c r="B591" t="s">
        <v>3089</v>
      </c>
    </row>
    <row r="592" spans="1:13" x14ac:dyDescent="0.3">
      <c r="A592" t="s">
        <v>2315</v>
      </c>
      <c r="B592" t="s">
        <v>2316</v>
      </c>
      <c r="C592" t="s">
        <v>2317</v>
      </c>
      <c r="D592" t="s">
        <v>2318</v>
      </c>
      <c r="E592" t="s">
        <v>2319</v>
      </c>
      <c r="F592" t="s">
        <v>2320</v>
      </c>
      <c r="G592" t="s">
        <v>2321</v>
      </c>
      <c r="H592" t="s">
        <v>2322</v>
      </c>
      <c r="I592" t="s">
        <v>2323</v>
      </c>
      <c r="J592" t="s">
        <v>2324</v>
      </c>
      <c r="K592" t="s">
        <v>2325</v>
      </c>
      <c r="L592" t="s">
        <v>2326</v>
      </c>
      <c r="M592" t="s">
        <v>2327</v>
      </c>
    </row>
    <row r="593" spans="1:13" x14ac:dyDescent="0.3">
      <c r="A593" t="s">
        <v>2328</v>
      </c>
      <c r="B593" t="s">
        <v>3090</v>
      </c>
      <c r="C593">
        <v>4</v>
      </c>
      <c r="D593">
        <v>0.90702947845804904</v>
      </c>
      <c r="E593">
        <v>0.75222120901589395</v>
      </c>
      <c r="F593" t="s">
        <v>3091</v>
      </c>
      <c r="G593">
        <v>283</v>
      </c>
      <c r="H593">
        <v>188</v>
      </c>
      <c r="I593">
        <v>13588</v>
      </c>
      <c r="J593">
        <v>1.0215773250131499</v>
      </c>
      <c r="K593">
        <v>1</v>
      </c>
      <c r="L593">
        <v>0.99982687030455297</v>
      </c>
      <c r="M593">
        <v>99.999999989682394</v>
      </c>
    </row>
    <row r="594" spans="1:13" x14ac:dyDescent="0.3">
      <c r="A594" t="s">
        <v>2328</v>
      </c>
      <c r="B594" t="s">
        <v>3092</v>
      </c>
      <c r="C594">
        <v>4</v>
      </c>
      <c r="D594">
        <v>0.90702947845804904</v>
      </c>
      <c r="E594">
        <v>0.75222120901589395</v>
      </c>
      <c r="F594" t="s">
        <v>3091</v>
      </c>
      <c r="G594">
        <v>283</v>
      </c>
      <c r="H594">
        <v>188</v>
      </c>
      <c r="I594">
        <v>13588</v>
      </c>
      <c r="J594">
        <v>1.0215773250131499</v>
      </c>
      <c r="K594">
        <v>1</v>
      </c>
      <c r="L594">
        <v>0.99982687030455297</v>
      </c>
      <c r="M594">
        <v>99.999999989682394</v>
      </c>
    </row>
    <row r="595" spans="1:13" x14ac:dyDescent="0.3">
      <c r="A595" t="s">
        <v>2328</v>
      </c>
      <c r="B595" t="s">
        <v>3093</v>
      </c>
      <c r="C595">
        <v>4</v>
      </c>
      <c r="D595">
        <v>0.90702947845804904</v>
      </c>
      <c r="E595">
        <v>0.92434798424062103</v>
      </c>
      <c r="F595" t="s">
        <v>3091</v>
      </c>
      <c r="G595">
        <v>283</v>
      </c>
      <c r="H595">
        <v>272</v>
      </c>
      <c r="I595">
        <v>13588</v>
      </c>
      <c r="J595">
        <v>0.70609020993556404</v>
      </c>
      <c r="K595">
        <v>1</v>
      </c>
      <c r="L595">
        <v>0.99999843138189304</v>
      </c>
      <c r="M595">
        <v>100</v>
      </c>
    </row>
    <row r="596" spans="1:13" x14ac:dyDescent="0.3">
      <c r="A596" t="s">
        <v>2328</v>
      </c>
      <c r="B596" t="s">
        <v>3094</v>
      </c>
      <c r="C596">
        <v>6</v>
      </c>
      <c r="D596">
        <v>1.3605442176870699</v>
      </c>
      <c r="E596">
        <v>0.96740023985892698</v>
      </c>
      <c r="F596" t="s">
        <v>3095</v>
      </c>
      <c r="G596">
        <v>283</v>
      </c>
      <c r="H596">
        <v>466</v>
      </c>
      <c r="I596">
        <v>13588</v>
      </c>
      <c r="J596">
        <v>0.61820773745431301</v>
      </c>
      <c r="K596">
        <v>1</v>
      </c>
      <c r="L596">
        <v>0.99999992817085104</v>
      </c>
      <c r="M596">
        <v>100</v>
      </c>
    </row>
    <row r="598" spans="1:13" x14ac:dyDescent="0.3">
      <c r="A598" t="s">
        <v>3096</v>
      </c>
      <c r="B598" t="s">
        <v>3097</v>
      </c>
    </row>
    <row r="599" spans="1:13" x14ac:dyDescent="0.3">
      <c r="A599" t="s">
        <v>2315</v>
      </c>
      <c r="B599" t="s">
        <v>2316</v>
      </c>
      <c r="C599" t="s">
        <v>2317</v>
      </c>
      <c r="D599" t="s">
        <v>2318</v>
      </c>
      <c r="E599" t="s">
        <v>2319</v>
      </c>
      <c r="F599" t="s">
        <v>2320</v>
      </c>
      <c r="G599" t="s">
        <v>2321</v>
      </c>
      <c r="H599" t="s">
        <v>2322</v>
      </c>
      <c r="I599" t="s">
        <v>2323</v>
      </c>
      <c r="J599" t="s">
        <v>2324</v>
      </c>
      <c r="K599" t="s">
        <v>2325</v>
      </c>
      <c r="L599" t="s">
        <v>2326</v>
      </c>
      <c r="M599" t="s">
        <v>2327</v>
      </c>
    </row>
    <row r="600" spans="1:13" x14ac:dyDescent="0.3">
      <c r="A600" t="s">
        <v>2328</v>
      </c>
      <c r="B600" t="s">
        <v>3098</v>
      </c>
      <c r="C600">
        <v>3</v>
      </c>
      <c r="D600">
        <v>0.68027210884353695</v>
      </c>
      <c r="E600">
        <v>0.64960295320525396</v>
      </c>
      <c r="F600" t="s">
        <v>3099</v>
      </c>
      <c r="G600">
        <v>283</v>
      </c>
      <c r="H600">
        <v>106</v>
      </c>
      <c r="I600">
        <v>13588</v>
      </c>
      <c r="J600">
        <v>1.3588905927061801</v>
      </c>
      <c r="K600">
        <v>1</v>
      </c>
      <c r="L600">
        <v>0.999236135960201</v>
      </c>
      <c r="M600">
        <v>99.999996881789102</v>
      </c>
    </row>
    <row r="601" spans="1:13" x14ac:dyDescent="0.3">
      <c r="A601" t="s">
        <v>2328</v>
      </c>
      <c r="B601" t="s">
        <v>3100</v>
      </c>
      <c r="C601">
        <v>4</v>
      </c>
      <c r="D601">
        <v>0.90702947845804904</v>
      </c>
      <c r="E601">
        <v>0.73912717558266905</v>
      </c>
      <c r="F601" t="s">
        <v>3101</v>
      </c>
      <c r="G601">
        <v>283</v>
      </c>
      <c r="H601">
        <v>184</v>
      </c>
      <c r="I601">
        <v>13588</v>
      </c>
      <c r="J601">
        <v>1.0437855277308301</v>
      </c>
      <c r="K601">
        <v>1</v>
      </c>
      <c r="L601">
        <v>0.99979491428165901</v>
      </c>
      <c r="M601">
        <v>99.999999975891498</v>
      </c>
    </row>
    <row r="602" spans="1:13" x14ac:dyDescent="0.3">
      <c r="A602" t="s">
        <v>2328</v>
      </c>
      <c r="B602" t="s">
        <v>3102</v>
      </c>
      <c r="C602">
        <v>3</v>
      </c>
      <c r="D602">
        <v>0.68027210884353695</v>
      </c>
      <c r="E602">
        <v>0.77038390230106002</v>
      </c>
      <c r="F602" t="s">
        <v>3103</v>
      </c>
      <c r="G602">
        <v>283</v>
      </c>
      <c r="H602">
        <v>134</v>
      </c>
      <c r="I602">
        <v>13588</v>
      </c>
      <c r="J602">
        <v>1.0749433046780199</v>
      </c>
      <c r="K602">
        <v>1</v>
      </c>
      <c r="L602">
        <v>0.99985251605341396</v>
      </c>
      <c r="M602">
        <v>99.999999997057699</v>
      </c>
    </row>
    <row r="603" spans="1:13" x14ac:dyDescent="0.3">
      <c r="A603" t="s">
        <v>2328</v>
      </c>
      <c r="B603" t="s">
        <v>3104</v>
      </c>
      <c r="C603">
        <v>3</v>
      </c>
      <c r="D603">
        <v>0.68027210884353695</v>
      </c>
      <c r="E603">
        <v>0.80998765186587496</v>
      </c>
      <c r="F603" t="s">
        <v>3103</v>
      </c>
      <c r="G603">
        <v>283</v>
      </c>
      <c r="H603">
        <v>146</v>
      </c>
      <c r="I603">
        <v>13588</v>
      </c>
      <c r="J603">
        <v>0.98659180018393899</v>
      </c>
      <c r="K603">
        <v>1</v>
      </c>
      <c r="L603">
        <v>0.99994162349680704</v>
      </c>
      <c r="M603">
        <v>99.999999999870099</v>
      </c>
    </row>
    <row r="604" spans="1:13" x14ac:dyDescent="0.3">
      <c r="A604" t="s">
        <v>2328</v>
      </c>
      <c r="B604" t="s">
        <v>3105</v>
      </c>
      <c r="C604">
        <v>3</v>
      </c>
      <c r="D604">
        <v>0.68027210884353695</v>
      </c>
      <c r="E604">
        <v>0.82741894095602098</v>
      </c>
      <c r="F604" t="s">
        <v>3103</v>
      </c>
      <c r="G604">
        <v>283</v>
      </c>
      <c r="H604">
        <v>152</v>
      </c>
      <c r="I604">
        <v>13588</v>
      </c>
      <c r="J604">
        <v>0.94764738701878304</v>
      </c>
      <c r="K604">
        <v>1</v>
      </c>
      <c r="L604">
        <v>0.99995728132242601</v>
      </c>
      <c r="M604">
        <v>99.999999999973397</v>
      </c>
    </row>
    <row r="605" spans="1:13" x14ac:dyDescent="0.3">
      <c r="A605" t="s">
        <v>2328</v>
      </c>
      <c r="B605" t="s">
        <v>3106</v>
      </c>
      <c r="C605">
        <v>10</v>
      </c>
      <c r="D605">
        <v>2.2675736961451198</v>
      </c>
      <c r="E605">
        <v>0.86101705943138795</v>
      </c>
      <c r="F605" t="s">
        <v>3107</v>
      </c>
      <c r="G605">
        <v>283</v>
      </c>
      <c r="H605">
        <v>584</v>
      </c>
      <c r="I605">
        <v>13588</v>
      </c>
      <c r="J605">
        <v>0.82215983348661503</v>
      </c>
      <c r="K605">
        <v>1</v>
      </c>
      <c r="L605">
        <v>0.99998232611872995</v>
      </c>
      <c r="M605">
        <v>99.999999999999204</v>
      </c>
    </row>
    <row r="606" spans="1:13" x14ac:dyDescent="0.3">
      <c r="A606" t="s">
        <v>2328</v>
      </c>
      <c r="B606" t="s">
        <v>3108</v>
      </c>
      <c r="C606">
        <v>6</v>
      </c>
      <c r="D606">
        <v>1.3605442176870699</v>
      </c>
      <c r="E606">
        <v>0.87931839731162398</v>
      </c>
      <c r="F606" t="s">
        <v>3109</v>
      </c>
      <c r="G606">
        <v>283</v>
      </c>
      <c r="H606">
        <v>365</v>
      </c>
      <c r="I606">
        <v>13588</v>
      </c>
      <c r="J606">
        <v>0.78927344014715095</v>
      </c>
      <c r="K606">
        <v>1</v>
      </c>
      <c r="L606">
        <v>0.99998940111185897</v>
      </c>
      <c r="M606">
        <v>99.999999999999901</v>
      </c>
    </row>
    <row r="607" spans="1:13" x14ac:dyDescent="0.3">
      <c r="A607" t="s">
        <v>2328</v>
      </c>
      <c r="B607" t="s">
        <v>3110</v>
      </c>
      <c r="C607">
        <v>4</v>
      </c>
      <c r="D607">
        <v>0.90702947845804904</v>
      </c>
      <c r="E607">
        <v>0.94515958699074998</v>
      </c>
      <c r="F607" t="s">
        <v>3101</v>
      </c>
      <c r="G607">
        <v>283</v>
      </c>
      <c r="H607">
        <v>293</v>
      </c>
      <c r="I607">
        <v>13588</v>
      </c>
      <c r="J607">
        <v>0.65548306178318605</v>
      </c>
      <c r="K607">
        <v>1</v>
      </c>
      <c r="L607">
        <v>0.99999956694738201</v>
      </c>
      <c r="M607">
        <v>100</v>
      </c>
    </row>
    <row r="608" spans="1:13" x14ac:dyDescent="0.3">
      <c r="A608" t="s">
        <v>2328</v>
      </c>
      <c r="B608" t="s">
        <v>3111</v>
      </c>
      <c r="C608">
        <v>3</v>
      </c>
      <c r="D608">
        <v>0.68027210884353695</v>
      </c>
      <c r="E608">
        <v>0.973587862662599</v>
      </c>
      <c r="F608" t="s">
        <v>3103</v>
      </c>
      <c r="G608">
        <v>283</v>
      </c>
      <c r="H608">
        <v>261</v>
      </c>
      <c r="I608">
        <v>13588</v>
      </c>
      <c r="J608">
        <v>0.55188660086917596</v>
      </c>
      <c r="K608">
        <v>1</v>
      </c>
      <c r="L608">
        <v>0.99999996286645898</v>
      </c>
      <c r="M608">
        <v>100</v>
      </c>
    </row>
    <row r="609" spans="1:13" x14ac:dyDescent="0.3">
      <c r="A609" t="s">
        <v>2328</v>
      </c>
      <c r="B609" t="s">
        <v>3112</v>
      </c>
      <c r="C609">
        <v>3</v>
      </c>
      <c r="D609">
        <v>0.68027210884353695</v>
      </c>
      <c r="E609">
        <v>0.97673235997533803</v>
      </c>
      <c r="F609" t="s">
        <v>3103</v>
      </c>
      <c r="G609">
        <v>283</v>
      </c>
      <c r="H609">
        <v>268</v>
      </c>
      <c r="I609">
        <v>13588</v>
      </c>
      <c r="J609">
        <v>0.53747165233901095</v>
      </c>
      <c r="K609">
        <v>1</v>
      </c>
      <c r="L609">
        <v>0.99999997699378895</v>
      </c>
      <c r="M609">
        <v>100</v>
      </c>
    </row>
    <row r="610" spans="1:13" x14ac:dyDescent="0.3">
      <c r="A610" t="s">
        <v>2328</v>
      </c>
      <c r="B610" t="s">
        <v>3113</v>
      </c>
      <c r="C610">
        <v>3</v>
      </c>
      <c r="D610">
        <v>0.68027210884353695</v>
      </c>
      <c r="E610">
        <v>0.994206254420272</v>
      </c>
      <c r="F610" t="s">
        <v>3103</v>
      </c>
      <c r="G610">
        <v>283</v>
      </c>
      <c r="H610">
        <v>343</v>
      </c>
      <c r="I610">
        <v>13588</v>
      </c>
      <c r="J610">
        <v>0.41994869628820702</v>
      </c>
      <c r="K610">
        <v>1</v>
      </c>
      <c r="L610">
        <v>0.99999999990610799</v>
      </c>
      <c r="M610">
        <v>100</v>
      </c>
    </row>
    <row r="612" spans="1:13" x14ac:dyDescent="0.3">
      <c r="A612" t="s">
        <v>3114</v>
      </c>
      <c r="B612" t="s">
        <v>3115</v>
      </c>
    </row>
    <row r="613" spans="1:13" x14ac:dyDescent="0.3">
      <c r="A613" t="s">
        <v>2315</v>
      </c>
      <c r="B613" t="s">
        <v>2316</v>
      </c>
      <c r="C613" t="s">
        <v>2317</v>
      </c>
      <c r="D613" t="s">
        <v>2318</v>
      </c>
      <c r="E613" t="s">
        <v>2319</v>
      </c>
      <c r="F613" t="s">
        <v>2320</v>
      </c>
      <c r="G613" t="s">
        <v>2321</v>
      </c>
      <c r="H613" t="s">
        <v>2322</v>
      </c>
      <c r="I613" t="s">
        <v>2323</v>
      </c>
      <c r="J613" t="s">
        <v>2324</v>
      </c>
      <c r="K613" t="s">
        <v>2325</v>
      </c>
      <c r="L613" t="s">
        <v>2326</v>
      </c>
      <c r="M613" t="s">
        <v>2327</v>
      </c>
    </row>
    <row r="614" spans="1:13" x14ac:dyDescent="0.3">
      <c r="A614" t="s">
        <v>2328</v>
      </c>
      <c r="B614" t="s">
        <v>3116</v>
      </c>
      <c r="C614">
        <v>3</v>
      </c>
      <c r="D614">
        <v>0.68027210884353695</v>
      </c>
      <c r="E614">
        <v>0.57835626587161204</v>
      </c>
      <c r="F614" t="s">
        <v>3117</v>
      </c>
      <c r="G614">
        <v>283</v>
      </c>
      <c r="H614">
        <v>93</v>
      </c>
      <c r="I614">
        <v>13588</v>
      </c>
      <c r="J614">
        <v>1.54884304114898</v>
      </c>
      <c r="K614">
        <v>1</v>
      </c>
      <c r="L614">
        <v>0.99856890353545402</v>
      </c>
      <c r="M614">
        <v>99.999934123074297</v>
      </c>
    </row>
    <row r="615" spans="1:13" x14ac:dyDescent="0.3">
      <c r="A615" t="s">
        <v>2336</v>
      </c>
      <c r="B615" t="s">
        <v>3118</v>
      </c>
      <c r="C615">
        <v>3</v>
      </c>
      <c r="D615">
        <v>0.68027210884353695</v>
      </c>
      <c r="E615">
        <v>0.89173391142803005</v>
      </c>
      <c r="F615" t="s">
        <v>3119</v>
      </c>
      <c r="G615">
        <v>260</v>
      </c>
      <c r="H615">
        <v>192</v>
      </c>
      <c r="I615">
        <v>13288</v>
      </c>
      <c r="J615">
        <v>0.79855769230769202</v>
      </c>
      <c r="K615">
        <v>1</v>
      </c>
      <c r="L615">
        <v>0.99995027269692405</v>
      </c>
      <c r="M615">
        <v>99.999999999998295</v>
      </c>
    </row>
    <row r="616" spans="1:13" x14ac:dyDescent="0.3">
      <c r="A616" t="s">
        <v>2336</v>
      </c>
      <c r="B616" t="s">
        <v>3120</v>
      </c>
      <c r="C616">
        <v>3</v>
      </c>
      <c r="D616">
        <v>0.68027210884353695</v>
      </c>
      <c r="E616">
        <v>0.93415137439946805</v>
      </c>
      <c r="F616" t="s">
        <v>3121</v>
      </c>
      <c r="G616">
        <v>260</v>
      </c>
      <c r="H616">
        <v>223</v>
      </c>
      <c r="I616">
        <v>13288</v>
      </c>
      <c r="J616">
        <v>0.68754743014832698</v>
      </c>
      <c r="K616">
        <v>1</v>
      </c>
      <c r="L616">
        <v>0.99999240777452603</v>
      </c>
      <c r="M616">
        <v>100</v>
      </c>
    </row>
    <row r="617" spans="1:13" x14ac:dyDescent="0.3">
      <c r="A617" t="s">
        <v>2336</v>
      </c>
      <c r="B617" t="s">
        <v>3122</v>
      </c>
      <c r="C617">
        <v>3</v>
      </c>
      <c r="D617">
        <v>0.68027210884353695</v>
      </c>
      <c r="E617">
        <v>0.957090284399988</v>
      </c>
      <c r="F617" t="s">
        <v>3119</v>
      </c>
      <c r="G617">
        <v>260</v>
      </c>
      <c r="H617">
        <v>249</v>
      </c>
      <c r="I617">
        <v>13288</v>
      </c>
      <c r="J617">
        <v>0.61575532900834096</v>
      </c>
      <c r="K617">
        <v>1</v>
      </c>
      <c r="L617">
        <v>0.99999865484915695</v>
      </c>
      <c r="M617">
        <v>100</v>
      </c>
    </row>
    <row r="618" spans="1:13" x14ac:dyDescent="0.3">
      <c r="A618" t="s">
        <v>2336</v>
      </c>
      <c r="B618" t="s">
        <v>3123</v>
      </c>
      <c r="C618">
        <v>4</v>
      </c>
      <c r="D618">
        <v>0.90702947845804904</v>
      </c>
      <c r="E618">
        <v>0.97367571487059901</v>
      </c>
      <c r="F618" t="s">
        <v>3124</v>
      </c>
      <c r="G618">
        <v>260</v>
      </c>
      <c r="H618">
        <v>361</v>
      </c>
      <c r="I618">
        <v>13288</v>
      </c>
      <c r="J618">
        <v>0.56629021947581504</v>
      </c>
      <c r="K618">
        <v>1</v>
      </c>
      <c r="L618">
        <v>0.99999980974534397</v>
      </c>
      <c r="M618">
        <v>100</v>
      </c>
    </row>
    <row r="619" spans="1:13" x14ac:dyDescent="0.3">
      <c r="A619" t="s">
        <v>2336</v>
      </c>
      <c r="B619" t="s">
        <v>3125</v>
      </c>
      <c r="C619">
        <v>4</v>
      </c>
      <c r="D619">
        <v>0.90702947845804904</v>
      </c>
      <c r="E619">
        <v>0.97598855585247601</v>
      </c>
      <c r="F619" t="s">
        <v>3124</v>
      </c>
      <c r="G619">
        <v>260</v>
      </c>
      <c r="H619">
        <v>367</v>
      </c>
      <c r="I619">
        <v>13288</v>
      </c>
      <c r="J619">
        <v>0.55703206874869005</v>
      </c>
      <c r="K619">
        <v>1</v>
      </c>
      <c r="L619">
        <v>0.99999985157970395</v>
      </c>
      <c r="M619">
        <v>100</v>
      </c>
    </row>
    <row r="621" spans="1:13" x14ac:dyDescent="0.3">
      <c r="A621" t="s">
        <v>3126</v>
      </c>
      <c r="B621" t="s">
        <v>3127</v>
      </c>
    </row>
    <row r="622" spans="1:13" x14ac:dyDescent="0.3">
      <c r="A622" t="s">
        <v>2315</v>
      </c>
      <c r="B622" t="s">
        <v>2316</v>
      </c>
      <c r="C622" t="s">
        <v>2317</v>
      </c>
      <c r="D622" t="s">
        <v>2318</v>
      </c>
      <c r="E622" t="s">
        <v>2319</v>
      </c>
      <c r="F622" t="s">
        <v>2320</v>
      </c>
      <c r="G622" t="s">
        <v>2321</v>
      </c>
      <c r="H622" t="s">
        <v>2322</v>
      </c>
      <c r="I622" t="s">
        <v>2323</v>
      </c>
      <c r="J622" t="s">
        <v>2324</v>
      </c>
      <c r="K622" t="s">
        <v>2325</v>
      </c>
      <c r="L622" t="s">
        <v>2326</v>
      </c>
      <c r="M622" t="s">
        <v>2327</v>
      </c>
    </row>
    <row r="623" spans="1:13" x14ac:dyDescent="0.3">
      <c r="A623" t="s">
        <v>2328</v>
      </c>
      <c r="B623" t="s">
        <v>3128</v>
      </c>
      <c r="C623">
        <v>5</v>
      </c>
      <c r="D623">
        <v>1.1337868480725599</v>
      </c>
      <c r="E623">
        <v>0.801634179884814</v>
      </c>
      <c r="F623" t="s">
        <v>3129</v>
      </c>
      <c r="G623">
        <v>283</v>
      </c>
      <c r="H623">
        <v>264</v>
      </c>
      <c r="I623">
        <v>13588</v>
      </c>
      <c r="J623">
        <v>0.90935860370489296</v>
      </c>
      <c r="K623">
        <v>1</v>
      </c>
      <c r="L623">
        <v>0.99992779013174604</v>
      </c>
      <c r="M623">
        <v>99.999999999736005</v>
      </c>
    </row>
    <row r="624" spans="1:13" x14ac:dyDescent="0.3">
      <c r="A624" t="s">
        <v>2328</v>
      </c>
      <c r="B624" t="s">
        <v>3130</v>
      </c>
      <c r="C624">
        <v>4</v>
      </c>
      <c r="D624">
        <v>0.90702947845804904</v>
      </c>
      <c r="E624">
        <v>0.90246998825732905</v>
      </c>
      <c r="F624" t="s">
        <v>3131</v>
      </c>
      <c r="G624">
        <v>283</v>
      </c>
      <c r="H624">
        <v>255</v>
      </c>
      <c r="I624">
        <v>13588</v>
      </c>
      <c r="J624">
        <v>0.75316289059793495</v>
      </c>
      <c r="K624">
        <v>1</v>
      </c>
      <c r="L624">
        <v>0.99999575495221704</v>
      </c>
      <c r="M624">
        <v>100</v>
      </c>
    </row>
    <row r="625" spans="1:13" x14ac:dyDescent="0.3">
      <c r="A625" t="s">
        <v>2328</v>
      </c>
      <c r="B625" t="s">
        <v>3132</v>
      </c>
      <c r="C625">
        <v>4</v>
      </c>
      <c r="D625">
        <v>0.90702947845804904</v>
      </c>
      <c r="E625">
        <v>0.90246998825732905</v>
      </c>
      <c r="F625" t="s">
        <v>3131</v>
      </c>
      <c r="G625">
        <v>283</v>
      </c>
      <c r="H625">
        <v>255</v>
      </c>
      <c r="I625">
        <v>13588</v>
      </c>
      <c r="J625">
        <v>0.75316289059793495</v>
      </c>
      <c r="K625">
        <v>1</v>
      </c>
      <c r="L625">
        <v>0.99999575495221704</v>
      </c>
      <c r="M625">
        <v>100</v>
      </c>
    </row>
    <row r="626" spans="1:13" x14ac:dyDescent="0.3">
      <c r="A626" t="s">
        <v>2328</v>
      </c>
      <c r="B626" t="s">
        <v>3133</v>
      </c>
      <c r="C626">
        <v>5</v>
      </c>
      <c r="D626">
        <v>1.1337868480725599</v>
      </c>
      <c r="E626">
        <v>0.91605296167279004</v>
      </c>
      <c r="F626" t="s">
        <v>3134</v>
      </c>
      <c r="G626">
        <v>283</v>
      </c>
      <c r="H626">
        <v>331</v>
      </c>
      <c r="I626">
        <v>13588</v>
      </c>
      <c r="J626">
        <v>0.725289037396048</v>
      </c>
      <c r="K626">
        <v>1</v>
      </c>
      <c r="L626">
        <v>0.99999743661915497</v>
      </c>
      <c r="M626">
        <v>100</v>
      </c>
    </row>
    <row r="627" spans="1:13" x14ac:dyDescent="0.3">
      <c r="A627" t="s">
        <v>2328</v>
      </c>
      <c r="B627" t="s">
        <v>3135</v>
      </c>
      <c r="C627">
        <v>6</v>
      </c>
      <c r="D627">
        <v>1.3605442176870699</v>
      </c>
      <c r="E627">
        <v>0.93016622837310203</v>
      </c>
      <c r="F627" t="s">
        <v>3136</v>
      </c>
      <c r="G627">
        <v>283</v>
      </c>
      <c r="H627">
        <v>409</v>
      </c>
      <c r="I627">
        <v>13588</v>
      </c>
      <c r="J627">
        <v>0.70436382800418096</v>
      </c>
      <c r="K627">
        <v>1</v>
      </c>
      <c r="L627">
        <v>0.99999885335710603</v>
      </c>
      <c r="M627">
        <v>100</v>
      </c>
    </row>
    <row r="628" spans="1:13" x14ac:dyDescent="0.3">
      <c r="A628" t="s">
        <v>2328</v>
      </c>
      <c r="B628" t="s">
        <v>3137</v>
      </c>
      <c r="C628">
        <v>6</v>
      </c>
      <c r="D628">
        <v>1.3605442176870699</v>
      </c>
      <c r="E628">
        <v>0.93016622837310203</v>
      </c>
      <c r="F628" t="s">
        <v>3136</v>
      </c>
      <c r="G628">
        <v>283</v>
      </c>
      <c r="H628">
        <v>409</v>
      </c>
      <c r="I628">
        <v>13588</v>
      </c>
      <c r="J628">
        <v>0.70436382800418096</v>
      </c>
      <c r="K628">
        <v>1</v>
      </c>
      <c r="L628">
        <v>0.99999885335710603</v>
      </c>
      <c r="M628">
        <v>100</v>
      </c>
    </row>
    <row r="629" spans="1:13" x14ac:dyDescent="0.3">
      <c r="A629" t="s">
        <v>2328</v>
      </c>
      <c r="B629" t="s">
        <v>3138</v>
      </c>
      <c r="C629">
        <v>5</v>
      </c>
      <c r="D629">
        <v>1.1337868480725599</v>
      </c>
      <c r="E629">
        <v>0.96138272178467599</v>
      </c>
      <c r="F629" t="s">
        <v>3134</v>
      </c>
      <c r="G629">
        <v>283</v>
      </c>
      <c r="H629">
        <v>386</v>
      </c>
      <c r="I629">
        <v>13588</v>
      </c>
      <c r="J629">
        <v>0.621944744502828</v>
      </c>
      <c r="K629">
        <v>1</v>
      </c>
      <c r="L629">
        <v>0.99999987655324196</v>
      </c>
      <c r="M629">
        <v>100</v>
      </c>
    </row>
    <row r="631" spans="1:13" x14ac:dyDescent="0.3">
      <c r="A631" t="s">
        <v>3139</v>
      </c>
      <c r="B631" t="s">
        <v>3140</v>
      </c>
    </row>
    <row r="632" spans="1:13" x14ac:dyDescent="0.3">
      <c r="A632" t="s">
        <v>2315</v>
      </c>
      <c r="B632" t="s">
        <v>2316</v>
      </c>
      <c r="C632" t="s">
        <v>2317</v>
      </c>
      <c r="D632" t="s">
        <v>2318</v>
      </c>
      <c r="E632" t="s">
        <v>2319</v>
      </c>
      <c r="F632" t="s">
        <v>2320</v>
      </c>
      <c r="G632" t="s">
        <v>2321</v>
      </c>
      <c r="H632" t="s">
        <v>2322</v>
      </c>
      <c r="I632" t="s">
        <v>2323</v>
      </c>
      <c r="J632" t="s">
        <v>2324</v>
      </c>
      <c r="K632" t="s">
        <v>2325</v>
      </c>
      <c r="L632" t="s">
        <v>2326</v>
      </c>
      <c r="M632" t="s">
        <v>2327</v>
      </c>
    </row>
    <row r="633" spans="1:13" x14ac:dyDescent="0.3">
      <c r="A633" t="s">
        <v>2336</v>
      </c>
      <c r="B633" t="s">
        <v>3141</v>
      </c>
      <c r="C633">
        <v>5</v>
      </c>
      <c r="D633">
        <v>1.1337868480725599</v>
      </c>
      <c r="E633">
        <v>0.59198029726442503</v>
      </c>
      <c r="F633" t="s">
        <v>3142</v>
      </c>
      <c r="G633">
        <v>260</v>
      </c>
      <c r="H633">
        <v>211</v>
      </c>
      <c r="I633">
        <v>13288</v>
      </c>
      <c r="J633">
        <v>1.2110827561064501</v>
      </c>
      <c r="K633">
        <v>1</v>
      </c>
      <c r="L633">
        <v>0.99005078777489097</v>
      </c>
      <c r="M633">
        <v>99.999720873659598</v>
      </c>
    </row>
    <row r="634" spans="1:13" x14ac:dyDescent="0.3">
      <c r="A634" t="s">
        <v>2328</v>
      </c>
      <c r="B634" t="s">
        <v>3143</v>
      </c>
      <c r="C634">
        <v>5</v>
      </c>
      <c r="D634">
        <v>1.1337868480725599</v>
      </c>
      <c r="E634">
        <v>0.97292432574847598</v>
      </c>
      <c r="F634" t="s">
        <v>3144</v>
      </c>
      <c r="G634">
        <v>283</v>
      </c>
      <c r="H634">
        <v>410</v>
      </c>
      <c r="I634">
        <v>13588</v>
      </c>
      <c r="J634">
        <v>0.58553822287339397</v>
      </c>
      <c r="K634">
        <v>1</v>
      </c>
      <c r="L634">
        <v>0.99999996058583795</v>
      </c>
      <c r="M634">
        <v>100</v>
      </c>
    </row>
    <row r="635" spans="1:13" x14ac:dyDescent="0.3">
      <c r="A635" t="s">
        <v>2328</v>
      </c>
      <c r="B635" t="s">
        <v>3145</v>
      </c>
      <c r="C635">
        <v>5</v>
      </c>
      <c r="D635">
        <v>1.1337868480725599</v>
      </c>
      <c r="E635">
        <v>0.97999254734354901</v>
      </c>
      <c r="F635" t="s">
        <v>3146</v>
      </c>
      <c r="G635">
        <v>283</v>
      </c>
      <c r="H635">
        <v>430</v>
      </c>
      <c r="I635">
        <v>13588</v>
      </c>
      <c r="J635">
        <v>0.55830388692579502</v>
      </c>
      <c r="K635">
        <v>1</v>
      </c>
      <c r="L635">
        <v>0.99999998638864696</v>
      </c>
      <c r="M635">
        <v>100</v>
      </c>
    </row>
    <row r="636" spans="1:13" x14ac:dyDescent="0.3">
      <c r="A636" t="s">
        <v>2328</v>
      </c>
      <c r="B636" t="s">
        <v>3147</v>
      </c>
      <c r="C636">
        <v>5</v>
      </c>
      <c r="D636">
        <v>1.1337868480725599</v>
      </c>
      <c r="E636">
        <v>0.98118011423967899</v>
      </c>
      <c r="F636" t="s">
        <v>3146</v>
      </c>
      <c r="G636">
        <v>283</v>
      </c>
      <c r="H636">
        <v>434</v>
      </c>
      <c r="I636">
        <v>13588</v>
      </c>
      <c r="J636">
        <v>0.55315822898177802</v>
      </c>
      <c r="K636">
        <v>1</v>
      </c>
      <c r="L636">
        <v>0.99999998910743004</v>
      </c>
      <c r="M636">
        <v>100</v>
      </c>
    </row>
    <row r="637" spans="1:13" x14ac:dyDescent="0.3">
      <c r="A637" t="s">
        <v>2328</v>
      </c>
      <c r="B637" t="s">
        <v>3148</v>
      </c>
      <c r="C637">
        <v>6</v>
      </c>
      <c r="D637">
        <v>1.3605442176870699</v>
      </c>
      <c r="E637">
        <v>0.981477019885033</v>
      </c>
      <c r="F637" t="s">
        <v>3149</v>
      </c>
      <c r="G637">
        <v>283</v>
      </c>
      <c r="H637">
        <v>506</v>
      </c>
      <c r="I637">
        <v>13588</v>
      </c>
      <c r="J637">
        <v>0.56933756058045504</v>
      </c>
      <c r="K637">
        <v>1</v>
      </c>
      <c r="L637">
        <v>0.99999998924847699</v>
      </c>
      <c r="M637">
        <v>100</v>
      </c>
    </row>
    <row r="638" spans="1:13" x14ac:dyDescent="0.3">
      <c r="A638" t="s">
        <v>2328</v>
      </c>
      <c r="B638" t="s">
        <v>3150</v>
      </c>
      <c r="C638">
        <v>4</v>
      </c>
      <c r="D638">
        <v>0.90702947845804904</v>
      </c>
      <c r="E638">
        <v>0.984679849956135</v>
      </c>
      <c r="F638" t="s">
        <v>3151</v>
      </c>
      <c r="G638">
        <v>283</v>
      </c>
      <c r="H638">
        <v>372</v>
      </c>
      <c r="I638">
        <v>13588</v>
      </c>
      <c r="J638">
        <v>0.51628101371632595</v>
      </c>
      <c r="K638">
        <v>1</v>
      </c>
      <c r="L638">
        <v>0.99999999491146296</v>
      </c>
      <c r="M638">
        <v>100</v>
      </c>
    </row>
    <row r="639" spans="1:13" x14ac:dyDescent="0.3">
      <c r="A639" t="s">
        <v>2328</v>
      </c>
      <c r="B639" t="s">
        <v>3152</v>
      </c>
      <c r="C639">
        <v>4</v>
      </c>
      <c r="D639">
        <v>0.90702947845804904</v>
      </c>
      <c r="E639">
        <v>0.98994721870122104</v>
      </c>
      <c r="F639" t="s">
        <v>3151</v>
      </c>
      <c r="G639">
        <v>283</v>
      </c>
      <c r="H639">
        <v>397</v>
      </c>
      <c r="I639">
        <v>13588</v>
      </c>
      <c r="J639">
        <v>0.48376961486769099</v>
      </c>
      <c r="K639">
        <v>1</v>
      </c>
      <c r="L639">
        <v>0.99999999914989102</v>
      </c>
      <c r="M639">
        <v>100</v>
      </c>
    </row>
    <row r="640" spans="1:13" x14ac:dyDescent="0.3">
      <c r="A640" t="s">
        <v>2328</v>
      </c>
      <c r="B640" t="s">
        <v>3153</v>
      </c>
      <c r="C640">
        <v>4</v>
      </c>
      <c r="D640">
        <v>0.90702947845804904</v>
      </c>
      <c r="E640">
        <v>0.99060895689181805</v>
      </c>
      <c r="F640" t="s">
        <v>3151</v>
      </c>
      <c r="G640">
        <v>283</v>
      </c>
      <c r="H640">
        <v>401</v>
      </c>
      <c r="I640">
        <v>13588</v>
      </c>
      <c r="J640">
        <v>0.47894398279918499</v>
      </c>
      <c r="K640">
        <v>1</v>
      </c>
      <c r="L640">
        <v>0.99999999933181705</v>
      </c>
      <c r="M640">
        <v>100</v>
      </c>
    </row>
    <row r="641" spans="1:13" x14ac:dyDescent="0.3">
      <c r="A641" t="s">
        <v>2328</v>
      </c>
      <c r="B641" t="s">
        <v>3154</v>
      </c>
      <c r="C641">
        <v>4</v>
      </c>
      <c r="D641">
        <v>0.90702947845804904</v>
      </c>
      <c r="E641">
        <v>0.99298269659759697</v>
      </c>
      <c r="F641" t="s">
        <v>3151</v>
      </c>
      <c r="G641">
        <v>283</v>
      </c>
      <c r="H641">
        <v>418</v>
      </c>
      <c r="I641">
        <v>13588</v>
      </c>
      <c r="J641">
        <v>0.45946539976668299</v>
      </c>
      <c r="K641">
        <v>1</v>
      </c>
      <c r="L641">
        <v>0.99999999979361898</v>
      </c>
      <c r="M641">
        <v>100</v>
      </c>
    </row>
    <row r="643" spans="1:13" x14ac:dyDescent="0.3">
      <c r="A643" t="s">
        <v>3155</v>
      </c>
      <c r="B643" t="s">
        <v>3156</v>
      </c>
    </row>
    <row r="644" spans="1:13" x14ac:dyDescent="0.3">
      <c r="A644" t="s">
        <v>2315</v>
      </c>
      <c r="B644" t="s">
        <v>2316</v>
      </c>
      <c r="C644" t="s">
        <v>2317</v>
      </c>
      <c r="D644" t="s">
        <v>2318</v>
      </c>
      <c r="E644" t="s">
        <v>2319</v>
      </c>
      <c r="F644" t="s">
        <v>2320</v>
      </c>
      <c r="G644" t="s">
        <v>2321</v>
      </c>
      <c r="H644" t="s">
        <v>2322</v>
      </c>
      <c r="I644" t="s">
        <v>2323</v>
      </c>
      <c r="J644" t="s">
        <v>2324</v>
      </c>
      <c r="K644" t="s">
        <v>2325</v>
      </c>
      <c r="L644" t="s">
        <v>2326</v>
      </c>
      <c r="M644" t="s">
        <v>2327</v>
      </c>
    </row>
    <row r="645" spans="1:13" x14ac:dyDescent="0.3">
      <c r="A645" t="s">
        <v>2328</v>
      </c>
      <c r="B645" t="s">
        <v>3157</v>
      </c>
      <c r="C645">
        <v>11</v>
      </c>
      <c r="D645">
        <v>2.49433106575963</v>
      </c>
      <c r="E645">
        <v>0.954314732826817</v>
      </c>
      <c r="F645" t="s">
        <v>3158</v>
      </c>
      <c r="G645">
        <v>283</v>
      </c>
      <c r="H645">
        <v>753</v>
      </c>
      <c r="I645">
        <v>13588</v>
      </c>
      <c r="J645">
        <v>0.70140169592536805</v>
      </c>
      <c r="K645">
        <v>1</v>
      </c>
      <c r="L645">
        <v>0.99999976061027196</v>
      </c>
      <c r="M645">
        <v>100</v>
      </c>
    </row>
    <row r="646" spans="1:13" x14ac:dyDescent="0.3">
      <c r="A646" t="s">
        <v>2328</v>
      </c>
      <c r="B646" t="s">
        <v>3159</v>
      </c>
      <c r="C646">
        <v>9</v>
      </c>
      <c r="D646">
        <v>2.0408163265306101</v>
      </c>
      <c r="E646">
        <v>0.96360391575492599</v>
      </c>
      <c r="F646" t="s">
        <v>3160</v>
      </c>
      <c r="G646">
        <v>283</v>
      </c>
      <c r="H646">
        <v>651</v>
      </c>
      <c r="I646">
        <v>13588</v>
      </c>
      <c r="J646">
        <v>0.663789874778134</v>
      </c>
      <c r="K646">
        <v>1</v>
      </c>
      <c r="L646">
        <v>0.99999990224526203</v>
      </c>
      <c r="M646">
        <v>100</v>
      </c>
    </row>
    <row r="647" spans="1:13" x14ac:dyDescent="0.3">
      <c r="A647" t="s">
        <v>2328</v>
      </c>
      <c r="B647" t="s">
        <v>3161</v>
      </c>
      <c r="C647">
        <v>9</v>
      </c>
      <c r="D647">
        <v>2.0408163265306101</v>
      </c>
      <c r="E647">
        <v>0.96569699166800205</v>
      </c>
      <c r="F647" t="s">
        <v>3160</v>
      </c>
      <c r="G647">
        <v>283</v>
      </c>
      <c r="H647">
        <v>656</v>
      </c>
      <c r="I647">
        <v>13588</v>
      </c>
      <c r="J647">
        <v>0.658730500732569</v>
      </c>
      <c r="K647">
        <v>1</v>
      </c>
      <c r="L647">
        <v>0.99999991322619897</v>
      </c>
      <c r="M647">
        <v>100</v>
      </c>
    </row>
    <row r="649" spans="1:13" x14ac:dyDescent="0.3">
      <c r="A649" t="s">
        <v>3162</v>
      </c>
      <c r="B649" t="s">
        <v>3163</v>
      </c>
    </row>
    <row r="650" spans="1:13" x14ac:dyDescent="0.3">
      <c r="A650" t="s">
        <v>2315</v>
      </c>
      <c r="B650" t="s">
        <v>2316</v>
      </c>
      <c r="C650" t="s">
        <v>2317</v>
      </c>
      <c r="D650" t="s">
        <v>2318</v>
      </c>
      <c r="E650" t="s">
        <v>2319</v>
      </c>
      <c r="F650" t="s">
        <v>2320</v>
      </c>
      <c r="G650" t="s">
        <v>2321</v>
      </c>
      <c r="H650" t="s">
        <v>2322</v>
      </c>
      <c r="I650" t="s">
        <v>2323</v>
      </c>
      <c r="J650" t="s">
        <v>2324</v>
      </c>
      <c r="K650" t="s">
        <v>2325</v>
      </c>
      <c r="L650" t="s">
        <v>2326</v>
      </c>
      <c r="M650" t="s">
        <v>2327</v>
      </c>
    </row>
    <row r="651" spans="1:13" x14ac:dyDescent="0.3">
      <c r="A651" t="s">
        <v>2328</v>
      </c>
      <c r="B651" t="s">
        <v>3164</v>
      </c>
      <c r="C651">
        <v>3</v>
      </c>
      <c r="D651">
        <v>0.68027210884353695</v>
      </c>
      <c r="E651">
        <v>0.96081764334421105</v>
      </c>
      <c r="F651" t="s">
        <v>3165</v>
      </c>
      <c r="G651">
        <v>283</v>
      </c>
      <c r="H651">
        <v>239</v>
      </c>
      <c r="I651">
        <v>13588</v>
      </c>
      <c r="J651">
        <v>0.60268787793663203</v>
      </c>
      <c r="K651">
        <v>1</v>
      </c>
      <c r="L651">
        <v>0.99999987460711603</v>
      </c>
      <c r="M651">
        <v>100</v>
      </c>
    </row>
    <row r="652" spans="1:13" x14ac:dyDescent="0.3">
      <c r="A652" t="s">
        <v>2328</v>
      </c>
      <c r="B652" t="s">
        <v>3166</v>
      </c>
      <c r="C652">
        <v>3</v>
      </c>
      <c r="D652">
        <v>0.68027210884353695</v>
      </c>
      <c r="E652">
        <v>0.96415709493146196</v>
      </c>
      <c r="F652" t="s">
        <v>3165</v>
      </c>
      <c r="G652">
        <v>283</v>
      </c>
      <c r="H652">
        <v>244</v>
      </c>
      <c r="I652">
        <v>13588</v>
      </c>
      <c r="J652">
        <v>0.59033771650350397</v>
      </c>
      <c r="K652">
        <v>1</v>
      </c>
      <c r="L652">
        <v>0.99999990403723704</v>
      </c>
      <c r="M652">
        <v>100</v>
      </c>
    </row>
    <row r="653" spans="1:13" x14ac:dyDescent="0.3">
      <c r="A653" t="s">
        <v>2328</v>
      </c>
      <c r="B653" t="s">
        <v>3167</v>
      </c>
      <c r="C653">
        <v>3</v>
      </c>
      <c r="D653">
        <v>0.68027210884353695</v>
      </c>
      <c r="E653">
        <v>0.96479144987617904</v>
      </c>
      <c r="F653" t="s">
        <v>3165</v>
      </c>
      <c r="G653">
        <v>283</v>
      </c>
      <c r="H653">
        <v>245</v>
      </c>
      <c r="I653">
        <v>13588</v>
      </c>
      <c r="J653">
        <v>0.58792817480349002</v>
      </c>
      <c r="K653">
        <v>1</v>
      </c>
      <c r="L653">
        <v>0.99999990693552299</v>
      </c>
      <c r="M653">
        <v>100</v>
      </c>
    </row>
    <row r="655" spans="1:13" x14ac:dyDescent="0.3">
      <c r="A655" t="s">
        <v>3168</v>
      </c>
      <c r="B655" t="s">
        <v>3169</v>
      </c>
    </row>
    <row r="656" spans="1:13" x14ac:dyDescent="0.3">
      <c r="A656" t="s">
        <v>2315</v>
      </c>
      <c r="B656" t="s">
        <v>2316</v>
      </c>
      <c r="C656" t="s">
        <v>2317</v>
      </c>
      <c r="D656" t="s">
        <v>2318</v>
      </c>
      <c r="E656" t="s">
        <v>2319</v>
      </c>
      <c r="F656" t="s">
        <v>2320</v>
      </c>
      <c r="G656" t="s">
        <v>2321</v>
      </c>
      <c r="H656" t="s">
        <v>2322</v>
      </c>
      <c r="I656" t="s">
        <v>2323</v>
      </c>
      <c r="J656" t="s">
        <v>2324</v>
      </c>
      <c r="K656" t="s">
        <v>2325</v>
      </c>
      <c r="L656" t="s">
        <v>2326</v>
      </c>
      <c r="M656" t="s">
        <v>2327</v>
      </c>
    </row>
    <row r="657" spans="1:13" x14ac:dyDescent="0.3">
      <c r="A657" t="s">
        <v>2328</v>
      </c>
      <c r="B657" t="s">
        <v>3170</v>
      </c>
      <c r="C657">
        <v>4</v>
      </c>
      <c r="D657">
        <v>0.90702947845804904</v>
      </c>
      <c r="E657">
        <v>0.950050239666277</v>
      </c>
      <c r="F657" t="s">
        <v>3171</v>
      </c>
      <c r="G657">
        <v>283</v>
      </c>
      <c r="H657">
        <v>299</v>
      </c>
      <c r="I657">
        <v>13588</v>
      </c>
      <c r="J657">
        <v>0.64232955552666704</v>
      </c>
      <c r="K657">
        <v>1</v>
      </c>
      <c r="L657">
        <v>0.99999968236368297</v>
      </c>
      <c r="M657">
        <v>100</v>
      </c>
    </row>
    <row r="658" spans="1:13" x14ac:dyDescent="0.3">
      <c r="A658" t="s">
        <v>2328</v>
      </c>
      <c r="B658" t="s">
        <v>3172</v>
      </c>
      <c r="C658">
        <v>4</v>
      </c>
      <c r="D658">
        <v>0.90702947845804904</v>
      </c>
      <c r="E658">
        <v>0.95158832535597504</v>
      </c>
      <c r="F658" t="s">
        <v>3171</v>
      </c>
      <c r="G658">
        <v>283</v>
      </c>
      <c r="H658">
        <v>301</v>
      </c>
      <c r="I658">
        <v>13588</v>
      </c>
      <c r="J658">
        <v>0.638061585058051</v>
      </c>
      <c r="K658">
        <v>1</v>
      </c>
      <c r="L658">
        <v>0.99999971332249704</v>
      </c>
      <c r="M658">
        <v>100</v>
      </c>
    </row>
    <row r="659" spans="1:13" x14ac:dyDescent="0.3">
      <c r="A659" t="s">
        <v>2328</v>
      </c>
      <c r="B659" t="s">
        <v>3173</v>
      </c>
      <c r="C659">
        <v>3</v>
      </c>
      <c r="D659">
        <v>0.68027210884353695</v>
      </c>
      <c r="E659">
        <v>0.97988440105854102</v>
      </c>
      <c r="F659" t="s">
        <v>3174</v>
      </c>
      <c r="G659">
        <v>283</v>
      </c>
      <c r="H659">
        <v>276</v>
      </c>
      <c r="I659">
        <v>13588</v>
      </c>
      <c r="J659">
        <v>0.52189276386541705</v>
      </c>
      <c r="K659">
        <v>1</v>
      </c>
      <c r="L659">
        <v>0.99999998685589597</v>
      </c>
      <c r="M659">
        <v>100</v>
      </c>
    </row>
    <row r="660" spans="1:13" x14ac:dyDescent="0.3">
      <c r="A660" t="s">
        <v>2328</v>
      </c>
      <c r="B660" t="s">
        <v>3175</v>
      </c>
      <c r="C660">
        <v>3</v>
      </c>
      <c r="D660">
        <v>0.68027210884353695</v>
      </c>
      <c r="E660">
        <v>0.99893099865227397</v>
      </c>
      <c r="F660" t="s">
        <v>3174</v>
      </c>
      <c r="G660">
        <v>283</v>
      </c>
      <c r="H660">
        <v>431</v>
      </c>
      <c r="I660">
        <v>13588</v>
      </c>
      <c r="J660">
        <v>0.33420511096718097</v>
      </c>
      <c r="K660">
        <v>1</v>
      </c>
      <c r="L660">
        <v>0.99999999999992195</v>
      </c>
      <c r="M660">
        <v>100</v>
      </c>
    </row>
    <row r="662" spans="1:13" x14ac:dyDescent="0.3">
      <c r="A662" t="s">
        <v>3176</v>
      </c>
      <c r="B662" t="s">
        <v>3177</v>
      </c>
    </row>
    <row r="663" spans="1:13" x14ac:dyDescent="0.3">
      <c r="A663" t="s">
        <v>2315</v>
      </c>
      <c r="B663" t="s">
        <v>2316</v>
      </c>
      <c r="C663" t="s">
        <v>2317</v>
      </c>
      <c r="D663" t="s">
        <v>2318</v>
      </c>
      <c r="E663" t="s">
        <v>2319</v>
      </c>
      <c r="F663" t="s">
        <v>2320</v>
      </c>
      <c r="G663" t="s">
        <v>2321</v>
      </c>
      <c r="H663" t="s">
        <v>2322</v>
      </c>
      <c r="I663" t="s">
        <v>2323</v>
      </c>
      <c r="J663" t="s">
        <v>2324</v>
      </c>
      <c r="K663" t="s">
        <v>2325</v>
      </c>
      <c r="L663" t="s">
        <v>2326</v>
      </c>
      <c r="M663" t="s">
        <v>2327</v>
      </c>
    </row>
    <row r="664" spans="1:13" x14ac:dyDescent="0.3">
      <c r="A664" t="s">
        <v>2346</v>
      </c>
      <c r="B664" t="s">
        <v>3178</v>
      </c>
      <c r="C664">
        <v>4</v>
      </c>
      <c r="D664">
        <v>0.90702947845804904</v>
      </c>
      <c r="E664">
        <v>0.90294927336143505</v>
      </c>
      <c r="F664" t="s">
        <v>3179</v>
      </c>
      <c r="G664">
        <v>284</v>
      </c>
      <c r="H664">
        <v>234</v>
      </c>
      <c r="I664">
        <v>12504</v>
      </c>
      <c r="J664">
        <v>0.75261827374503398</v>
      </c>
      <c r="K664">
        <v>1</v>
      </c>
      <c r="L664">
        <v>0.99670278673107204</v>
      </c>
      <c r="M664">
        <v>99.999999999977803</v>
      </c>
    </row>
    <row r="665" spans="1:13" x14ac:dyDescent="0.3">
      <c r="A665" t="s">
        <v>2346</v>
      </c>
      <c r="B665" t="s">
        <v>3180</v>
      </c>
      <c r="C665">
        <v>4</v>
      </c>
      <c r="D665">
        <v>0.90702947845804904</v>
      </c>
      <c r="E665">
        <v>0.99944478463040698</v>
      </c>
      <c r="F665" t="s">
        <v>3179</v>
      </c>
      <c r="G665">
        <v>284</v>
      </c>
      <c r="H665">
        <v>513</v>
      </c>
      <c r="I665">
        <v>12504</v>
      </c>
      <c r="J665">
        <v>0.34329956346264701</v>
      </c>
      <c r="K665">
        <v>1</v>
      </c>
      <c r="L665">
        <v>0.99999986232183902</v>
      </c>
      <c r="M665">
        <v>100</v>
      </c>
    </row>
    <row r="666" spans="1:13" x14ac:dyDescent="0.3">
      <c r="A666" t="s">
        <v>2346</v>
      </c>
      <c r="B666" t="s">
        <v>3181</v>
      </c>
      <c r="C666">
        <v>4</v>
      </c>
      <c r="D666">
        <v>0.90702947845804904</v>
      </c>
      <c r="E666">
        <v>0.99990452816431397</v>
      </c>
      <c r="F666" t="s">
        <v>3179</v>
      </c>
      <c r="G666">
        <v>284</v>
      </c>
      <c r="H666">
        <v>599</v>
      </c>
      <c r="I666">
        <v>12504</v>
      </c>
      <c r="J666">
        <v>0.29401114533612299</v>
      </c>
      <c r="K666">
        <v>1</v>
      </c>
      <c r="L666">
        <v>0.99999999585416199</v>
      </c>
      <c r="M666">
        <v>100</v>
      </c>
    </row>
    <row r="667" spans="1:13" x14ac:dyDescent="0.3">
      <c r="A667" t="s">
        <v>2346</v>
      </c>
      <c r="B667" t="s">
        <v>3182</v>
      </c>
      <c r="C667">
        <v>10</v>
      </c>
      <c r="D667">
        <v>2.2675736961451198</v>
      </c>
      <c r="E667">
        <v>0.99998919469083203</v>
      </c>
      <c r="F667" t="s">
        <v>3183</v>
      </c>
      <c r="G667">
        <v>284</v>
      </c>
      <c r="H667">
        <v>1174</v>
      </c>
      <c r="I667">
        <v>12504</v>
      </c>
      <c r="J667">
        <v>0.37502699330565997</v>
      </c>
      <c r="K667">
        <v>1</v>
      </c>
      <c r="L667">
        <v>0.99999999994329603</v>
      </c>
      <c r="M667">
        <v>100</v>
      </c>
    </row>
    <row r="668" spans="1:13" x14ac:dyDescent="0.3">
      <c r="A668" t="s">
        <v>2346</v>
      </c>
      <c r="B668" t="s">
        <v>3184</v>
      </c>
      <c r="C668">
        <v>5</v>
      </c>
      <c r="D668">
        <v>1.1337868480725599</v>
      </c>
      <c r="E668">
        <v>0.99999842192924604</v>
      </c>
      <c r="F668" t="s">
        <v>3185</v>
      </c>
      <c r="G668">
        <v>284</v>
      </c>
      <c r="H668">
        <v>883</v>
      </c>
      <c r="I668">
        <v>12504</v>
      </c>
      <c r="J668">
        <v>0.24931013031757901</v>
      </c>
      <c r="K668">
        <v>1</v>
      </c>
      <c r="L668">
        <v>0.99999999999810896</v>
      </c>
      <c r="M668">
        <v>100</v>
      </c>
    </row>
    <row r="669" spans="1:13" x14ac:dyDescent="0.3">
      <c r="A669" t="s">
        <v>2346</v>
      </c>
      <c r="B669" t="s">
        <v>3186</v>
      </c>
      <c r="C669">
        <v>7</v>
      </c>
      <c r="D669">
        <v>1.5873015873015801</v>
      </c>
      <c r="E669">
        <v>0.99999970277111505</v>
      </c>
      <c r="F669" t="s">
        <v>3187</v>
      </c>
      <c r="G669">
        <v>284</v>
      </c>
      <c r="H669">
        <v>1133</v>
      </c>
      <c r="I669">
        <v>12504</v>
      </c>
      <c r="J669">
        <v>0.27201869646830601</v>
      </c>
      <c r="K669">
        <v>1</v>
      </c>
      <c r="L669">
        <v>0.99999999999991096</v>
      </c>
      <c r="M669">
        <v>100</v>
      </c>
    </row>
    <row r="670" spans="1:13" x14ac:dyDescent="0.3">
      <c r="A670" t="s">
        <v>2346</v>
      </c>
      <c r="B670" t="s">
        <v>3188</v>
      </c>
      <c r="C670">
        <v>7</v>
      </c>
      <c r="D670">
        <v>1.5873015873015801</v>
      </c>
      <c r="E670">
        <v>0.99999972052369202</v>
      </c>
      <c r="F670" t="s">
        <v>3187</v>
      </c>
      <c r="G670">
        <v>284</v>
      </c>
      <c r="H670">
        <v>1136</v>
      </c>
      <c r="I670">
        <v>12504</v>
      </c>
      <c r="J670">
        <v>0.271300337234675</v>
      </c>
      <c r="K670">
        <v>1</v>
      </c>
      <c r="L670">
        <v>0.99999999999989397</v>
      </c>
      <c r="M670">
        <v>100</v>
      </c>
    </row>
    <row r="672" spans="1:13" x14ac:dyDescent="0.3">
      <c r="A672" t="s">
        <v>3189</v>
      </c>
      <c r="B672" t="s">
        <v>3190</v>
      </c>
    </row>
    <row r="673" spans="1:13" x14ac:dyDescent="0.3">
      <c r="A673" t="s">
        <v>2315</v>
      </c>
      <c r="B673" t="s">
        <v>2316</v>
      </c>
      <c r="C673" t="s">
        <v>2317</v>
      </c>
      <c r="D673" t="s">
        <v>2318</v>
      </c>
      <c r="E673" t="s">
        <v>2319</v>
      </c>
      <c r="F673" t="s">
        <v>2320</v>
      </c>
      <c r="G673" t="s">
        <v>2321</v>
      </c>
      <c r="H673" t="s">
        <v>2322</v>
      </c>
      <c r="I673" t="s">
        <v>2323</v>
      </c>
      <c r="J673" t="s">
        <v>2324</v>
      </c>
      <c r="K673" t="s">
        <v>2325</v>
      </c>
      <c r="L673" t="s">
        <v>2326</v>
      </c>
      <c r="M673" t="s">
        <v>2327</v>
      </c>
    </row>
    <row r="674" spans="1:13" x14ac:dyDescent="0.3">
      <c r="A674" t="s">
        <v>2336</v>
      </c>
      <c r="B674" t="s">
        <v>3191</v>
      </c>
      <c r="C674">
        <v>3</v>
      </c>
      <c r="D674">
        <v>0.68027210884353695</v>
      </c>
      <c r="E674">
        <v>0.83293134163081906</v>
      </c>
      <c r="F674" t="s">
        <v>3192</v>
      </c>
      <c r="G674">
        <v>260</v>
      </c>
      <c r="H674">
        <v>164</v>
      </c>
      <c r="I674">
        <v>13288</v>
      </c>
      <c r="J674">
        <v>0.93489681050656603</v>
      </c>
      <c r="K674">
        <v>1</v>
      </c>
      <c r="L674">
        <v>0.99974929848382099</v>
      </c>
      <c r="M674">
        <v>99.999999999180602</v>
      </c>
    </row>
    <row r="675" spans="1:13" x14ac:dyDescent="0.3">
      <c r="A675" t="s">
        <v>2336</v>
      </c>
      <c r="B675" t="s">
        <v>3193</v>
      </c>
      <c r="C675">
        <v>5</v>
      </c>
      <c r="D675">
        <v>1.1337868480725599</v>
      </c>
      <c r="E675">
        <v>0.996972686108752</v>
      </c>
      <c r="F675" t="s">
        <v>3194</v>
      </c>
      <c r="G675">
        <v>260</v>
      </c>
      <c r="H675">
        <v>583</v>
      </c>
      <c r="I675">
        <v>13288</v>
      </c>
      <c r="J675">
        <v>0.43831640058055099</v>
      </c>
      <c r="K675">
        <v>1</v>
      </c>
      <c r="L675">
        <v>0.99999999994389499</v>
      </c>
      <c r="M675">
        <v>100</v>
      </c>
    </row>
    <row r="676" spans="1:13" x14ac:dyDescent="0.3">
      <c r="A676" t="s">
        <v>2328</v>
      </c>
      <c r="B676" t="s">
        <v>3195</v>
      </c>
      <c r="C676">
        <v>6</v>
      </c>
      <c r="D676">
        <v>1.3605442176870699</v>
      </c>
      <c r="E676">
        <v>0.99759570787493601</v>
      </c>
      <c r="F676" t="s">
        <v>3196</v>
      </c>
      <c r="G676">
        <v>283</v>
      </c>
      <c r="H676">
        <v>640</v>
      </c>
      <c r="I676">
        <v>13588</v>
      </c>
      <c r="J676">
        <v>0.45013250883392197</v>
      </c>
      <c r="K676">
        <v>1</v>
      </c>
      <c r="L676">
        <v>0.99999999999783695</v>
      </c>
      <c r="M676">
        <v>100</v>
      </c>
    </row>
    <row r="677" spans="1:13" x14ac:dyDescent="0.3">
      <c r="A677" t="s">
        <v>2328</v>
      </c>
      <c r="B677" t="s">
        <v>3197</v>
      </c>
      <c r="C677">
        <v>7</v>
      </c>
      <c r="D677">
        <v>1.5873015873015801</v>
      </c>
      <c r="E677">
        <v>0.99770366143952405</v>
      </c>
      <c r="F677" t="s">
        <v>3198</v>
      </c>
      <c r="G677">
        <v>283</v>
      </c>
      <c r="H677">
        <v>718</v>
      </c>
      <c r="I677">
        <v>13588</v>
      </c>
      <c r="J677">
        <v>0.46810437316062398</v>
      </c>
      <c r="K677">
        <v>1</v>
      </c>
      <c r="L677">
        <v>0.99999999999807898</v>
      </c>
      <c r="M677">
        <v>100</v>
      </c>
    </row>
    <row r="678" spans="1:13" x14ac:dyDescent="0.3">
      <c r="A678" t="s">
        <v>2328</v>
      </c>
      <c r="B678" t="s">
        <v>3199</v>
      </c>
      <c r="C678">
        <v>9</v>
      </c>
      <c r="D678">
        <v>2.0408163265306101</v>
      </c>
      <c r="E678">
        <v>0.99784744539229697</v>
      </c>
      <c r="F678" t="s">
        <v>3200</v>
      </c>
      <c r="G678">
        <v>283</v>
      </c>
      <c r="H678">
        <v>866</v>
      </c>
      <c r="I678">
        <v>13588</v>
      </c>
      <c r="J678">
        <v>0.498992157598805</v>
      </c>
      <c r="K678">
        <v>1</v>
      </c>
      <c r="L678">
        <v>0.99999999999842903</v>
      </c>
      <c r="M678">
        <v>100</v>
      </c>
    </row>
    <row r="679" spans="1:13" x14ac:dyDescent="0.3">
      <c r="A679" t="s">
        <v>2328</v>
      </c>
      <c r="B679" t="s">
        <v>3201</v>
      </c>
      <c r="C679">
        <v>9</v>
      </c>
      <c r="D679">
        <v>2.0408163265306101</v>
      </c>
      <c r="E679">
        <v>0.99784744539229697</v>
      </c>
      <c r="F679" t="s">
        <v>3200</v>
      </c>
      <c r="G679">
        <v>283</v>
      </c>
      <c r="H679">
        <v>866</v>
      </c>
      <c r="I679">
        <v>13588</v>
      </c>
      <c r="J679">
        <v>0.498992157598805</v>
      </c>
      <c r="K679">
        <v>1</v>
      </c>
      <c r="L679">
        <v>0.99999999999842903</v>
      </c>
      <c r="M679">
        <v>100</v>
      </c>
    </row>
    <row r="680" spans="1:13" x14ac:dyDescent="0.3">
      <c r="A680" t="s">
        <v>2336</v>
      </c>
      <c r="B680" t="s">
        <v>3202</v>
      </c>
      <c r="C680">
        <v>11</v>
      </c>
      <c r="D680">
        <v>2.49433106575963</v>
      </c>
      <c r="E680">
        <v>0.999997509967679</v>
      </c>
      <c r="F680" t="s">
        <v>3203</v>
      </c>
      <c r="G680">
        <v>260</v>
      </c>
      <c r="H680">
        <v>1535</v>
      </c>
      <c r="I680">
        <v>13288</v>
      </c>
      <c r="J680">
        <v>0.36624404911049802</v>
      </c>
      <c r="K680">
        <v>1</v>
      </c>
      <c r="L680">
        <v>1</v>
      </c>
      <c r="M680">
        <v>100</v>
      </c>
    </row>
    <row r="681" spans="1:13" x14ac:dyDescent="0.3">
      <c r="A681" t="s">
        <v>2336</v>
      </c>
      <c r="B681" t="s">
        <v>3204</v>
      </c>
      <c r="C681">
        <v>11</v>
      </c>
      <c r="D681">
        <v>2.49433106575963</v>
      </c>
      <c r="E681">
        <v>0.99999797503617305</v>
      </c>
      <c r="F681" t="s">
        <v>3203</v>
      </c>
      <c r="G681">
        <v>260</v>
      </c>
      <c r="H681">
        <v>1548</v>
      </c>
      <c r="I681">
        <v>13288</v>
      </c>
      <c r="J681">
        <v>0.36316835619161197</v>
      </c>
      <c r="K681">
        <v>1</v>
      </c>
      <c r="L681">
        <v>1</v>
      </c>
      <c r="M681">
        <v>100</v>
      </c>
    </row>
    <row r="682" spans="1:13" x14ac:dyDescent="0.3">
      <c r="A682" t="s">
        <v>2336</v>
      </c>
      <c r="B682" t="s">
        <v>3205</v>
      </c>
      <c r="C682">
        <v>11</v>
      </c>
      <c r="D682">
        <v>2.49433106575963</v>
      </c>
      <c r="E682">
        <v>0.99999827381977302</v>
      </c>
      <c r="F682" t="s">
        <v>3203</v>
      </c>
      <c r="G682">
        <v>260</v>
      </c>
      <c r="H682">
        <v>1558</v>
      </c>
      <c r="I682">
        <v>13288</v>
      </c>
      <c r="J682">
        <v>0.36083736545867401</v>
      </c>
      <c r="K682">
        <v>1</v>
      </c>
      <c r="L682">
        <v>1</v>
      </c>
      <c r="M682">
        <v>100</v>
      </c>
    </row>
    <row r="683" spans="1:13" x14ac:dyDescent="0.3">
      <c r="A683" t="s">
        <v>2336</v>
      </c>
      <c r="B683" t="s">
        <v>3206</v>
      </c>
      <c r="C683">
        <v>9</v>
      </c>
      <c r="D683">
        <v>2.0408163265306101</v>
      </c>
      <c r="E683">
        <v>0.99999928433493201</v>
      </c>
      <c r="F683" t="s">
        <v>3207</v>
      </c>
      <c r="G683">
        <v>260</v>
      </c>
      <c r="H683">
        <v>1443</v>
      </c>
      <c r="I683">
        <v>13288</v>
      </c>
      <c r="J683">
        <v>0.318758995682072</v>
      </c>
      <c r="K683">
        <v>1</v>
      </c>
      <c r="L683">
        <v>1</v>
      </c>
      <c r="M683">
        <v>100</v>
      </c>
    </row>
    <row r="684" spans="1:13" x14ac:dyDescent="0.3">
      <c r="A684" t="s">
        <v>2336</v>
      </c>
      <c r="B684" t="s">
        <v>3208</v>
      </c>
      <c r="C684">
        <v>14</v>
      </c>
      <c r="D684">
        <v>3.17460317460317</v>
      </c>
      <c r="E684">
        <v>0.999999457844853</v>
      </c>
      <c r="F684" t="s">
        <v>3209</v>
      </c>
      <c r="G684">
        <v>260</v>
      </c>
      <c r="H684">
        <v>1871</v>
      </c>
      <c r="I684">
        <v>13288</v>
      </c>
      <c r="J684">
        <v>0.38241993175183903</v>
      </c>
      <c r="K684">
        <v>1</v>
      </c>
      <c r="L684">
        <v>1</v>
      </c>
      <c r="M684">
        <v>100</v>
      </c>
    </row>
    <row r="685" spans="1:13" x14ac:dyDescent="0.3">
      <c r="A685" t="s">
        <v>2336</v>
      </c>
      <c r="B685" t="s">
        <v>3210</v>
      </c>
      <c r="C685">
        <v>9</v>
      </c>
      <c r="D685">
        <v>2.0408163265306101</v>
      </c>
      <c r="E685">
        <v>0.99999946293500797</v>
      </c>
      <c r="F685" t="s">
        <v>3207</v>
      </c>
      <c r="G685">
        <v>260</v>
      </c>
      <c r="H685">
        <v>1460</v>
      </c>
      <c r="I685">
        <v>13288</v>
      </c>
      <c r="J685">
        <v>0.31504741833508898</v>
      </c>
      <c r="K685">
        <v>1</v>
      </c>
      <c r="L685">
        <v>1</v>
      </c>
      <c r="M685">
        <v>100</v>
      </c>
    </row>
    <row r="686" spans="1:13" x14ac:dyDescent="0.3">
      <c r="A686" t="s">
        <v>2336</v>
      </c>
      <c r="B686" t="s">
        <v>3211</v>
      </c>
      <c r="C686">
        <v>17</v>
      </c>
      <c r="D686">
        <v>3.8548752834467099</v>
      </c>
      <c r="E686">
        <v>0.99999984739360703</v>
      </c>
      <c r="F686" t="s">
        <v>3212</v>
      </c>
      <c r="G686">
        <v>260</v>
      </c>
      <c r="H686">
        <v>2183</v>
      </c>
      <c r="I686">
        <v>13288</v>
      </c>
      <c r="J686">
        <v>0.39799852003241798</v>
      </c>
      <c r="K686">
        <v>1</v>
      </c>
      <c r="L686">
        <v>1</v>
      </c>
      <c r="M686">
        <v>100</v>
      </c>
    </row>
    <row r="687" spans="1:13" x14ac:dyDescent="0.3">
      <c r="A687" t="s">
        <v>2336</v>
      </c>
      <c r="B687" t="s">
        <v>3213</v>
      </c>
      <c r="C687">
        <v>12</v>
      </c>
      <c r="D687">
        <v>2.7210884353741398</v>
      </c>
      <c r="E687">
        <v>0.99999986307117505</v>
      </c>
      <c r="F687" t="s">
        <v>3214</v>
      </c>
      <c r="G687">
        <v>260</v>
      </c>
      <c r="H687">
        <v>1796</v>
      </c>
      <c r="I687">
        <v>13288</v>
      </c>
      <c r="J687">
        <v>0.34147678602021497</v>
      </c>
      <c r="K687">
        <v>1</v>
      </c>
      <c r="L687">
        <v>1</v>
      </c>
      <c r="M687">
        <v>100</v>
      </c>
    </row>
    <row r="688" spans="1:13" x14ac:dyDescent="0.3">
      <c r="A688" t="s">
        <v>2336</v>
      </c>
      <c r="B688" t="s">
        <v>3215</v>
      </c>
      <c r="C688">
        <v>12</v>
      </c>
      <c r="D688">
        <v>2.7210884353741398</v>
      </c>
      <c r="E688">
        <v>0.99999986307117505</v>
      </c>
      <c r="F688" t="s">
        <v>3214</v>
      </c>
      <c r="G688">
        <v>260</v>
      </c>
      <c r="H688">
        <v>1796</v>
      </c>
      <c r="I688">
        <v>13288</v>
      </c>
      <c r="J688">
        <v>0.34147678602021497</v>
      </c>
      <c r="K688">
        <v>1</v>
      </c>
      <c r="L688">
        <v>1</v>
      </c>
      <c r="M688">
        <v>100</v>
      </c>
    </row>
    <row r="690" spans="1:13" x14ac:dyDescent="0.3">
      <c r="A690" t="s">
        <v>3216</v>
      </c>
      <c r="B690" t="s">
        <v>3217</v>
      </c>
    </row>
    <row r="691" spans="1:13" x14ac:dyDescent="0.3">
      <c r="A691" t="s">
        <v>2315</v>
      </c>
      <c r="B691" t="s">
        <v>2316</v>
      </c>
      <c r="C691" t="s">
        <v>2317</v>
      </c>
      <c r="D691" t="s">
        <v>2318</v>
      </c>
      <c r="E691" t="s">
        <v>2319</v>
      </c>
      <c r="F691" t="s">
        <v>2320</v>
      </c>
      <c r="G691" t="s">
        <v>2321</v>
      </c>
      <c r="H691" t="s">
        <v>2322</v>
      </c>
      <c r="I691" t="s">
        <v>2323</v>
      </c>
      <c r="J691" t="s">
        <v>2324</v>
      </c>
      <c r="K691" t="s">
        <v>2325</v>
      </c>
      <c r="L691" t="s">
        <v>2326</v>
      </c>
      <c r="M691" t="s">
        <v>2327</v>
      </c>
    </row>
    <row r="692" spans="1:13" x14ac:dyDescent="0.3">
      <c r="A692" t="s">
        <v>2336</v>
      </c>
      <c r="B692" t="s">
        <v>3218</v>
      </c>
      <c r="C692">
        <v>3</v>
      </c>
      <c r="D692">
        <v>0.68027210884353695</v>
      </c>
      <c r="E692">
        <v>0.99295237778012801</v>
      </c>
      <c r="F692" t="s">
        <v>3219</v>
      </c>
      <c r="G692">
        <v>260</v>
      </c>
      <c r="H692">
        <v>354</v>
      </c>
      <c r="I692">
        <v>13288</v>
      </c>
      <c r="J692">
        <v>0.433116036505867</v>
      </c>
      <c r="K692">
        <v>1</v>
      </c>
      <c r="L692">
        <v>0.99999999898166103</v>
      </c>
      <c r="M692">
        <v>100</v>
      </c>
    </row>
    <row r="693" spans="1:13" x14ac:dyDescent="0.3">
      <c r="A693" t="s">
        <v>2336</v>
      </c>
      <c r="B693" t="s">
        <v>3220</v>
      </c>
      <c r="C693">
        <v>3</v>
      </c>
      <c r="D693">
        <v>0.68027210884353695</v>
      </c>
      <c r="E693">
        <v>0.99399076394085994</v>
      </c>
      <c r="F693" t="s">
        <v>3219</v>
      </c>
      <c r="G693">
        <v>260</v>
      </c>
      <c r="H693">
        <v>363</v>
      </c>
      <c r="I693">
        <v>13288</v>
      </c>
      <c r="J693">
        <v>0.422377622377622</v>
      </c>
      <c r="K693">
        <v>1</v>
      </c>
      <c r="L693">
        <v>0.99999999936791695</v>
      </c>
      <c r="M693">
        <v>100</v>
      </c>
    </row>
    <row r="694" spans="1:13" x14ac:dyDescent="0.3">
      <c r="A694" t="s">
        <v>2336</v>
      </c>
      <c r="B694" t="s">
        <v>3221</v>
      </c>
      <c r="C694">
        <v>3</v>
      </c>
      <c r="D694">
        <v>0.68027210884353695</v>
      </c>
      <c r="E694">
        <v>0.99399076394085994</v>
      </c>
      <c r="F694" t="s">
        <v>3219</v>
      </c>
      <c r="G694">
        <v>260</v>
      </c>
      <c r="H694">
        <v>363</v>
      </c>
      <c r="I694">
        <v>13288</v>
      </c>
      <c r="J694">
        <v>0.422377622377622</v>
      </c>
      <c r="K694">
        <v>1</v>
      </c>
      <c r="L694">
        <v>0.99999999936791695</v>
      </c>
      <c r="M694">
        <v>100</v>
      </c>
    </row>
    <row r="696" spans="1:13" x14ac:dyDescent="0.3">
      <c r="A696" t="s">
        <v>3222</v>
      </c>
      <c r="B696" t="s">
        <v>3223</v>
      </c>
    </row>
    <row r="697" spans="1:13" x14ac:dyDescent="0.3">
      <c r="A697" t="s">
        <v>2315</v>
      </c>
      <c r="B697" t="s">
        <v>2316</v>
      </c>
      <c r="C697" t="s">
        <v>2317</v>
      </c>
      <c r="D697" t="s">
        <v>2318</v>
      </c>
      <c r="E697" t="s">
        <v>2319</v>
      </c>
      <c r="F697" t="s">
        <v>2320</v>
      </c>
      <c r="G697" t="s">
        <v>2321</v>
      </c>
      <c r="H697" t="s">
        <v>2322</v>
      </c>
      <c r="I697" t="s">
        <v>2323</v>
      </c>
      <c r="J697" t="s">
        <v>2324</v>
      </c>
      <c r="K697" t="s">
        <v>2325</v>
      </c>
      <c r="L697" t="s">
        <v>2326</v>
      </c>
      <c r="M697" t="s">
        <v>2327</v>
      </c>
    </row>
    <row r="698" spans="1:13" x14ac:dyDescent="0.3">
      <c r="A698" t="s">
        <v>2328</v>
      </c>
      <c r="B698" t="s">
        <v>3224</v>
      </c>
      <c r="C698">
        <v>3</v>
      </c>
      <c r="D698">
        <v>0.68027210884353695</v>
      </c>
      <c r="E698">
        <v>0.99976571870692399</v>
      </c>
      <c r="F698" t="s">
        <v>3225</v>
      </c>
      <c r="G698">
        <v>283</v>
      </c>
      <c r="H698">
        <v>508</v>
      </c>
      <c r="I698">
        <v>13588</v>
      </c>
      <c r="J698">
        <v>0.283548037060738</v>
      </c>
      <c r="K698">
        <v>1</v>
      </c>
      <c r="L698">
        <v>0.999999999999999</v>
      </c>
      <c r="M698">
        <v>100</v>
      </c>
    </row>
    <row r="699" spans="1:13" x14ac:dyDescent="0.3">
      <c r="A699" t="s">
        <v>2328</v>
      </c>
      <c r="B699" t="s">
        <v>3226</v>
      </c>
      <c r="C699">
        <v>3</v>
      </c>
      <c r="D699">
        <v>0.68027210884353695</v>
      </c>
      <c r="E699">
        <v>0.99976571870692399</v>
      </c>
      <c r="F699" t="s">
        <v>3225</v>
      </c>
      <c r="G699">
        <v>283</v>
      </c>
      <c r="H699">
        <v>508</v>
      </c>
      <c r="I699">
        <v>13588</v>
      </c>
      <c r="J699">
        <v>0.283548037060738</v>
      </c>
      <c r="K699">
        <v>1</v>
      </c>
      <c r="L699">
        <v>0.999999999999999</v>
      </c>
      <c r="M699">
        <v>100</v>
      </c>
    </row>
    <row r="700" spans="1:13" x14ac:dyDescent="0.3">
      <c r="A700" t="s">
        <v>2328</v>
      </c>
      <c r="B700" t="s">
        <v>3227</v>
      </c>
      <c r="C700">
        <v>4</v>
      </c>
      <c r="D700">
        <v>0.90702947845804904</v>
      </c>
      <c r="E700">
        <v>0.99977758657937699</v>
      </c>
      <c r="F700" t="s">
        <v>3228</v>
      </c>
      <c r="G700">
        <v>283</v>
      </c>
      <c r="H700">
        <v>609</v>
      </c>
      <c r="I700">
        <v>13588</v>
      </c>
      <c r="J700">
        <v>0.31536377192524301</v>
      </c>
      <c r="K700">
        <v>1</v>
      </c>
      <c r="L700">
        <v>0.999999999999999</v>
      </c>
      <c r="M700">
        <v>100</v>
      </c>
    </row>
    <row r="701" spans="1:13" x14ac:dyDescent="0.3">
      <c r="A701" t="s">
        <v>2328</v>
      </c>
      <c r="B701" t="s">
        <v>3229</v>
      </c>
      <c r="C701">
        <v>3</v>
      </c>
      <c r="D701">
        <v>0.68027210884353695</v>
      </c>
      <c r="E701">
        <v>0.99986063723504404</v>
      </c>
      <c r="F701" t="s">
        <v>3225</v>
      </c>
      <c r="G701">
        <v>283</v>
      </c>
      <c r="H701">
        <v>534</v>
      </c>
      <c r="I701">
        <v>13588</v>
      </c>
      <c r="J701">
        <v>0.26974232739111398</v>
      </c>
      <c r="K701">
        <v>1</v>
      </c>
      <c r="L701">
        <v>1</v>
      </c>
      <c r="M701">
        <v>100</v>
      </c>
    </row>
    <row r="702" spans="1:13" x14ac:dyDescent="0.3">
      <c r="A702" t="s">
        <v>2328</v>
      </c>
      <c r="B702" t="s">
        <v>3230</v>
      </c>
      <c r="C702">
        <v>3</v>
      </c>
      <c r="D702">
        <v>0.68027210884353695</v>
      </c>
      <c r="E702">
        <v>0.99986877160453602</v>
      </c>
      <c r="F702" t="s">
        <v>3225</v>
      </c>
      <c r="G702">
        <v>283</v>
      </c>
      <c r="H702">
        <v>537</v>
      </c>
      <c r="I702">
        <v>13588</v>
      </c>
      <c r="J702">
        <v>0.26823538701462701</v>
      </c>
      <c r="K702">
        <v>1</v>
      </c>
      <c r="L702">
        <v>1</v>
      </c>
      <c r="M702">
        <v>100</v>
      </c>
    </row>
    <row r="703" spans="1:13" x14ac:dyDescent="0.3">
      <c r="A703" t="s">
        <v>2328</v>
      </c>
      <c r="B703" t="s">
        <v>3231</v>
      </c>
      <c r="C703">
        <v>4</v>
      </c>
      <c r="D703">
        <v>0.90702947845804904</v>
      </c>
      <c r="E703">
        <v>0.99990503695247501</v>
      </c>
      <c r="F703" t="s">
        <v>3228</v>
      </c>
      <c r="G703">
        <v>283</v>
      </c>
      <c r="H703">
        <v>654</v>
      </c>
      <c r="I703">
        <v>13588</v>
      </c>
      <c r="J703">
        <v>0.293664429820295</v>
      </c>
      <c r="K703">
        <v>1</v>
      </c>
      <c r="L703">
        <v>1</v>
      </c>
      <c r="M703">
        <v>100</v>
      </c>
    </row>
    <row r="704" spans="1:13" x14ac:dyDescent="0.3">
      <c r="A704" t="s">
        <v>2328</v>
      </c>
      <c r="B704" t="s">
        <v>3232</v>
      </c>
      <c r="C704">
        <v>3</v>
      </c>
      <c r="D704">
        <v>0.68027210884353695</v>
      </c>
      <c r="E704">
        <v>0.99991042358842197</v>
      </c>
      <c r="F704" t="s">
        <v>3225</v>
      </c>
      <c r="G704">
        <v>283</v>
      </c>
      <c r="H704">
        <v>556</v>
      </c>
      <c r="I704">
        <v>13588</v>
      </c>
      <c r="J704">
        <v>0.25906906983247302</v>
      </c>
      <c r="K704">
        <v>1</v>
      </c>
      <c r="L704">
        <v>1</v>
      </c>
      <c r="M704">
        <v>100</v>
      </c>
    </row>
    <row r="706" spans="1:13" x14ac:dyDescent="0.3">
      <c r="A706" t="s">
        <v>3233</v>
      </c>
      <c r="B706" t="s">
        <v>3234</v>
      </c>
    </row>
    <row r="707" spans="1:13" x14ac:dyDescent="0.3">
      <c r="A707" t="s">
        <v>2315</v>
      </c>
      <c r="B707" t="s">
        <v>2316</v>
      </c>
      <c r="C707" t="s">
        <v>2317</v>
      </c>
      <c r="D707" t="s">
        <v>2318</v>
      </c>
      <c r="E707" t="s">
        <v>2319</v>
      </c>
      <c r="F707" t="s">
        <v>2320</v>
      </c>
      <c r="G707" t="s">
        <v>2321</v>
      </c>
      <c r="H707" t="s">
        <v>2322</v>
      </c>
      <c r="I707" t="s">
        <v>2323</v>
      </c>
      <c r="J707" t="s">
        <v>2324</v>
      </c>
      <c r="K707" t="s">
        <v>2325</v>
      </c>
      <c r="L707" t="s">
        <v>2326</v>
      </c>
      <c r="M707" t="s">
        <v>2327</v>
      </c>
    </row>
    <row r="708" spans="1:13" x14ac:dyDescent="0.3">
      <c r="A708" t="s">
        <v>2328</v>
      </c>
      <c r="B708" t="s">
        <v>3235</v>
      </c>
      <c r="C708">
        <v>19</v>
      </c>
      <c r="D708">
        <v>4.3083900226757299</v>
      </c>
      <c r="E708">
        <v>0.99971253544059102</v>
      </c>
      <c r="F708" t="s">
        <v>3236</v>
      </c>
      <c r="G708">
        <v>283</v>
      </c>
      <c r="H708">
        <v>1681</v>
      </c>
      <c r="I708">
        <v>13588</v>
      </c>
      <c r="J708">
        <v>0.54269396266314596</v>
      </c>
      <c r="K708">
        <v>1</v>
      </c>
      <c r="L708">
        <v>0.999999999999999</v>
      </c>
      <c r="M708">
        <v>100</v>
      </c>
    </row>
    <row r="709" spans="1:13" x14ac:dyDescent="0.3">
      <c r="A709" t="s">
        <v>2384</v>
      </c>
      <c r="B709" t="s">
        <v>3237</v>
      </c>
      <c r="C709">
        <v>7</v>
      </c>
      <c r="D709">
        <v>1.5873015873015801</v>
      </c>
      <c r="E709">
        <v>0.99983340549208199</v>
      </c>
      <c r="F709" t="s">
        <v>3238</v>
      </c>
      <c r="G709">
        <v>106</v>
      </c>
      <c r="H709">
        <v>960</v>
      </c>
      <c r="I709">
        <v>5738</v>
      </c>
      <c r="J709">
        <v>0.39471305031446502</v>
      </c>
      <c r="K709">
        <v>1</v>
      </c>
      <c r="L709">
        <v>0.99999999999997102</v>
      </c>
      <c r="M709">
        <v>100</v>
      </c>
    </row>
    <row r="710" spans="1:13" x14ac:dyDescent="0.3">
      <c r="A710" t="s">
        <v>2328</v>
      </c>
      <c r="B710" t="s">
        <v>3239</v>
      </c>
      <c r="C710">
        <v>12</v>
      </c>
      <c r="D710">
        <v>2.7210884353741398</v>
      </c>
      <c r="E710">
        <v>0.99998272891860396</v>
      </c>
      <c r="F710" t="s">
        <v>3240</v>
      </c>
      <c r="G710">
        <v>283</v>
      </c>
      <c r="H710">
        <v>1402</v>
      </c>
      <c r="I710">
        <v>13588</v>
      </c>
      <c r="J710">
        <v>0.41096263288689</v>
      </c>
      <c r="K710">
        <v>1</v>
      </c>
      <c r="L710">
        <v>1</v>
      </c>
      <c r="M710">
        <v>100</v>
      </c>
    </row>
    <row r="711" spans="1:13" x14ac:dyDescent="0.3">
      <c r="A711" t="s">
        <v>2336</v>
      </c>
      <c r="B711" t="s">
        <v>3241</v>
      </c>
      <c r="C711">
        <v>7</v>
      </c>
      <c r="D711">
        <v>1.5873015873015801</v>
      </c>
      <c r="E711">
        <v>0.99999349775976698</v>
      </c>
      <c r="F711" t="s">
        <v>3242</v>
      </c>
      <c r="G711">
        <v>260</v>
      </c>
      <c r="H711">
        <v>1135</v>
      </c>
      <c r="I711">
        <v>13288</v>
      </c>
      <c r="J711">
        <v>0.31520162656726503</v>
      </c>
      <c r="K711">
        <v>1</v>
      </c>
      <c r="L711">
        <v>1</v>
      </c>
      <c r="M711">
        <v>100</v>
      </c>
    </row>
    <row r="712" spans="1:13" x14ac:dyDescent="0.3">
      <c r="A712" t="s">
        <v>2328</v>
      </c>
      <c r="B712" t="s">
        <v>3243</v>
      </c>
      <c r="C712">
        <v>12</v>
      </c>
      <c r="D712">
        <v>2.7210884353741398</v>
      </c>
      <c r="E712">
        <v>0.99999503725032002</v>
      </c>
      <c r="F712" t="s">
        <v>3240</v>
      </c>
      <c r="G712">
        <v>283</v>
      </c>
      <c r="H712">
        <v>1480</v>
      </c>
      <c r="I712">
        <v>13588</v>
      </c>
      <c r="J712">
        <v>0.38930379142393201</v>
      </c>
      <c r="K712">
        <v>1</v>
      </c>
      <c r="L712">
        <v>1</v>
      </c>
      <c r="M712">
        <v>100</v>
      </c>
    </row>
    <row r="713" spans="1:13" x14ac:dyDescent="0.3">
      <c r="A713" t="s">
        <v>2328</v>
      </c>
      <c r="B713" t="s">
        <v>3244</v>
      </c>
      <c r="C713">
        <v>8</v>
      </c>
      <c r="D713">
        <v>1.8140589569160901</v>
      </c>
      <c r="E713">
        <v>0.99999678013109405</v>
      </c>
      <c r="F713" t="s">
        <v>3245</v>
      </c>
      <c r="G713">
        <v>283</v>
      </c>
      <c r="H713">
        <v>1192</v>
      </c>
      <c r="I713">
        <v>13588</v>
      </c>
      <c r="J713">
        <v>0.32224251191690101</v>
      </c>
      <c r="K713">
        <v>1</v>
      </c>
      <c r="L713">
        <v>1</v>
      </c>
      <c r="M713">
        <v>100</v>
      </c>
    </row>
    <row r="714" spans="1:13" x14ac:dyDescent="0.3">
      <c r="A714" t="s">
        <v>2328</v>
      </c>
      <c r="B714" t="s">
        <v>3246</v>
      </c>
      <c r="C714">
        <v>6</v>
      </c>
      <c r="D714">
        <v>1.3605442176870699</v>
      </c>
      <c r="E714">
        <v>0.99999949059271198</v>
      </c>
      <c r="F714" t="s">
        <v>3247</v>
      </c>
      <c r="G714">
        <v>283</v>
      </c>
      <c r="H714">
        <v>1117</v>
      </c>
      <c r="I714">
        <v>13588</v>
      </c>
      <c r="J714">
        <v>0.25790940524056399</v>
      </c>
      <c r="K714">
        <v>1</v>
      </c>
      <c r="L714">
        <v>1</v>
      </c>
      <c r="M714">
        <v>100</v>
      </c>
    </row>
  </sheetData>
  <mergeCells count="1">
    <mergeCell ref="A1:M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02"/>
  <sheetViews>
    <sheetView workbookViewId="0">
      <selection activeCell="F4" sqref="F4"/>
    </sheetView>
  </sheetViews>
  <sheetFormatPr defaultRowHeight="14.4" x14ac:dyDescent="0.3"/>
  <cols>
    <col min="1" max="1" width="19.109375" customWidth="1"/>
    <col min="2" max="2" width="13.44140625" customWidth="1"/>
    <col min="3" max="3" width="11.44140625" customWidth="1"/>
    <col min="4" max="4" width="11.6640625" customWidth="1"/>
    <col min="5" max="5" width="15.88671875" customWidth="1"/>
    <col min="6" max="6" width="205" customWidth="1"/>
  </cols>
  <sheetData>
    <row r="1" spans="1:6" ht="15" thickBot="1" x14ac:dyDescent="0.35">
      <c r="A1" s="21" t="s">
        <v>3569</v>
      </c>
      <c r="B1" s="22"/>
      <c r="C1" s="22"/>
      <c r="D1" s="22"/>
      <c r="E1" s="22"/>
      <c r="F1" s="22"/>
    </row>
    <row r="2" spans="1:6" ht="15" thickBot="1" x14ac:dyDescent="0.35">
      <c r="B2" s="16" t="s">
        <v>2309</v>
      </c>
      <c r="C2" s="17"/>
      <c r="D2" s="17"/>
      <c r="E2" s="18"/>
      <c r="F2" s="19"/>
    </row>
    <row r="3" spans="1:6" ht="15" thickBot="1" x14ac:dyDescent="0.35">
      <c r="A3" s="12" t="s">
        <v>1418</v>
      </c>
      <c r="B3" s="11" t="s">
        <v>2310</v>
      </c>
      <c r="C3" s="11" t="s">
        <v>2311</v>
      </c>
      <c r="D3" s="11" t="s">
        <v>2312</v>
      </c>
      <c r="E3" s="10" t="s">
        <v>1417</v>
      </c>
      <c r="F3" s="9" t="s">
        <v>1416</v>
      </c>
    </row>
    <row r="4" spans="1:6" x14ac:dyDescent="0.3">
      <c r="A4" s="8" t="s">
        <v>1419</v>
      </c>
      <c r="B4" s="7">
        <v>4.6446547999999996</v>
      </c>
      <c r="C4" s="7">
        <v>4.4854545999999997</v>
      </c>
      <c r="D4" s="7">
        <v>4.5650550000000001</v>
      </c>
      <c r="E4" s="6" t="s">
        <v>1420</v>
      </c>
      <c r="F4" s="5" t="s">
        <v>1421</v>
      </c>
    </row>
    <row r="5" spans="1:6" x14ac:dyDescent="0.3">
      <c r="A5" s="4" t="s">
        <v>1422</v>
      </c>
      <c r="B5" s="3">
        <v>3.3249097000000001</v>
      </c>
      <c r="C5" s="3">
        <v>4.6670731999999999</v>
      </c>
      <c r="D5" s="3">
        <v>3.9959915000000001</v>
      </c>
      <c r="E5" s="2" t="s">
        <v>1423</v>
      </c>
      <c r="F5" s="1" t="s">
        <v>1424</v>
      </c>
    </row>
    <row r="6" spans="1:6" x14ac:dyDescent="0.3">
      <c r="A6" s="4" t="s">
        <v>1425</v>
      </c>
      <c r="B6" s="3">
        <v>3.895705</v>
      </c>
      <c r="C6" s="3">
        <v>3.0453136000000001</v>
      </c>
      <c r="D6" s="3">
        <v>3.4705092999999998</v>
      </c>
      <c r="E6" s="2" t="s">
        <v>1426</v>
      </c>
      <c r="F6" s="1" t="s">
        <v>1427</v>
      </c>
    </row>
    <row r="7" spans="1:6" x14ac:dyDescent="0.3">
      <c r="A7" s="4" t="s">
        <v>1428</v>
      </c>
      <c r="B7" s="3">
        <v>2.6086664000000002</v>
      </c>
      <c r="C7" s="3">
        <v>4.1326293999999999</v>
      </c>
      <c r="D7" s="3">
        <v>3.3706480000000001</v>
      </c>
      <c r="E7" s="2" t="s">
        <v>1429</v>
      </c>
      <c r="F7" s="1" t="s">
        <v>1430</v>
      </c>
    </row>
    <row r="8" spans="1:6" x14ac:dyDescent="0.3">
      <c r="A8" s="4" t="s">
        <v>1431</v>
      </c>
      <c r="B8" s="3">
        <v>3.2552462000000002</v>
      </c>
      <c r="C8" s="3">
        <v>2.421897</v>
      </c>
      <c r="D8" s="3">
        <v>2.8385715</v>
      </c>
      <c r="E8" s="2" t="s">
        <v>1432</v>
      </c>
      <c r="F8" s="1" t="s">
        <v>1433</v>
      </c>
    </row>
    <row r="9" spans="1:6" x14ac:dyDescent="0.3">
      <c r="A9" s="4" t="s">
        <v>1434</v>
      </c>
      <c r="B9" s="3">
        <v>2.5127602000000002</v>
      </c>
      <c r="C9" s="3">
        <v>2.8339189999999999</v>
      </c>
      <c r="D9" s="3">
        <v>2.6733395999999998</v>
      </c>
      <c r="E9" s="2" t="s">
        <v>1435</v>
      </c>
      <c r="F9" s="1" t="s">
        <v>1436</v>
      </c>
    </row>
    <row r="10" spans="1:6" x14ac:dyDescent="0.3">
      <c r="A10" s="4" t="s">
        <v>1437</v>
      </c>
      <c r="B10" s="3">
        <v>2.7809205000000001</v>
      </c>
      <c r="C10" s="3">
        <v>2.5609392999999998</v>
      </c>
      <c r="D10" s="3">
        <v>2.6709299999999998</v>
      </c>
      <c r="E10" s="2" t="s">
        <v>1438</v>
      </c>
      <c r="F10" s="1" t="s">
        <v>1439</v>
      </c>
    </row>
    <row r="11" spans="1:6" x14ac:dyDescent="0.3">
      <c r="A11" s="4" t="s">
        <v>1440</v>
      </c>
      <c r="B11" s="3">
        <v>2.8154278000000001</v>
      </c>
      <c r="C11" s="3">
        <v>2.4900174000000002</v>
      </c>
      <c r="D11" s="3">
        <v>2.6527226000000002</v>
      </c>
      <c r="E11" s="2" t="s">
        <v>1441</v>
      </c>
      <c r="F11" s="1" t="s">
        <v>1442</v>
      </c>
    </row>
    <row r="12" spans="1:6" x14ac:dyDescent="0.3">
      <c r="A12" s="4" t="s">
        <v>1443</v>
      </c>
      <c r="B12" s="3">
        <v>2.8997850000000001</v>
      </c>
      <c r="C12" s="3">
        <v>2.3507242000000002</v>
      </c>
      <c r="D12" s="3">
        <v>2.6252545999999999</v>
      </c>
      <c r="E12" s="2" t="s">
        <v>1444</v>
      </c>
      <c r="F12" s="1" t="s">
        <v>1445</v>
      </c>
    </row>
    <row r="13" spans="1:6" x14ac:dyDescent="0.3">
      <c r="A13" s="4" t="s">
        <v>1446</v>
      </c>
      <c r="B13" s="3">
        <v>2.5985421999999998</v>
      </c>
      <c r="C13" s="3">
        <v>2.4065413000000002</v>
      </c>
      <c r="D13" s="3">
        <v>2.5025417999999999</v>
      </c>
      <c r="E13" s="2" t="s">
        <v>1447</v>
      </c>
      <c r="F13" s="1" t="s">
        <v>1448</v>
      </c>
    </row>
    <row r="14" spans="1:6" x14ac:dyDescent="0.3">
      <c r="A14" s="4" t="s">
        <v>1449</v>
      </c>
      <c r="B14" s="3">
        <v>3.0391862000000001</v>
      </c>
      <c r="C14" s="3">
        <v>1.6393610999999999</v>
      </c>
      <c r="D14" s="3">
        <v>2.3392737000000001</v>
      </c>
      <c r="E14" s="2" t="s">
        <v>1450</v>
      </c>
      <c r="F14" s="1" t="s">
        <v>1451</v>
      </c>
    </row>
    <row r="15" spans="1:6" x14ac:dyDescent="0.3">
      <c r="A15" s="4" t="s">
        <v>1452</v>
      </c>
      <c r="B15" s="3">
        <v>2.2602668000000001</v>
      </c>
      <c r="C15" s="3">
        <v>2.2361680000000002</v>
      </c>
      <c r="D15" s="3">
        <v>2.2482172999999999</v>
      </c>
      <c r="E15" s="2" t="s">
        <v>1453</v>
      </c>
      <c r="F15" s="1" t="s">
        <v>1454</v>
      </c>
    </row>
    <row r="16" spans="1:6" x14ac:dyDescent="0.3">
      <c r="A16" s="4" t="s">
        <v>1455</v>
      </c>
      <c r="B16" s="3">
        <v>2.4197206000000002</v>
      </c>
      <c r="C16" s="3">
        <v>1.9886956</v>
      </c>
      <c r="D16" s="3">
        <v>2.2042080999999998</v>
      </c>
      <c r="E16" s="2" t="s">
        <v>1456</v>
      </c>
      <c r="F16" s="1" t="s">
        <v>1457</v>
      </c>
    </row>
    <row r="17" spans="1:6" x14ac:dyDescent="0.3">
      <c r="A17" s="4" t="s">
        <v>1458</v>
      </c>
      <c r="B17" s="3">
        <v>2.3185806000000002</v>
      </c>
      <c r="C17" s="3">
        <v>1.9288730999999999</v>
      </c>
      <c r="D17" s="3">
        <v>2.1237268</v>
      </c>
      <c r="E17" s="2" t="s">
        <v>1459</v>
      </c>
      <c r="F17" s="1" t="s">
        <v>1460</v>
      </c>
    </row>
    <row r="18" spans="1:6" x14ac:dyDescent="0.3">
      <c r="A18" s="4" t="s">
        <v>1461</v>
      </c>
      <c r="B18" s="3">
        <v>2.547768</v>
      </c>
      <c r="C18" s="3">
        <v>1.6386837999999999</v>
      </c>
      <c r="D18" s="3">
        <v>2.093226</v>
      </c>
      <c r="E18" s="2" t="s">
        <v>222</v>
      </c>
      <c r="F18" s="1" t="s">
        <v>221</v>
      </c>
    </row>
    <row r="19" spans="1:6" x14ac:dyDescent="0.3">
      <c r="A19" s="4" t="s">
        <v>1462</v>
      </c>
      <c r="B19" s="3">
        <v>2.187449</v>
      </c>
      <c r="C19" s="3">
        <v>1.9311562</v>
      </c>
      <c r="D19" s="3">
        <v>2.0593026000000001</v>
      </c>
      <c r="E19" s="2" t="s">
        <v>1463</v>
      </c>
      <c r="F19" s="1" t="s">
        <v>1464</v>
      </c>
    </row>
    <row r="20" spans="1:6" x14ac:dyDescent="0.3">
      <c r="A20" s="4" t="s">
        <v>1465</v>
      </c>
      <c r="B20" s="3">
        <v>2.4466662000000001</v>
      </c>
      <c r="C20" s="3">
        <v>1.5440569</v>
      </c>
      <c r="D20" s="3">
        <v>1.9953616000000001</v>
      </c>
      <c r="E20" s="2" t="s">
        <v>1466</v>
      </c>
      <c r="F20" s="1" t="s">
        <v>1467</v>
      </c>
    </row>
    <row r="21" spans="1:6" x14ac:dyDescent="0.3">
      <c r="A21" s="4" t="s">
        <v>1468</v>
      </c>
      <c r="B21" s="3">
        <v>2.1279685000000002</v>
      </c>
      <c r="C21" s="3">
        <v>1.8440091999999999</v>
      </c>
      <c r="D21" s="3">
        <v>1.9859888999999999</v>
      </c>
      <c r="E21" s="2" t="s">
        <v>1469</v>
      </c>
      <c r="F21" s="1" t="s">
        <v>1470</v>
      </c>
    </row>
    <row r="22" spans="1:6" x14ac:dyDescent="0.3">
      <c r="A22" s="4" t="s">
        <v>1471</v>
      </c>
      <c r="B22" s="3">
        <v>1.4021306</v>
      </c>
      <c r="C22" s="3">
        <v>2.5675097</v>
      </c>
      <c r="D22" s="3">
        <v>1.9848201000000001</v>
      </c>
      <c r="E22" s="2" t="s">
        <v>1472</v>
      </c>
      <c r="F22" s="1" t="s">
        <v>1473</v>
      </c>
    </row>
    <row r="23" spans="1:6" x14ac:dyDescent="0.3">
      <c r="A23" s="4" t="s">
        <v>1474</v>
      </c>
      <c r="B23" s="3">
        <v>1.3956322999999999</v>
      </c>
      <c r="C23" s="3">
        <v>2.5651774000000001</v>
      </c>
      <c r="D23" s="3">
        <v>1.9804048999999999</v>
      </c>
      <c r="E23" s="2" t="s">
        <v>1475</v>
      </c>
      <c r="F23" s="1" t="s">
        <v>1476</v>
      </c>
    </row>
    <row r="24" spans="1:6" x14ac:dyDescent="0.3">
      <c r="A24" s="4" t="s">
        <v>1477</v>
      </c>
      <c r="B24" s="3">
        <v>2.0052590000000001</v>
      </c>
      <c r="C24" s="3">
        <v>1.9488397</v>
      </c>
      <c r="D24" s="3">
        <v>1.9770494000000001</v>
      </c>
      <c r="E24" s="2" t="s">
        <v>1478</v>
      </c>
      <c r="F24" s="1" t="s">
        <v>1479</v>
      </c>
    </row>
    <row r="25" spans="1:6" x14ac:dyDescent="0.3">
      <c r="A25" s="4" t="s">
        <v>1480</v>
      </c>
      <c r="B25" s="3">
        <v>3.2282882000000002</v>
      </c>
      <c r="C25" s="3">
        <v>0.70320079999999996</v>
      </c>
      <c r="D25" s="3">
        <v>1.9657445</v>
      </c>
      <c r="E25" s="2" t="s">
        <v>1481</v>
      </c>
      <c r="F25" s="1" t="s">
        <v>1482</v>
      </c>
    </row>
    <row r="26" spans="1:6" x14ac:dyDescent="0.3">
      <c r="A26" s="4" t="s">
        <v>1483</v>
      </c>
      <c r="B26" s="3">
        <v>1.4473727000000001</v>
      </c>
      <c r="C26" s="3">
        <v>2.4230109999999998</v>
      </c>
      <c r="D26" s="3">
        <v>1.9351919</v>
      </c>
      <c r="E26" s="2" t="s">
        <v>1484</v>
      </c>
      <c r="F26" s="1" t="s">
        <v>1485</v>
      </c>
    </row>
    <row r="27" spans="1:6" x14ac:dyDescent="0.3">
      <c r="A27" s="4" t="s">
        <v>1486</v>
      </c>
      <c r="B27" s="3">
        <v>1.7247448000000001</v>
      </c>
      <c r="C27" s="3">
        <v>1.8169059999999999</v>
      </c>
      <c r="D27" s="3">
        <v>1.7708254000000001</v>
      </c>
      <c r="E27" s="2" t="s">
        <v>1487</v>
      </c>
      <c r="F27" s="1" t="s">
        <v>1488</v>
      </c>
    </row>
    <row r="28" spans="1:6" x14ac:dyDescent="0.3">
      <c r="A28" s="4" t="s">
        <v>1489</v>
      </c>
      <c r="B28" s="3">
        <v>1.6198691999999999</v>
      </c>
      <c r="C28" s="3">
        <v>1.8869237999999999</v>
      </c>
      <c r="D28" s="3">
        <v>1.7533965</v>
      </c>
      <c r="E28" s="2" t="s">
        <v>1490</v>
      </c>
      <c r="F28" s="1" t="s">
        <v>1491</v>
      </c>
    </row>
    <row r="29" spans="1:6" x14ac:dyDescent="0.3">
      <c r="A29" s="4" t="s">
        <v>1492</v>
      </c>
      <c r="B29" s="3">
        <v>1.4365167999999999</v>
      </c>
      <c r="C29" s="3">
        <v>2.0517563999999999</v>
      </c>
      <c r="D29" s="3">
        <v>1.7441366</v>
      </c>
      <c r="E29" s="2" t="s">
        <v>1493</v>
      </c>
      <c r="F29" s="1" t="s">
        <v>1494</v>
      </c>
    </row>
    <row r="30" spans="1:6" x14ac:dyDescent="0.3">
      <c r="A30" s="4" t="s">
        <v>1495</v>
      </c>
      <c r="B30" s="3">
        <v>1.9864154000000001</v>
      </c>
      <c r="C30" s="3">
        <v>1.4847155000000001</v>
      </c>
      <c r="D30" s="3">
        <v>1.7355654</v>
      </c>
      <c r="E30" s="2" t="s">
        <v>1496</v>
      </c>
      <c r="F30" s="1" t="s">
        <v>1497</v>
      </c>
    </row>
    <row r="31" spans="1:6" x14ac:dyDescent="0.3">
      <c r="A31" s="4" t="s">
        <v>1498</v>
      </c>
      <c r="B31" s="3">
        <v>1.2384081</v>
      </c>
      <c r="C31" s="3">
        <v>2.2064485999999999</v>
      </c>
      <c r="D31" s="3">
        <v>1.7224283</v>
      </c>
      <c r="E31" s="2" t="s">
        <v>1499</v>
      </c>
      <c r="F31" s="1" t="s">
        <v>1500</v>
      </c>
    </row>
    <row r="32" spans="1:6" x14ac:dyDescent="0.3">
      <c r="A32" s="4" t="s">
        <v>1501</v>
      </c>
      <c r="B32" s="3">
        <v>1.7355799999999999</v>
      </c>
      <c r="C32" s="3">
        <v>1.6819172</v>
      </c>
      <c r="D32" s="3">
        <v>1.7087486000000001</v>
      </c>
      <c r="E32" s="2" t="s">
        <v>1502</v>
      </c>
      <c r="F32" s="1" t="s">
        <v>1503</v>
      </c>
    </row>
    <row r="33" spans="1:6" x14ac:dyDescent="0.3">
      <c r="A33" s="4" t="s">
        <v>1504</v>
      </c>
      <c r="B33" s="3">
        <v>2.4787053999999999</v>
      </c>
      <c r="C33" s="3">
        <v>0.93027780000000004</v>
      </c>
      <c r="D33" s="3">
        <v>1.7044916000000001</v>
      </c>
      <c r="E33" s="2" t="s">
        <v>1505</v>
      </c>
      <c r="F33" s="1" t="s">
        <v>1506</v>
      </c>
    </row>
    <row r="34" spans="1:6" x14ac:dyDescent="0.3">
      <c r="A34" s="4" t="s">
        <v>1507</v>
      </c>
      <c r="B34" s="3">
        <v>1.5788093000000001</v>
      </c>
      <c r="C34" s="3">
        <v>1.8059106</v>
      </c>
      <c r="D34" s="3">
        <v>1.6923599</v>
      </c>
      <c r="E34" s="2" t="s">
        <v>1508</v>
      </c>
      <c r="F34" s="1" t="s">
        <v>1509</v>
      </c>
    </row>
    <row r="35" spans="1:6" x14ac:dyDescent="0.3">
      <c r="A35" s="4" t="s">
        <v>1510</v>
      </c>
      <c r="B35" s="3">
        <v>1.888164</v>
      </c>
      <c r="C35" s="3">
        <v>1.4479012</v>
      </c>
      <c r="D35" s="3">
        <v>1.6680326000000001</v>
      </c>
      <c r="E35" s="2" t="s">
        <v>1511</v>
      </c>
      <c r="F35" s="1" t="s">
        <v>1512</v>
      </c>
    </row>
    <row r="36" spans="1:6" x14ac:dyDescent="0.3">
      <c r="A36" s="4" t="s">
        <v>1513</v>
      </c>
      <c r="B36" s="3">
        <v>1.9770407999999999</v>
      </c>
      <c r="C36" s="3">
        <v>1.3564696000000001</v>
      </c>
      <c r="D36" s="3">
        <v>1.6667552000000001</v>
      </c>
      <c r="E36" s="2" t="s">
        <v>1514</v>
      </c>
      <c r="F36" s="1" t="s">
        <v>1515</v>
      </c>
    </row>
    <row r="37" spans="1:6" x14ac:dyDescent="0.3">
      <c r="A37" s="4" t="s">
        <v>1516</v>
      </c>
      <c r="B37" s="3">
        <v>1.1249895000000001</v>
      </c>
      <c r="C37" s="3">
        <v>2.1829109999999998</v>
      </c>
      <c r="D37" s="3">
        <v>1.6539501999999999</v>
      </c>
      <c r="E37" s="2" t="s">
        <v>1517</v>
      </c>
      <c r="F37" s="1" t="s">
        <v>1518</v>
      </c>
    </row>
    <row r="38" spans="1:6" x14ac:dyDescent="0.3">
      <c r="A38" s="4" t="s">
        <v>1519</v>
      </c>
      <c r="B38" s="3">
        <v>2.0458406999999998</v>
      </c>
      <c r="C38" s="3">
        <v>1.2497510999999999</v>
      </c>
      <c r="D38" s="3">
        <v>1.6477959</v>
      </c>
      <c r="E38" s="2" t="s">
        <v>1520</v>
      </c>
      <c r="F38" s="1" t="s">
        <v>1521</v>
      </c>
    </row>
    <row r="39" spans="1:6" x14ac:dyDescent="0.3">
      <c r="A39" s="4" t="s">
        <v>1522</v>
      </c>
      <c r="B39" s="3">
        <v>1.2570333</v>
      </c>
      <c r="C39" s="3">
        <v>2.0328759999999999</v>
      </c>
      <c r="D39" s="3">
        <v>1.6449547</v>
      </c>
      <c r="E39" s="2" t="s">
        <v>1523</v>
      </c>
      <c r="F39" s="1" t="s">
        <v>1524</v>
      </c>
    </row>
    <row r="40" spans="1:6" x14ac:dyDescent="0.3">
      <c r="A40" s="4" t="s">
        <v>1525</v>
      </c>
      <c r="B40" s="3">
        <v>1.1128515999999999</v>
      </c>
      <c r="C40" s="3">
        <v>2.0937643000000001</v>
      </c>
      <c r="D40" s="3">
        <v>1.603308</v>
      </c>
      <c r="E40" s="2" t="s">
        <v>1526</v>
      </c>
      <c r="F40" s="1" t="s">
        <v>1527</v>
      </c>
    </row>
    <row r="41" spans="1:6" x14ac:dyDescent="0.3">
      <c r="A41" s="4" t="s">
        <v>1528</v>
      </c>
      <c r="B41" s="3">
        <v>1.3036261</v>
      </c>
      <c r="C41" s="3">
        <v>1.8946152000000001</v>
      </c>
      <c r="D41" s="3">
        <v>1.5991206</v>
      </c>
      <c r="E41" s="2" t="s">
        <v>1529</v>
      </c>
      <c r="F41" s="1" t="s">
        <v>1530</v>
      </c>
    </row>
    <row r="42" spans="1:6" x14ac:dyDescent="0.3">
      <c r="A42" s="4" t="s">
        <v>1531</v>
      </c>
      <c r="B42" s="3">
        <v>1.0699160000000001</v>
      </c>
      <c r="C42" s="3">
        <v>2.1230614000000001</v>
      </c>
      <c r="D42" s="3">
        <v>1.5964887000000001</v>
      </c>
      <c r="E42" s="2" t="s">
        <v>1532</v>
      </c>
      <c r="F42" s="1" t="s">
        <v>1533</v>
      </c>
    </row>
    <row r="43" spans="1:6" x14ac:dyDescent="0.3">
      <c r="A43" s="4" t="s">
        <v>1534</v>
      </c>
      <c r="B43" s="3">
        <v>1.6558237</v>
      </c>
      <c r="C43" s="3">
        <v>1.5258408000000001</v>
      </c>
      <c r="D43" s="3">
        <v>1.5908321999999999</v>
      </c>
      <c r="E43" s="2" t="s">
        <v>1535</v>
      </c>
      <c r="F43" s="1" t="s">
        <v>1536</v>
      </c>
    </row>
    <row r="44" spans="1:6" x14ac:dyDescent="0.3">
      <c r="A44" s="4" t="s">
        <v>1537</v>
      </c>
      <c r="B44" s="3">
        <v>1.7818041</v>
      </c>
      <c r="C44" s="3">
        <v>1.3874291999999999</v>
      </c>
      <c r="D44" s="3">
        <v>1.5846167</v>
      </c>
      <c r="E44" s="2" t="s">
        <v>1538</v>
      </c>
      <c r="F44" s="1" t="s">
        <v>1539</v>
      </c>
    </row>
    <row r="45" spans="1:6" x14ac:dyDescent="0.3">
      <c r="A45" s="4" t="s">
        <v>1540</v>
      </c>
      <c r="B45" s="3">
        <v>0.88546990000000003</v>
      </c>
      <c r="C45" s="3">
        <v>2.2483768</v>
      </c>
      <c r="D45" s="3">
        <v>1.5669234000000001</v>
      </c>
      <c r="E45" s="2" t="s">
        <v>1541</v>
      </c>
      <c r="F45" s="1" t="s">
        <v>1542</v>
      </c>
    </row>
    <row r="46" spans="1:6" x14ac:dyDescent="0.3">
      <c r="A46" s="4" t="s">
        <v>1543</v>
      </c>
      <c r="B46" s="3">
        <v>2.1174927000000001</v>
      </c>
      <c r="C46" s="3">
        <v>0.9436679</v>
      </c>
      <c r="D46" s="3">
        <v>1.5305803</v>
      </c>
      <c r="E46" s="2" t="s">
        <v>1544</v>
      </c>
      <c r="F46" s="1" t="s">
        <v>1545</v>
      </c>
    </row>
    <row r="47" spans="1:6" x14ac:dyDescent="0.3">
      <c r="A47" s="4" t="s">
        <v>1546</v>
      </c>
      <c r="B47" s="3">
        <v>1.0088657999999999</v>
      </c>
      <c r="C47" s="3">
        <v>2.0048542</v>
      </c>
      <c r="D47" s="3">
        <v>1.5068600000000001</v>
      </c>
      <c r="E47" s="2" t="s">
        <v>1547</v>
      </c>
      <c r="F47" s="1" t="s">
        <v>1548</v>
      </c>
    </row>
    <row r="48" spans="1:6" x14ac:dyDescent="0.3">
      <c r="A48" s="4" t="s">
        <v>1549</v>
      </c>
      <c r="B48" s="3">
        <v>1.6559334000000001</v>
      </c>
      <c r="C48" s="3">
        <v>1.3519459</v>
      </c>
      <c r="D48" s="3">
        <v>1.5039396</v>
      </c>
      <c r="E48" s="2" t="s">
        <v>1550</v>
      </c>
      <c r="F48" s="1" t="s">
        <v>1551</v>
      </c>
    </row>
    <row r="49" spans="1:6" x14ac:dyDescent="0.3">
      <c r="A49" s="4" t="s">
        <v>1552</v>
      </c>
      <c r="B49" s="3">
        <v>1.7619370999999999</v>
      </c>
      <c r="C49" s="3">
        <v>1.2270985000000001</v>
      </c>
      <c r="D49" s="3">
        <v>1.4945177999999999</v>
      </c>
      <c r="E49" s="2" t="s">
        <v>1553</v>
      </c>
      <c r="F49" s="1" t="s">
        <v>1554</v>
      </c>
    </row>
    <row r="50" spans="1:6" x14ac:dyDescent="0.3">
      <c r="A50" s="4" t="s">
        <v>1555</v>
      </c>
      <c r="B50" s="3">
        <v>1.9229754999999999</v>
      </c>
      <c r="C50" s="3">
        <v>1.0387621</v>
      </c>
      <c r="D50" s="3">
        <v>1.4808688000000001</v>
      </c>
      <c r="E50" s="2" t="s">
        <v>1556</v>
      </c>
      <c r="F50" s="1" t="s">
        <v>1557</v>
      </c>
    </row>
    <row r="51" spans="1:6" x14ac:dyDescent="0.3">
      <c r="A51" s="4" t="s">
        <v>1558</v>
      </c>
      <c r="B51" s="3">
        <v>1.7500787</v>
      </c>
      <c r="C51" s="3">
        <v>1.2103286</v>
      </c>
      <c r="D51" s="3">
        <v>1.4802036000000001</v>
      </c>
      <c r="E51" s="2" t="s">
        <v>1559</v>
      </c>
      <c r="F51" s="1" t="s">
        <v>1560</v>
      </c>
    </row>
    <row r="52" spans="1:6" x14ac:dyDescent="0.3">
      <c r="A52" s="4" t="s">
        <v>1561</v>
      </c>
      <c r="B52" s="3">
        <v>1.5315776000000001</v>
      </c>
      <c r="C52" s="3">
        <v>1.4257336</v>
      </c>
      <c r="D52" s="3">
        <v>1.4786556</v>
      </c>
      <c r="E52" s="2" t="s">
        <v>1562</v>
      </c>
      <c r="F52" s="1" t="s">
        <v>1563</v>
      </c>
    </row>
    <row r="53" spans="1:6" x14ac:dyDescent="0.3">
      <c r="A53" s="4" t="s">
        <v>1564</v>
      </c>
      <c r="B53" s="3">
        <v>1.7615361</v>
      </c>
      <c r="C53" s="3">
        <v>1.1774397000000001</v>
      </c>
      <c r="D53" s="3">
        <v>1.4694879000000001</v>
      </c>
      <c r="E53" s="2" t="s">
        <v>1565</v>
      </c>
      <c r="F53" s="1" t="s">
        <v>1566</v>
      </c>
    </row>
    <row r="54" spans="1:6" x14ac:dyDescent="0.3">
      <c r="A54" s="4" t="s">
        <v>1567</v>
      </c>
      <c r="B54" s="3">
        <v>1.3997029999999999</v>
      </c>
      <c r="C54" s="3">
        <v>1.5124674</v>
      </c>
      <c r="D54" s="3">
        <v>1.4560852</v>
      </c>
      <c r="E54" s="2" t="s">
        <v>1568</v>
      </c>
      <c r="F54" s="1" t="s">
        <v>1569</v>
      </c>
    </row>
    <row r="55" spans="1:6" x14ac:dyDescent="0.3">
      <c r="A55" s="4" t="s">
        <v>1570</v>
      </c>
      <c r="B55" s="3">
        <v>1.1317946999999999</v>
      </c>
      <c r="C55" s="3">
        <v>1.7461054</v>
      </c>
      <c r="D55" s="3">
        <v>1.4389501</v>
      </c>
      <c r="E55" s="2" t="s">
        <v>1571</v>
      </c>
      <c r="F55" s="1" t="s">
        <v>1572</v>
      </c>
    </row>
    <row r="56" spans="1:6" x14ac:dyDescent="0.3">
      <c r="A56" s="4" t="s">
        <v>1573</v>
      </c>
      <c r="B56" s="3">
        <v>2.0863035000000001</v>
      </c>
      <c r="C56" s="3">
        <v>0.78887010000000002</v>
      </c>
      <c r="D56" s="3">
        <v>1.4375868000000001</v>
      </c>
      <c r="E56" s="2" t="s">
        <v>1574</v>
      </c>
      <c r="F56" s="1" t="s">
        <v>1575</v>
      </c>
    </row>
    <row r="57" spans="1:6" x14ac:dyDescent="0.3">
      <c r="A57" s="4" t="s">
        <v>1576</v>
      </c>
      <c r="B57" s="3">
        <v>1.5261722</v>
      </c>
      <c r="C57" s="3">
        <v>1.3466138999999999</v>
      </c>
      <c r="D57" s="3">
        <v>1.436393</v>
      </c>
      <c r="E57" s="2" t="s">
        <v>1577</v>
      </c>
      <c r="F57" s="1" t="s">
        <v>1578</v>
      </c>
    </row>
    <row r="58" spans="1:6" x14ac:dyDescent="0.3">
      <c r="A58" s="4" t="s">
        <v>1579</v>
      </c>
      <c r="B58" s="3">
        <v>1.3865547</v>
      </c>
      <c r="C58" s="3">
        <v>1.4709029</v>
      </c>
      <c r="D58" s="3">
        <v>1.4287288</v>
      </c>
      <c r="E58" s="2" t="s">
        <v>1580</v>
      </c>
      <c r="F58" s="1" t="s">
        <v>1581</v>
      </c>
    </row>
    <row r="59" spans="1:6" x14ac:dyDescent="0.3">
      <c r="A59" s="4" t="s">
        <v>1582</v>
      </c>
      <c r="B59" s="3">
        <v>1.6379676000000001</v>
      </c>
      <c r="C59" s="3">
        <v>1.1897816999999999</v>
      </c>
      <c r="D59" s="3">
        <v>1.4138746</v>
      </c>
      <c r="E59" s="2" t="s">
        <v>1583</v>
      </c>
      <c r="F59" s="1" t="s">
        <v>1584</v>
      </c>
    </row>
    <row r="60" spans="1:6" x14ac:dyDescent="0.3">
      <c r="A60" s="4" t="s">
        <v>1585</v>
      </c>
      <c r="B60" s="3">
        <v>1.5061078000000001</v>
      </c>
      <c r="C60" s="3">
        <v>1.3134718000000001</v>
      </c>
      <c r="D60" s="3">
        <v>1.4097898</v>
      </c>
      <c r="E60" s="2" t="s">
        <v>1586</v>
      </c>
      <c r="F60" s="1" t="s">
        <v>1587</v>
      </c>
    </row>
    <row r="61" spans="1:6" x14ac:dyDescent="0.3">
      <c r="A61" s="4" t="s">
        <v>1588</v>
      </c>
      <c r="B61" s="3">
        <v>1.6812104999999999</v>
      </c>
      <c r="C61" s="3">
        <v>1.1370654</v>
      </c>
      <c r="D61" s="3">
        <v>1.409138</v>
      </c>
      <c r="E61" s="2" t="s">
        <v>1589</v>
      </c>
      <c r="F61" s="1" t="s">
        <v>1590</v>
      </c>
    </row>
    <row r="62" spans="1:6" x14ac:dyDescent="0.3">
      <c r="A62" s="4" t="s">
        <v>1591</v>
      </c>
      <c r="B62" s="3">
        <v>1.7092474</v>
      </c>
      <c r="C62" s="3">
        <v>1.0946066000000001</v>
      </c>
      <c r="D62" s="3">
        <v>1.4019269999999999</v>
      </c>
      <c r="E62" s="2" t="s">
        <v>1592</v>
      </c>
      <c r="F62" s="1" t="s">
        <v>1593</v>
      </c>
    </row>
    <row r="63" spans="1:6" x14ac:dyDescent="0.3">
      <c r="A63" s="4" t="s">
        <v>1594</v>
      </c>
      <c r="B63" s="3">
        <v>1.6504688000000001</v>
      </c>
      <c r="C63" s="3">
        <v>1.1473112000000001</v>
      </c>
      <c r="D63" s="3">
        <v>1.39889</v>
      </c>
      <c r="E63" s="2" t="s">
        <v>1595</v>
      </c>
      <c r="F63" s="1" t="s">
        <v>1596</v>
      </c>
    </row>
    <row r="64" spans="1:6" x14ac:dyDescent="0.3">
      <c r="A64" s="4" t="s">
        <v>1597</v>
      </c>
      <c r="B64" s="3">
        <v>0.92904233999999997</v>
      </c>
      <c r="C64" s="3">
        <v>1.7652049000000001</v>
      </c>
      <c r="D64" s="3">
        <v>1.3471236</v>
      </c>
      <c r="E64" s="2" t="s">
        <v>1598</v>
      </c>
      <c r="F64" s="1" t="s">
        <v>1599</v>
      </c>
    </row>
    <row r="65" spans="1:6" x14ac:dyDescent="0.3">
      <c r="A65" s="4" t="s">
        <v>1600</v>
      </c>
      <c r="B65" s="3">
        <v>1.4828758</v>
      </c>
      <c r="C65" s="3">
        <v>1.1821546999999999</v>
      </c>
      <c r="D65" s="3">
        <v>1.3325152</v>
      </c>
      <c r="E65" s="2" t="s">
        <v>1601</v>
      </c>
      <c r="F65" s="1" t="s">
        <v>1602</v>
      </c>
    </row>
    <row r="66" spans="1:6" x14ac:dyDescent="0.3">
      <c r="A66" s="4" t="s">
        <v>1603</v>
      </c>
      <c r="B66" s="3">
        <v>1.6076855999999999</v>
      </c>
      <c r="C66" s="3">
        <v>1.0534945</v>
      </c>
      <c r="D66" s="3">
        <v>1.3305899999999999</v>
      </c>
      <c r="E66" s="2" t="s">
        <v>1604</v>
      </c>
      <c r="F66" s="1" t="s">
        <v>1605</v>
      </c>
    </row>
    <row r="67" spans="1:6" x14ac:dyDescent="0.3">
      <c r="A67" s="4" t="s">
        <v>1606</v>
      </c>
      <c r="B67" s="3">
        <v>1.4893050000000001</v>
      </c>
      <c r="C67" s="3">
        <v>1.1626453000000001</v>
      </c>
      <c r="D67" s="3">
        <v>1.3259752</v>
      </c>
      <c r="E67" s="2" t="s">
        <v>1607</v>
      </c>
      <c r="F67" s="1" t="s">
        <v>1608</v>
      </c>
    </row>
    <row r="68" spans="1:6" x14ac:dyDescent="0.3">
      <c r="A68" s="4" t="s">
        <v>1609</v>
      </c>
      <c r="B68" s="3">
        <v>1.8272428999999999</v>
      </c>
      <c r="C68" s="3">
        <v>0.81948849999999995</v>
      </c>
      <c r="D68" s="3">
        <v>1.3233657000000001</v>
      </c>
      <c r="E68" s="2" t="s">
        <v>1610</v>
      </c>
      <c r="F68" s="1" t="s">
        <v>1611</v>
      </c>
    </row>
    <row r="69" spans="1:6" x14ac:dyDescent="0.3">
      <c r="A69" s="4" t="s">
        <v>1612</v>
      </c>
      <c r="B69" s="3">
        <v>0.96926117000000001</v>
      </c>
      <c r="C69" s="3">
        <v>1.6765504</v>
      </c>
      <c r="D69" s="3">
        <v>1.3229058</v>
      </c>
      <c r="E69" s="2" t="s">
        <v>1613</v>
      </c>
      <c r="F69" s="1" t="s">
        <v>1614</v>
      </c>
    </row>
    <row r="70" spans="1:6" x14ac:dyDescent="0.3">
      <c r="A70" s="4" t="s">
        <v>1615</v>
      </c>
      <c r="B70" s="3">
        <v>1.6478763000000001</v>
      </c>
      <c r="C70" s="3">
        <v>0.96012070000000005</v>
      </c>
      <c r="D70" s="3">
        <v>1.3039985000000001</v>
      </c>
      <c r="E70" s="2" t="s">
        <v>1616</v>
      </c>
      <c r="F70" s="1" t="s">
        <v>1617</v>
      </c>
    </row>
    <row r="71" spans="1:6" x14ac:dyDescent="0.3">
      <c r="A71" s="4" t="s">
        <v>1618</v>
      </c>
      <c r="B71" s="3">
        <v>1.9364300000000001</v>
      </c>
      <c r="C71" s="3">
        <v>0.66444444999999996</v>
      </c>
      <c r="D71" s="3">
        <v>1.3004372</v>
      </c>
      <c r="E71" s="2" t="s">
        <v>1619</v>
      </c>
      <c r="F71" s="1" t="s">
        <v>1620</v>
      </c>
    </row>
    <row r="72" spans="1:6" x14ac:dyDescent="0.3">
      <c r="A72" s="4" t="s">
        <v>1621</v>
      </c>
      <c r="B72" s="3">
        <v>1.3519330000000001</v>
      </c>
      <c r="C72" s="3">
        <v>1.2147675</v>
      </c>
      <c r="D72" s="3">
        <v>1.2833502000000001</v>
      </c>
      <c r="E72" s="2" t="s">
        <v>1622</v>
      </c>
      <c r="F72" s="1" t="s">
        <v>1623</v>
      </c>
    </row>
    <row r="73" spans="1:6" x14ac:dyDescent="0.3">
      <c r="A73" s="4" t="s">
        <v>1624</v>
      </c>
      <c r="B73" s="3">
        <v>1.588706</v>
      </c>
      <c r="C73" s="3">
        <v>0.97744319999999996</v>
      </c>
      <c r="D73" s="3">
        <v>1.2830746</v>
      </c>
      <c r="E73" s="2" t="s">
        <v>1625</v>
      </c>
      <c r="F73" s="1" t="s">
        <v>1626</v>
      </c>
    </row>
    <row r="74" spans="1:6" x14ac:dyDescent="0.3">
      <c r="A74" s="4" t="s">
        <v>1627</v>
      </c>
      <c r="B74" s="3">
        <v>1.5829</v>
      </c>
      <c r="C74" s="3">
        <v>0.98228550000000003</v>
      </c>
      <c r="D74" s="3">
        <v>1.2825928</v>
      </c>
      <c r="E74" s="2" t="s">
        <v>1628</v>
      </c>
      <c r="F74" s="1" t="s">
        <v>1629</v>
      </c>
    </row>
    <row r="75" spans="1:6" x14ac:dyDescent="0.3">
      <c r="A75" s="4" t="s">
        <v>1630</v>
      </c>
      <c r="B75" s="3">
        <v>1.3993258</v>
      </c>
      <c r="C75" s="3">
        <v>1.1620598</v>
      </c>
      <c r="D75" s="3">
        <v>1.2806928</v>
      </c>
      <c r="E75" s="2" t="s">
        <v>1631</v>
      </c>
      <c r="F75" s="1" t="s">
        <v>1632</v>
      </c>
    </row>
    <row r="76" spans="1:6" x14ac:dyDescent="0.3">
      <c r="A76" s="4" t="s">
        <v>1633</v>
      </c>
      <c r="B76" s="3">
        <v>0.96568966000000001</v>
      </c>
      <c r="C76" s="3">
        <v>1.5526457</v>
      </c>
      <c r="D76" s="3">
        <v>1.2591676999999999</v>
      </c>
      <c r="E76" s="2" t="s">
        <v>1634</v>
      </c>
      <c r="F76" s="1" t="s">
        <v>1635</v>
      </c>
    </row>
    <row r="77" spans="1:6" x14ac:dyDescent="0.3">
      <c r="A77" s="4" t="s">
        <v>1636</v>
      </c>
      <c r="B77" s="3">
        <v>1.2459536</v>
      </c>
      <c r="C77" s="3">
        <v>1.2680321000000001</v>
      </c>
      <c r="D77" s="3">
        <v>1.2569927999999999</v>
      </c>
      <c r="E77" s="2" t="s">
        <v>384</v>
      </c>
      <c r="F77" s="1" t="s">
        <v>383</v>
      </c>
    </row>
    <row r="78" spans="1:6" x14ac:dyDescent="0.3">
      <c r="A78" s="4" t="s">
        <v>1637</v>
      </c>
      <c r="B78" s="3">
        <v>0.96852780000000005</v>
      </c>
      <c r="C78" s="3">
        <v>1.5380402</v>
      </c>
      <c r="D78" s="3">
        <v>1.2532840000000001</v>
      </c>
      <c r="E78" s="2" t="s">
        <v>1638</v>
      </c>
      <c r="F78" s="1" t="s">
        <v>1639</v>
      </c>
    </row>
    <row r="79" spans="1:6" x14ac:dyDescent="0.3">
      <c r="A79" s="4" t="s">
        <v>1640</v>
      </c>
      <c r="B79" s="3">
        <v>1.5821757000000001</v>
      </c>
      <c r="C79" s="3">
        <v>0.90748879999999998</v>
      </c>
      <c r="D79" s="3">
        <v>1.2448322999999999</v>
      </c>
      <c r="E79" s="2" t="s">
        <v>1641</v>
      </c>
      <c r="F79" s="1" t="s">
        <v>1642</v>
      </c>
    </row>
    <row r="80" spans="1:6" x14ac:dyDescent="0.3">
      <c r="A80" s="4" t="s">
        <v>1643</v>
      </c>
      <c r="B80" s="3">
        <v>1.1574221</v>
      </c>
      <c r="C80" s="3">
        <v>1.3321457000000001</v>
      </c>
      <c r="D80" s="3">
        <v>1.2447839000000001</v>
      </c>
      <c r="E80" s="2" t="s">
        <v>1644</v>
      </c>
      <c r="F80" s="1" t="s">
        <v>1645</v>
      </c>
    </row>
    <row r="81" spans="1:6" x14ac:dyDescent="0.3">
      <c r="A81" s="4" t="s">
        <v>1646</v>
      </c>
      <c r="B81" s="3">
        <v>1.3791595000000001</v>
      </c>
      <c r="C81" s="3">
        <v>1.0994644</v>
      </c>
      <c r="D81" s="3">
        <v>1.2393118999999999</v>
      </c>
      <c r="E81" s="2" t="s">
        <v>1647</v>
      </c>
      <c r="F81" s="1" t="s">
        <v>1648</v>
      </c>
    </row>
    <row r="82" spans="1:6" x14ac:dyDescent="0.3">
      <c r="A82" s="4" t="s">
        <v>1649</v>
      </c>
      <c r="B82" s="3">
        <v>0.82711935000000003</v>
      </c>
      <c r="C82" s="3">
        <v>1.6239513999999999</v>
      </c>
      <c r="D82" s="3">
        <v>1.2255354000000001</v>
      </c>
      <c r="E82" s="2" t="s">
        <v>1650</v>
      </c>
      <c r="F82" s="1" t="s">
        <v>1651</v>
      </c>
    </row>
    <row r="83" spans="1:6" x14ac:dyDescent="0.3">
      <c r="A83" s="4" t="s">
        <v>1652</v>
      </c>
      <c r="B83" s="3">
        <v>1.272994</v>
      </c>
      <c r="C83" s="3">
        <v>1.1738873000000001</v>
      </c>
      <c r="D83" s="3">
        <v>1.2234406</v>
      </c>
      <c r="E83" s="2" t="s">
        <v>1653</v>
      </c>
      <c r="F83" s="1" t="s">
        <v>1654</v>
      </c>
    </row>
    <row r="84" spans="1:6" x14ac:dyDescent="0.3">
      <c r="A84" s="4" t="s">
        <v>1655</v>
      </c>
      <c r="B84" s="3">
        <v>1.1684779999999999</v>
      </c>
      <c r="C84" s="3">
        <v>1.2720037</v>
      </c>
      <c r="D84" s="3">
        <v>1.2202408</v>
      </c>
      <c r="E84" s="2" t="s">
        <v>1656</v>
      </c>
      <c r="F84" s="1" t="s">
        <v>1657</v>
      </c>
    </row>
    <row r="85" spans="1:6" x14ac:dyDescent="0.3">
      <c r="A85" s="4" t="s">
        <v>1658</v>
      </c>
      <c r="B85" s="3">
        <v>1.2098447999999999</v>
      </c>
      <c r="C85" s="3">
        <v>1.2198279000000001</v>
      </c>
      <c r="D85" s="3">
        <v>1.2148364</v>
      </c>
      <c r="E85" s="2" t="s">
        <v>1659</v>
      </c>
      <c r="F85" s="1" t="s">
        <v>1660</v>
      </c>
    </row>
    <row r="86" spans="1:6" x14ac:dyDescent="0.3">
      <c r="A86" s="4" t="s">
        <v>1661</v>
      </c>
      <c r="B86" s="3">
        <v>1.6863117000000001</v>
      </c>
      <c r="C86" s="3">
        <v>0.71468019999999999</v>
      </c>
      <c r="D86" s="3">
        <v>1.200496</v>
      </c>
      <c r="E86" s="2" t="s">
        <v>1662</v>
      </c>
      <c r="F86" s="1" t="s">
        <v>1663</v>
      </c>
    </row>
    <row r="87" spans="1:6" x14ac:dyDescent="0.3">
      <c r="A87" s="4" t="s">
        <v>1664</v>
      </c>
      <c r="B87" s="3">
        <v>1.3137364</v>
      </c>
      <c r="C87" s="3">
        <v>1.0829253000000001</v>
      </c>
      <c r="D87" s="3">
        <v>1.1983309</v>
      </c>
      <c r="E87" s="2" t="s">
        <v>1665</v>
      </c>
      <c r="F87" s="1" t="s">
        <v>1666</v>
      </c>
    </row>
    <row r="88" spans="1:6" x14ac:dyDescent="0.3">
      <c r="A88" s="4" t="s">
        <v>1667</v>
      </c>
      <c r="B88" s="3">
        <v>1.2081999999999999</v>
      </c>
      <c r="C88" s="3">
        <v>1.1847048</v>
      </c>
      <c r="D88" s="3">
        <v>1.1964524000000001</v>
      </c>
      <c r="E88" s="2" t="s">
        <v>1668</v>
      </c>
      <c r="F88" s="1" t="s">
        <v>1669</v>
      </c>
    </row>
    <row r="89" spans="1:6" x14ac:dyDescent="0.3">
      <c r="A89" s="4" t="s">
        <v>1670</v>
      </c>
      <c r="B89" s="3">
        <v>1.246829</v>
      </c>
      <c r="C89" s="3">
        <v>1.138917</v>
      </c>
      <c r="D89" s="3">
        <v>1.1928730000000001</v>
      </c>
      <c r="E89" s="2" t="s">
        <v>1671</v>
      </c>
      <c r="F89" s="1" t="s">
        <v>1672</v>
      </c>
    </row>
    <row r="90" spans="1:6" x14ac:dyDescent="0.3">
      <c r="A90" s="4" t="s">
        <v>1673</v>
      </c>
      <c r="B90" s="3">
        <v>1.2901031999999999</v>
      </c>
      <c r="C90" s="3">
        <v>1.0916884</v>
      </c>
      <c r="D90" s="3">
        <v>1.1908958000000001</v>
      </c>
      <c r="E90" s="2" t="s">
        <v>1674</v>
      </c>
      <c r="F90" s="1" t="s">
        <v>1675</v>
      </c>
    </row>
    <row r="91" spans="1:6" x14ac:dyDescent="0.3">
      <c r="A91" s="4" t="s">
        <v>1676</v>
      </c>
      <c r="B91" s="3">
        <v>1.3828168000000001</v>
      </c>
      <c r="C91" s="3">
        <v>0.99396799999999996</v>
      </c>
      <c r="D91" s="3">
        <v>1.1883923999999999</v>
      </c>
      <c r="E91" s="2" t="s">
        <v>1677</v>
      </c>
      <c r="F91" s="1" t="s">
        <v>1678</v>
      </c>
    </row>
    <row r="92" spans="1:6" x14ac:dyDescent="0.3">
      <c r="A92" s="4" t="s">
        <v>1679</v>
      </c>
      <c r="B92" s="3">
        <v>1.6820812000000001</v>
      </c>
      <c r="C92" s="3">
        <v>0.69218826</v>
      </c>
      <c r="D92" s="3">
        <v>1.1871347000000001</v>
      </c>
      <c r="E92" s="2" t="s">
        <v>446</v>
      </c>
      <c r="F92" s="1" t="s">
        <v>445</v>
      </c>
    </row>
    <row r="93" spans="1:6" x14ac:dyDescent="0.3">
      <c r="A93" s="4" t="s">
        <v>1680</v>
      </c>
      <c r="B93" s="3">
        <v>1.3068833</v>
      </c>
      <c r="C93" s="3">
        <v>1.0519289999999999</v>
      </c>
      <c r="D93" s="3">
        <v>1.1794062000000001</v>
      </c>
      <c r="E93" s="2" t="s">
        <v>1681</v>
      </c>
      <c r="F93" s="1" t="s">
        <v>1682</v>
      </c>
    </row>
    <row r="94" spans="1:6" x14ac:dyDescent="0.3">
      <c r="A94" s="4" t="s">
        <v>1683</v>
      </c>
      <c r="B94" s="3">
        <v>0.88505029999999996</v>
      </c>
      <c r="C94" s="3">
        <v>1.4574031999999999</v>
      </c>
      <c r="D94" s="3">
        <v>1.1712267000000001</v>
      </c>
      <c r="E94" s="2" t="s">
        <v>1684</v>
      </c>
      <c r="F94" s="1" t="s">
        <v>1685</v>
      </c>
    </row>
    <row r="95" spans="1:6" x14ac:dyDescent="0.3">
      <c r="A95" s="4" t="s">
        <v>1686</v>
      </c>
      <c r="B95" s="3">
        <v>1.3658961999999999</v>
      </c>
      <c r="C95" s="3">
        <v>0.97485732999999997</v>
      </c>
      <c r="D95" s="3">
        <v>1.1703768000000001</v>
      </c>
      <c r="E95" s="2" t="s">
        <v>1687</v>
      </c>
      <c r="F95" s="1" t="s">
        <v>1688</v>
      </c>
    </row>
    <row r="96" spans="1:6" x14ac:dyDescent="0.3">
      <c r="A96" s="4" t="s">
        <v>1689</v>
      </c>
      <c r="B96" s="3">
        <v>1.5949325999999999</v>
      </c>
      <c r="C96" s="3">
        <v>0.72451779999999999</v>
      </c>
      <c r="D96" s="3">
        <v>1.1597252</v>
      </c>
      <c r="E96" s="2" t="s">
        <v>1690</v>
      </c>
      <c r="F96" s="1" t="s">
        <v>1691</v>
      </c>
    </row>
    <row r="97" spans="1:6" x14ac:dyDescent="0.3">
      <c r="A97" s="4" t="s">
        <v>1692</v>
      </c>
      <c r="B97" s="3">
        <v>0.86106539999999998</v>
      </c>
      <c r="C97" s="3">
        <v>1.4540257000000001</v>
      </c>
      <c r="D97" s="3">
        <v>1.1575456</v>
      </c>
      <c r="E97" s="2" t="s">
        <v>1693</v>
      </c>
      <c r="F97" s="1" t="s">
        <v>1694</v>
      </c>
    </row>
    <row r="98" spans="1:6" x14ac:dyDescent="0.3">
      <c r="A98" s="4" t="s">
        <v>1695</v>
      </c>
      <c r="B98" s="3">
        <v>1.2067007999999999</v>
      </c>
      <c r="C98" s="3">
        <v>1.1036568</v>
      </c>
      <c r="D98" s="3">
        <v>1.1551788000000001</v>
      </c>
      <c r="E98" s="2" t="s">
        <v>1696</v>
      </c>
      <c r="F98" s="1" t="s">
        <v>1697</v>
      </c>
    </row>
    <row r="99" spans="1:6" x14ac:dyDescent="0.3">
      <c r="A99" s="4" t="s">
        <v>1698</v>
      </c>
      <c r="B99" s="3">
        <v>1.4495134000000001</v>
      </c>
      <c r="C99" s="3">
        <v>0.84922266000000002</v>
      </c>
      <c r="D99" s="3">
        <v>1.1493679999999999</v>
      </c>
      <c r="E99" s="2" t="s">
        <v>1699</v>
      </c>
      <c r="F99" s="1" t="s">
        <v>1700</v>
      </c>
    </row>
    <row r="100" spans="1:6" x14ac:dyDescent="0.3">
      <c r="A100" s="4" t="s">
        <v>1701</v>
      </c>
      <c r="B100" s="3">
        <v>0.77448890000000004</v>
      </c>
      <c r="C100" s="3">
        <v>1.5107775000000001</v>
      </c>
      <c r="D100" s="3">
        <v>1.1426331999999999</v>
      </c>
      <c r="E100" s="2" t="s">
        <v>1702</v>
      </c>
      <c r="F100" s="1" t="s">
        <v>1703</v>
      </c>
    </row>
    <row r="101" spans="1:6" x14ac:dyDescent="0.3">
      <c r="A101" s="4" t="s">
        <v>1704</v>
      </c>
      <c r="B101" s="3">
        <v>1.1287289</v>
      </c>
      <c r="C101" s="3">
        <v>1.1539693</v>
      </c>
      <c r="D101" s="3">
        <v>1.1413491</v>
      </c>
      <c r="E101" s="2" t="s">
        <v>1705</v>
      </c>
      <c r="F101" s="1" t="s">
        <v>1706</v>
      </c>
    </row>
    <row r="102" spans="1:6" x14ac:dyDescent="0.3">
      <c r="A102" s="4" t="s">
        <v>1707</v>
      </c>
      <c r="B102" s="3">
        <v>1.4270681999999999</v>
      </c>
      <c r="C102" s="3">
        <v>0.85232686999999996</v>
      </c>
      <c r="D102" s="3">
        <v>1.1396976000000001</v>
      </c>
      <c r="E102" s="2" t="s">
        <v>1708</v>
      </c>
      <c r="F102" s="1" t="s">
        <v>1709</v>
      </c>
    </row>
    <row r="103" spans="1:6" x14ac:dyDescent="0.3">
      <c r="A103" s="4" t="s">
        <v>1710</v>
      </c>
      <c r="B103" s="3">
        <v>0.8330784</v>
      </c>
      <c r="C103" s="3">
        <v>1.4439278</v>
      </c>
      <c r="D103" s="3">
        <v>1.1385031000000001</v>
      </c>
      <c r="E103" s="2" t="s">
        <v>1711</v>
      </c>
      <c r="F103" s="1" t="s">
        <v>1712</v>
      </c>
    </row>
    <row r="104" spans="1:6" x14ac:dyDescent="0.3">
      <c r="A104" s="4" t="s">
        <v>1713</v>
      </c>
      <c r="B104" s="3">
        <v>1.2961726</v>
      </c>
      <c r="C104" s="3">
        <v>0.97504853999999996</v>
      </c>
      <c r="D104" s="3">
        <v>1.1356105999999999</v>
      </c>
      <c r="E104" s="2" t="s">
        <v>1714</v>
      </c>
      <c r="F104" s="1" t="s">
        <v>1715</v>
      </c>
    </row>
    <row r="105" spans="1:6" x14ac:dyDescent="0.3">
      <c r="A105" s="4" t="s">
        <v>1716</v>
      </c>
      <c r="B105" s="3">
        <v>1.4668608000000001</v>
      </c>
      <c r="C105" s="3">
        <v>0.79709863999999997</v>
      </c>
      <c r="D105" s="3">
        <v>1.1319797</v>
      </c>
      <c r="E105" s="2" t="s">
        <v>1717</v>
      </c>
      <c r="F105" s="1" t="s">
        <v>1718</v>
      </c>
    </row>
    <row r="106" spans="1:6" x14ac:dyDescent="0.3">
      <c r="A106" s="4" t="s">
        <v>1719</v>
      </c>
      <c r="B106" s="3">
        <v>1.0648077</v>
      </c>
      <c r="C106" s="3">
        <v>1.1977732000000001</v>
      </c>
      <c r="D106" s="3">
        <v>1.1312903999999999</v>
      </c>
      <c r="E106" s="2" t="s">
        <v>1720</v>
      </c>
      <c r="F106" s="1" t="s">
        <v>1721</v>
      </c>
    </row>
    <row r="107" spans="1:6" x14ac:dyDescent="0.3">
      <c r="A107" s="4" t="s">
        <v>1722</v>
      </c>
      <c r="B107" s="3">
        <v>1.1550507999999999</v>
      </c>
      <c r="C107" s="3">
        <v>1.0998526</v>
      </c>
      <c r="D107" s="3">
        <v>1.1274516999999999</v>
      </c>
      <c r="E107" s="2" t="s">
        <v>1723</v>
      </c>
      <c r="F107" s="1" t="s">
        <v>1724</v>
      </c>
    </row>
    <row r="108" spans="1:6" x14ac:dyDescent="0.3">
      <c r="A108" s="4" t="s">
        <v>1725</v>
      </c>
      <c r="B108" s="3">
        <v>1.0993423</v>
      </c>
      <c r="C108" s="3">
        <v>1.1532477999999999</v>
      </c>
      <c r="D108" s="3">
        <v>1.1262951000000001</v>
      </c>
      <c r="E108" s="2" t="s">
        <v>1726</v>
      </c>
      <c r="F108" s="1" t="s">
        <v>1727</v>
      </c>
    </row>
    <row r="109" spans="1:6" x14ac:dyDescent="0.3">
      <c r="A109" s="4" t="s">
        <v>1728</v>
      </c>
      <c r="B109" s="3">
        <v>1.0833459000000001</v>
      </c>
      <c r="C109" s="3">
        <v>1.1671146999999999</v>
      </c>
      <c r="D109" s="3">
        <v>1.1252302999999999</v>
      </c>
      <c r="E109" s="2" t="s">
        <v>1729</v>
      </c>
      <c r="F109" s="1" t="s">
        <v>1730</v>
      </c>
    </row>
    <row r="110" spans="1:6" x14ac:dyDescent="0.3">
      <c r="A110" s="4" t="s">
        <v>1731</v>
      </c>
      <c r="B110" s="3">
        <v>1.1544970999999999</v>
      </c>
      <c r="C110" s="3">
        <v>1.0941156999999999</v>
      </c>
      <c r="D110" s="3">
        <v>1.1243064</v>
      </c>
      <c r="E110" s="2" t="s">
        <v>1732</v>
      </c>
      <c r="F110" s="1" t="s">
        <v>1733</v>
      </c>
    </row>
    <row r="111" spans="1:6" x14ac:dyDescent="0.3">
      <c r="A111" s="4" t="s">
        <v>1734</v>
      </c>
      <c r="B111" s="3">
        <v>1.2563548</v>
      </c>
      <c r="C111" s="3">
        <v>0.98295736</v>
      </c>
      <c r="D111" s="3">
        <v>1.1196561</v>
      </c>
      <c r="E111" s="2" t="s">
        <v>1735</v>
      </c>
      <c r="F111" s="1" t="s">
        <v>1736</v>
      </c>
    </row>
    <row r="112" spans="1:6" x14ac:dyDescent="0.3">
      <c r="A112" s="4" t="s">
        <v>1737</v>
      </c>
      <c r="B112" s="3">
        <v>1.3444133</v>
      </c>
      <c r="C112" s="3">
        <v>0.87757779999999996</v>
      </c>
      <c r="D112" s="3">
        <v>1.1109955</v>
      </c>
      <c r="E112" s="2" t="s">
        <v>1738</v>
      </c>
      <c r="F112" s="1" t="s">
        <v>1739</v>
      </c>
    </row>
    <row r="113" spans="1:6" x14ac:dyDescent="0.3">
      <c r="A113" s="4" t="s">
        <v>1740</v>
      </c>
      <c r="B113" s="3">
        <v>1.5346732000000001</v>
      </c>
      <c r="C113" s="3">
        <v>0.68105599999999999</v>
      </c>
      <c r="D113" s="3">
        <v>1.1078646000000001</v>
      </c>
      <c r="E113" s="2" t="s">
        <v>1741</v>
      </c>
      <c r="F113" s="1" t="s">
        <v>1742</v>
      </c>
    </row>
    <row r="114" spans="1:6" x14ac:dyDescent="0.3">
      <c r="A114" s="4" t="s">
        <v>1743</v>
      </c>
      <c r="B114" s="3">
        <v>1.2692823</v>
      </c>
      <c r="C114" s="3">
        <v>0.94265840000000001</v>
      </c>
      <c r="D114" s="3">
        <v>1.1059703999999999</v>
      </c>
      <c r="E114" s="2" t="s">
        <v>1744</v>
      </c>
      <c r="F114" s="1" t="s">
        <v>1745</v>
      </c>
    </row>
    <row r="115" spans="1:6" x14ac:dyDescent="0.3">
      <c r="A115" s="4" t="s">
        <v>1746</v>
      </c>
      <c r="B115" s="3">
        <v>0.64031170000000004</v>
      </c>
      <c r="C115" s="3">
        <v>1.5655489</v>
      </c>
      <c r="D115" s="3">
        <v>1.1029302999999999</v>
      </c>
      <c r="E115" s="2" t="s">
        <v>1747</v>
      </c>
      <c r="F115" s="1" t="s">
        <v>1748</v>
      </c>
    </row>
    <row r="116" spans="1:6" x14ac:dyDescent="0.3">
      <c r="A116" s="4" t="s">
        <v>1749</v>
      </c>
      <c r="B116" s="3">
        <v>1.4051796999999999</v>
      </c>
      <c r="C116" s="3">
        <v>0.79630829999999997</v>
      </c>
      <c r="D116" s="3">
        <v>1.1007439999999999</v>
      </c>
      <c r="E116" s="2" t="s">
        <v>1750</v>
      </c>
      <c r="F116" s="1" t="s">
        <v>1751</v>
      </c>
    </row>
    <row r="117" spans="1:6" x14ac:dyDescent="0.3">
      <c r="A117" s="4" t="s">
        <v>1752</v>
      </c>
      <c r="B117" s="3">
        <v>1.1143031000000001</v>
      </c>
      <c r="C117" s="3">
        <v>1.082797</v>
      </c>
      <c r="D117" s="3">
        <v>1.0985501</v>
      </c>
      <c r="E117" s="2" t="s">
        <v>1753</v>
      </c>
      <c r="F117" s="1" t="s">
        <v>1754</v>
      </c>
    </row>
    <row r="118" spans="1:6" x14ac:dyDescent="0.3">
      <c r="A118" s="4" t="s">
        <v>1755</v>
      </c>
      <c r="B118" s="3">
        <v>1.1411538000000001</v>
      </c>
      <c r="C118" s="3">
        <v>1.0477462</v>
      </c>
      <c r="D118" s="3">
        <v>1.0944499999999999</v>
      </c>
      <c r="E118" s="2" t="s">
        <v>1756</v>
      </c>
      <c r="F118" s="1" t="s">
        <v>1757</v>
      </c>
    </row>
    <row r="119" spans="1:6" x14ac:dyDescent="0.3">
      <c r="A119" s="4" t="s">
        <v>1758</v>
      </c>
      <c r="B119" s="3">
        <v>1.4507121999999999</v>
      </c>
      <c r="C119" s="3">
        <v>0.72627209999999998</v>
      </c>
      <c r="D119" s="3">
        <v>1.0884921999999999</v>
      </c>
      <c r="E119" s="2" t="s">
        <v>1759</v>
      </c>
      <c r="F119" s="1" t="s">
        <v>1760</v>
      </c>
    </row>
    <row r="120" spans="1:6" x14ac:dyDescent="0.3">
      <c r="A120" s="4" t="s">
        <v>1761</v>
      </c>
      <c r="B120" s="3">
        <v>0.66939926000000005</v>
      </c>
      <c r="C120" s="3">
        <v>1.5024552</v>
      </c>
      <c r="D120" s="3">
        <v>1.0859272</v>
      </c>
      <c r="E120" s="2" t="s">
        <v>1762</v>
      </c>
      <c r="F120" s="1" t="s">
        <v>1763</v>
      </c>
    </row>
    <row r="121" spans="1:6" x14ac:dyDescent="0.3">
      <c r="A121" s="4" t="s">
        <v>1764</v>
      </c>
      <c r="B121" s="3">
        <v>1.2987656999999999</v>
      </c>
      <c r="C121" s="3">
        <v>0.8679576</v>
      </c>
      <c r="D121" s="3">
        <v>1.0833615999999999</v>
      </c>
      <c r="E121" s="2" t="s">
        <v>1765</v>
      </c>
      <c r="F121" s="1" t="s">
        <v>1766</v>
      </c>
    </row>
    <row r="122" spans="1:6" x14ac:dyDescent="0.3">
      <c r="A122" s="4" t="s">
        <v>1767</v>
      </c>
      <c r="B122" s="3">
        <v>1.2436414</v>
      </c>
      <c r="C122" s="3">
        <v>0.91607046000000003</v>
      </c>
      <c r="D122" s="3">
        <v>1.0798559000000001</v>
      </c>
      <c r="E122" s="2" t="s">
        <v>1768</v>
      </c>
      <c r="F122" s="1" t="s">
        <v>1769</v>
      </c>
    </row>
    <row r="123" spans="1:6" x14ac:dyDescent="0.3">
      <c r="A123" s="4" t="s">
        <v>1770</v>
      </c>
      <c r="B123" s="3">
        <v>0.72545099999999996</v>
      </c>
      <c r="C123" s="3">
        <v>1.4292102</v>
      </c>
      <c r="D123" s="3">
        <v>1.0773306</v>
      </c>
      <c r="E123" s="2" t="s">
        <v>1771</v>
      </c>
      <c r="F123" s="1" t="s">
        <v>1772</v>
      </c>
    </row>
    <row r="124" spans="1:6" x14ac:dyDescent="0.3">
      <c r="A124" s="4" t="s">
        <v>1773</v>
      </c>
      <c r="B124" s="3">
        <v>0.68679714000000003</v>
      </c>
      <c r="C124" s="3">
        <v>1.4668922</v>
      </c>
      <c r="D124" s="3">
        <v>1.0768447000000001</v>
      </c>
      <c r="E124" s="2" t="s">
        <v>1774</v>
      </c>
      <c r="F124" s="1" t="s">
        <v>1775</v>
      </c>
    </row>
    <row r="125" spans="1:6" x14ac:dyDescent="0.3">
      <c r="A125" s="4" t="s">
        <v>1776</v>
      </c>
      <c r="B125" s="3">
        <v>0.78199624999999995</v>
      </c>
      <c r="C125" s="3">
        <v>1.3621435</v>
      </c>
      <c r="D125" s="3">
        <v>1.0720699</v>
      </c>
      <c r="E125" s="2" t="s">
        <v>1777</v>
      </c>
      <c r="F125" s="1" t="s">
        <v>1778</v>
      </c>
    </row>
    <row r="126" spans="1:6" x14ac:dyDescent="0.3">
      <c r="A126" s="4" t="s">
        <v>1779</v>
      </c>
      <c r="B126" s="3">
        <v>0.95403146999999999</v>
      </c>
      <c r="C126" s="3">
        <v>1.1898093000000001</v>
      </c>
      <c r="D126" s="3">
        <v>1.0719204</v>
      </c>
      <c r="E126" s="2" t="s">
        <v>1780</v>
      </c>
      <c r="F126" s="1" t="s">
        <v>1781</v>
      </c>
    </row>
    <row r="127" spans="1:6" x14ac:dyDescent="0.3">
      <c r="A127" s="4" t="s">
        <v>1782</v>
      </c>
      <c r="B127" s="3">
        <v>0.94124410000000003</v>
      </c>
      <c r="C127" s="3">
        <v>1.1940336</v>
      </c>
      <c r="D127" s="3">
        <v>1.0676388999999999</v>
      </c>
      <c r="E127" s="2" t="s">
        <v>1783</v>
      </c>
      <c r="F127" s="1" t="s">
        <v>1784</v>
      </c>
    </row>
    <row r="128" spans="1:6" x14ac:dyDescent="0.3">
      <c r="A128" s="4" t="s">
        <v>1785</v>
      </c>
      <c r="B128" s="3">
        <v>1.3538969000000001</v>
      </c>
      <c r="C128" s="3">
        <v>0.76458190000000004</v>
      </c>
      <c r="D128" s="3">
        <v>1.0592394000000001</v>
      </c>
      <c r="E128" s="2" t="s">
        <v>1786</v>
      </c>
      <c r="F128" s="1" t="s">
        <v>1787</v>
      </c>
    </row>
    <row r="129" spans="1:6" x14ac:dyDescent="0.3">
      <c r="A129" s="4" t="s">
        <v>1788</v>
      </c>
      <c r="B129" s="3">
        <v>1.115972</v>
      </c>
      <c r="C129" s="3">
        <v>0.99854659999999995</v>
      </c>
      <c r="D129" s="3">
        <v>1.0572592999999999</v>
      </c>
      <c r="E129" s="2" t="s">
        <v>1789</v>
      </c>
      <c r="F129" s="1" t="s">
        <v>1790</v>
      </c>
    </row>
    <row r="130" spans="1:6" x14ac:dyDescent="0.3">
      <c r="A130" s="4" t="s">
        <v>1791</v>
      </c>
      <c r="B130" s="3">
        <v>1.2823214999999999</v>
      </c>
      <c r="C130" s="3">
        <v>0.82982109999999998</v>
      </c>
      <c r="D130" s="3">
        <v>1.0560712999999999</v>
      </c>
      <c r="E130" s="2" t="s">
        <v>1792</v>
      </c>
      <c r="F130" s="1" t="s">
        <v>1793</v>
      </c>
    </row>
    <row r="131" spans="1:6" x14ac:dyDescent="0.3">
      <c r="A131" s="4" t="s">
        <v>1794</v>
      </c>
      <c r="B131" s="3">
        <v>1.3421263999999999</v>
      </c>
      <c r="C131" s="3">
        <v>0.76990460000000005</v>
      </c>
      <c r="D131" s="3">
        <v>1.0560155</v>
      </c>
      <c r="E131" s="2" t="s">
        <v>1795</v>
      </c>
      <c r="F131" s="1" t="s">
        <v>1796</v>
      </c>
    </row>
    <row r="132" spans="1:6" x14ac:dyDescent="0.3">
      <c r="A132" s="4" t="s">
        <v>1797</v>
      </c>
      <c r="B132" s="3">
        <v>1.3732413999999999</v>
      </c>
      <c r="C132" s="3">
        <v>0.72840165999999995</v>
      </c>
      <c r="D132" s="3">
        <v>1.0508215000000001</v>
      </c>
      <c r="E132" s="2" t="s">
        <v>1798</v>
      </c>
      <c r="F132" s="1" t="s">
        <v>1799</v>
      </c>
    </row>
    <row r="133" spans="1:6" x14ac:dyDescent="0.3">
      <c r="A133" s="4" t="s">
        <v>1800</v>
      </c>
      <c r="B133" s="3">
        <v>1.0840459</v>
      </c>
      <c r="C133" s="3">
        <v>1.0167417999999999</v>
      </c>
      <c r="D133" s="3">
        <v>1.0503937999999999</v>
      </c>
      <c r="E133" s="2" t="s">
        <v>1801</v>
      </c>
      <c r="F133" s="1" t="s">
        <v>1802</v>
      </c>
    </row>
    <row r="134" spans="1:6" x14ac:dyDescent="0.3">
      <c r="A134" s="4" t="s">
        <v>1803</v>
      </c>
      <c r="B134" s="3">
        <v>0.76243019999999995</v>
      </c>
      <c r="C134" s="3">
        <v>1.3283267000000001</v>
      </c>
      <c r="D134" s="3">
        <v>1.0453783999999999</v>
      </c>
      <c r="E134" s="2" t="s">
        <v>1804</v>
      </c>
      <c r="F134" s="1" t="s">
        <v>1805</v>
      </c>
    </row>
    <row r="135" spans="1:6" x14ac:dyDescent="0.3">
      <c r="A135" s="4" t="s">
        <v>1806</v>
      </c>
      <c r="B135" s="3">
        <v>0.9020686</v>
      </c>
      <c r="C135" s="3">
        <v>1.1849780000000001</v>
      </c>
      <c r="D135" s="3">
        <v>1.0435232999999999</v>
      </c>
      <c r="E135" s="2" t="s">
        <v>1807</v>
      </c>
      <c r="F135" s="1" t="s">
        <v>1808</v>
      </c>
    </row>
    <row r="136" spans="1:6" x14ac:dyDescent="0.3">
      <c r="A136" s="4" t="s">
        <v>1809</v>
      </c>
      <c r="B136" s="3">
        <v>1.4412575000000001</v>
      </c>
      <c r="C136" s="3">
        <v>0.6334362</v>
      </c>
      <c r="D136" s="3">
        <v>1.0373467999999999</v>
      </c>
      <c r="E136" s="2" t="s">
        <v>1810</v>
      </c>
      <c r="F136" s="1" t="s">
        <v>1811</v>
      </c>
    </row>
    <row r="137" spans="1:6" x14ac:dyDescent="0.3">
      <c r="A137" s="4" t="s">
        <v>1812</v>
      </c>
      <c r="B137" s="3">
        <v>1.3830423000000001</v>
      </c>
      <c r="C137" s="3">
        <v>0.69097185000000005</v>
      </c>
      <c r="D137" s="3">
        <v>1.0370071000000001</v>
      </c>
      <c r="E137" s="2" t="s">
        <v>1813</v>
      </c>
      <c r="F137" s="1" t="s">
        <v>1814</v>
      </c>
    </row>
    <row r="138" spans="1:6" x14ac:dyDescent="0.3">
      <c r="A138" s="4" t="s">
        <v>1815</v>
      </c>
      <c r="B138" s="3">
        <v>0.92827700000000002</v>
      </c>
      <c r="C138" s="3">
        <v>1.1300076999999999</v>
      </c>
      <c r="D138" s="3">
        <v>1.0291424</v>
      </c>
      <c r="E138" s="2" t="s">
        <v>1816</v>
      </c>
      <c r="F138" s="1" t="s">
        <v>1817</v>
      </c>
    </row>
    <row r="139" spans="1:6" x14ac:dyDescent="0.3">
      <c r="A139" s="4" t="s">
        <v>1818</v>
      </c>
      <c r="B139" s="3">
        <v>1.3040328000000001</v>
      </c>
      <c r="C139" s="3">
        <v>0.74502515999999996</v>
      </c>
      <c r="D139" s="3">
        <v>1.024529</v>
      </c>
      <c r="E139" s="2" t="s">
        <v>1819</v>
      </c>
      <c r="F139" s="1" t="s">
        <v>1820</v>
      </c>
    </row>
    <row r="140" spans="1:6" x14ac:dyDescent="0.3">
      <c r="A140" s="4" t="s">
        <v>1821</v>
      </c>
      <c r="B140" s="3">
        <v>0.83185359999999997</v>
      </c>
      <c r="C140" s="3">
        <v>1.2054073999999999</v>
      </c>
      <c r="D140" s="3">
        <v>1.0186305</v>
      </c>
      <c r="E140" s="2" t="s">
        <v>1822</v>
      </c>
      <c r="F140" s="1" t="s">
        <v>1823</v>
      </c>
    </row>
    <row r="141" spans="1:6" x14ac:dyDescent="0.3">
      <c r="A141" s="4" t="s">
        <v>1824</v>
      </c>
      <c r="B141" s="3">
        <v>1.1463189</v>
      </c>
      <c r="C141" s="3">
        <v>0.88717365000000004</v>
      </c>
      <c r="D141" s="3">
        <v>1.0167463000000001</v>
      </c>
      <c r="E141" s="2" t="s">
        <v>1825</v>
      </c>
      <c r="F141" s="1" t="s">
        <v>1826</v>
      </c>
    </row>
    <row r="142" spans="1:6" x14ac:dyDescent="0.3">
      <c r="A142" s="4" t="s">
        <v>1827</v>
      </c>
      <c r="B142" s="3">
        <v>0.99774026999999998</v>
      </c>
      <c r="C142" s="3">
        <v>1.0310826</v>
      </c>
      <c r="D142" s="3">
        <v>1.0144114</v>
      </c>
      <c r="E142" s="2" t="s">
        <v>1828</v>
      </c>
      <c r="F142" s="1" t="s">
        <v>1829</v>
      </c>
    </row>
    <row r="143" spans="1:6" x14ac:dyDescent="0.3">
      <c r="A143" s="4" t="s">
        <v>1830</v>
      </c>
      <c r="B143" s="3">
        <v>1.1653731000000001</v>
      </c>
      <c r="C143" s="3">
        <v>0.86306689999999997</v>
      </c>
      <c r="D143" s="3">
        <v>1.0142199999999999</v>
      </c>
      <c r="E143" s="2" t="s">
        <v>1831</v>
      </c>
      <c r="F143" s="1" t="s">
        <v>1832</v>
      </c>
    </row>
    <row r="144" spans="1:6" x14ac:dyDescent="0.3">
      <c r="A144" s="4" t="s">
        <v>1833</v>
      </c>
      <c r="B144" s="3">
        <v>0.77976369999999995</v>
      </c>
      <c r="C144" s="3">
        <v>1.2454194999999999</v>
      </c>
      <c r="D144" s="3">
        <v>1.0125915999999999</v>
      </c>
      <c r="E144" s="2" t="s">
        <v>1834</v>
      </c>
      <c r="F144" s="1" t="s">
        <v>1835</v>
      </c>
    </row>
    <row r="145" spans="1:6" x14ac:dyDescent="0.3">
      <c r="A145" s="4" t="s">
        <v>1836</v>
      </c>
      <c r="B145" s="3">
        <v>0.90427400000000002</v>
      </c>
      <c r="C145" s="3">
        <v>1.114419</v>
      </c>
      <c r="D145" s="3">
        <v>1.0093464999999999</v>
      </c>
      <c r="E145" s="2" t="s">
        <v>1837</v>
      </c>
      <c r="F145" s="1" t="s">
        <v>1838</v>
      </c>
    </row>
    <row r="146" spans="1:6" x14ac:dyDescent="0.3">
      <c r="A146" s="4" t="s">
        <v>1839</v>
      </c>
      <c r="B146" s="3">
        <v>0.86862992999999999</v>
      </c>
      <c r="C146" s="3">
        <v>1.1346636000000001</v>
      </c>
      <c r="D146" s="3">
        <v>1.0016468000000001</v>
      </c>
      <c r="E146" s="2" t="s">
        <v>1840</v>
      </c>
      <c r="F146" s="1" t="s">
        <v>1841</v>
      </c>
    </row>
    <row r="147" spans="1:6" x14ac:dyDescent="0.3">
      <c r="A147" s="4" t="s">
        <v>1842</v>
      </c>
      <c r="B147" s="3">
        <v>0.77819514000000001</v>
      </c>
      <c r="C147" s="3">
        <v>1.2218020000000001</v>
      </c>
      <c r="D147" s="3">
        <v>0.99999857000000003</v>
      </c>
      <c r="E147" s="2" t="s">
        <v>1843</v>
      </c>
      <c r="F147" s="1" t="s">
        <v>1844</v>
      </c>
    </row>
    <row r="148" spans="1:6" x14ac:dyDescent="0.3">
      <c r="A148" s="4" t="s">
        <v>1845</v>
      </c>
      <c r="B148" s="3">
        <v>1.1881647</v>
      </c>
      <c r="C148" s="3">
        <v>0.80458974999999999</v>
      </c>
      <c r="D148" s="3">
        <v>0.99637719999999996</v>
      </c>
      <c r="E148" s="2" t="s">
        <v>1846</v>
      </c>
      <c r="F148" s="1" t="s">
        <v>1847</v>
      </c>
    </row>
    <row r="149" spans="1:6" x14ac:dyDescent="0.3">
      <c r="A149" s="4" t="s">
        <v>1848</v>
      </c>
      <c r="B149" s="3">
        <v>0.92857120000000004</v>
      </c>
      <c r="C149" s="3">
        <v>1.0595956</v>
      </c>
      <c r="D149" s="3">
        <v>0.99408339999999995</v>
      </c>
      <c r="E149" s="2" t="s">
        <v>1849</v>
      </c>
      <c r="F149" s="1" t="s">
        <v>1850</v>
      </c>
    </row>
    <row r="150" spans="1:6" x14ac:dyDescent="0.3">
      <c r="A150" s="4" t="s">
        <v>1851</v>
      </c>
      <c r="B150" s="3">
        <v>1.1066065</v>
      </c>
      <c r="C150" s="3">
        <v>0.87632750000000004</v>
      </c>
      <c r="D150" s="3">
        <v>0.99146699999999999</v>
      </c>
      <c r="E150" s="2" t="s">
        <v>1852</v>
      </c>
      <c r="F150" s="1" t="s">
        <v>1853</v>
      </c>
    </row>
    <row r="151" spans="1:6" x14ac:dyDescent="0.3">
      <c r="A151" s="4" t="s">
        <v>1854</v>
      </c>
      <c r="B151" s="3">
        <v>0.75614689999999996</v>
      </c>
      <c r="C151" s="3">
        <v>1.2226014000000001</v>
      </c>
      <c r="D151" s="3">
        <v>0.98937416</v>
      </c>
      <c r="E151" s="2" t="s">
        <v>1855</v>
      </c>
      <c r="F151" s="1" t="s">
        <v>1856</v>
      </c>
    </row>
    <row r="152" spans="1:6" x14ac:dyDescent="0.3">
      <c r="A152" s="4" t="s">
        <v>1857</v>
      </c>
      <c r="B152" s="3">
        <v>1.0002589</v>
      </c>
      <c r="C152" s="3">
        <v>0.95902633999999998</v>
      </c>
      <c r="D152" s="3">
        <v>0.97964260000000003</v>
      </c>
      <c r="E152" s="2" t="s">
        <v>1858</v>
      </c>
      <c r="F152" s="1" t="s">
        <v>1859</v>
      </c>
    </row>
    <row r="153" spans="1:6" x14ac:dyDescent="0.3">
      <c r="A153" s="4" t="s">
        <v>1860</v>
      </c>
      <c r="B153" s="3">
        <v>0.91529702999999996</v>
      </c>
      <c r="C153" s="3">
        <v>1.0437703</v>
      </c>
      <c r="D153" s="3">
        <v>0.97953369999999995</v>
      </c>
      <c r="E153" s="2" t="s">
        <v>1861</v>
      </c>
      <c r="F153" s="1" t="s">
        <v>1862</v>
      </c>
    </row>
    <row r="154" spans="1:6" x14ac:dyDescent="0.3">
      <c r="A154" s="4" t="s">
        <v>1863</v>
      </c>
      <c r="B154" s="3">
        <v>0.75000999999999995</v>
      </c>
      <c r="C154" s="3">
        <v>1.2050729</v>
      </c>
      <c r="D154" s="3">
        <v>0.97754145000000003</v>
      </c>
      <c r="E154" s="2" t="s">
        <v>1864</v>
      </c>
      <c r="F154" s="1" t="s">
        <v>1865</v>
      </c>
    </row>
    <row r="155" spans="1:6" x14ac:dyDescent="0.3">
      <c r="A155" s="4" t="s">
        <v>1866</v>
      </c>
      <c r="B155" s="3">
        <v>0.91554785000000005</v>
      </c>
      <c r="C155" s="3">
        <v>1.0381651000000001</v>
      </c>
      <c r="D155" s="3">
        <v>0.97685646999999998</v>
      </c>
      <c r="E155" s="2" t="s">
        <v>1867</v>
      </c>
      <c r="F155" s="1" t="s">
        <v>1868</v>
      </c>
    </row>
    <row r="156" spans="1:6" x14ac:dyDescent="0.3">
      <c r="A156" s="4" t="s">
        <v>1869</v>
      </c>
      <c r="B156" s="3">
        <v>1.0211391000000001</v>
      </c>
      <c r="C156" s="3">
        <v>0.91737840000000004</v>
      </c>
      <c r="D156" s="3">
        <v>0.96925879999999998</v>
      </c>
      <c r="E156" s="2" t="s">
        <v>1870</v>
      </c>
      <c r="F156" s="1" t="s">
        <v>1871</v>
      </c>
    </row>
    <row r="157" spans="1:6" x14ac:dyDescent="0.3">
      <c r="A157" s="4" t="s">
        <v>1872</v>
      </c>
      <c r="B157" s="3">
        <v>1.1031021999999999</v>
      </c>
      <c r="C157" s="3">
        <v>0.82354070000000001</v>
      </c>
      <c r="D157" s="3">
        <v>0.96332145000000002</v>
      </c>
      <c r="E157" s="2" t="s">
        <v>1873</v>
      </c>
      <c r="F157" s="1" t="s">
        <v>1874</v>
      </c>
    </row>
    <row r="158" spans="1:6" x14ac:dyDescent="0.3">
      <c r="A158" s="4" t="s">
        <v>1875</v>
      </c>
      <c r="B158" s="3">
        <v>0.73402213999999999</v>
      </c>
      <c r="C158" s="3">
        <v>1.1908030000000001</v>
      </c>
      <c r="D158" s="3">
        <v>0.96241259999999995</v>
      </c>
      <c r="E158" s="2" t="s">
        <v>1876</v>
      </c>
      <c r="F158" s="1" t="s">
        <v>1877</v>
      </c>
    </row>
    <row r="159" spans="1:6" x14ac:dyDescent="0.3">
      <c r="A159" s="4" t="s">
        <v>1878</v>
      </c>
      <c r="B159" s="3">
        <v>1.1833982000000001</v>
      </c>
      <c r="C159" s="3">
        <v>0.7383094</v>
      </c>
      <c r="D159" s="3">
        <v>0.96085379999999998</v>
      </c>
      <c r="E159" s="2" t="s">
        <v>1879</v>
      </c>
      <c r="F159" s="1" t="s">
        <v>1880</v>
      </c>
    </row>
    <row r="160" spans="1:6" x14ac:dyDescent="0.3">
      <c r="A160" s="4" t="s">
        <v>1881</v>
      </c>
      <c r="B160" s="3">
        <v>0.99745439999999996</v>
      </c>
      <c r="C160" s="3">
        <v>0.91549944999999999</v>
      </c>
      <c r="D160" s="3">
        <v>0.95647689999999996</v>
      </c>
      <c r="E160" s="2" t="s">
        <v>1882</v>
      </c>
      <c r="F160" s="1" t="s">
        <v>1883</v>
      </c>
    </row>
    <row r="161" spans="1:6" x14ac:dyDescent="0.3">
      <c r="A161" s="4" t="s">
        <v>1884</v>
      </c>
      <c r="B161" s="3">
        <v>0.86090325999999995</v>
      </c>
      <c r="C161" s="3">
        <v>1.0485333999999999</v>
      </c>
      <c r="D161" s="3">
        <v>0.95471835000000005</v>
      </c>
      <c r="E161" s="2" t="s">
        <v>1885</v>
      </c>
      <c r="F161" s="1" t="s">
        <v>1886</v>
      </c>
    </row>
    <row r="162" spans="1:6" x14ac:dyDescent="0.3">
      <c r="A162" s="4" t="s">
        <v>1887</v>
      </c>
      <c r="B162" s="3">
        <v>1.2157674000000001</v>
      </c>
      <c r="C162" s="3">
        <v>0.68971249999999995</v>
      </c>
      <c r="D162" s="3">
        <v>0.95273995</v>
      </c>
      <c r="E162" s="2" t="s">
        <v>1888</v>
      </c>
      <c r="F162" s="1" t="s">
        <v>1889</v>
      </c>
    </row>
    <row r="163" spans="1:6" x14ac:dyDescent="0.3">
      <c r="A163" s="4" t="s">
        <v>1890</v>
      </c>
      <c r="B163" s="3">
        <v>0.91524552999999997</v>
      </c>
      <c r="C163" s="3">
        <v>0.98797893999999997</v>
      </c>
      <c r="D163" s="3">
        <v>0.95161222999999995</v>
      </c>
      <c r="E163" s="2" t="s">
        <v>1891</v>
      </c>
      <c r="F163" s="1" t="s">
        <v>1892</v>
      </c>
    </row>
    <row r="164" spans="1:6" x14ac:dyDescent="0.3">
      <c r="A164" s="4" t="s">
        <v>1893</v>
      </c>
      <c r="B164" s="3">
        <v>1.0026493000000001</v>
      </c>
      <c r="C164" s="3">
        <v>0.89920425000000004</v>
      </c>
      <c r="D164" s="3">
        <v>0.95092679999999996</v>
      </c>
      <c r="E164" s="2" t="s">
        <v>1894</v>
      </c>
      <c r="F164" s="1" t="s">
        <v>1895</v>
      </c>
    </row>
    <row r="165" spans="1:6" x14ac:dyDescent="0.3">
      <c r="A165" s="4" t="s">
        <v>1896</v>
      </c>
      <c r="B165" s="3">
        <v>0.7205281</v>
      </c>
      <c r="C165" s="3">
        <v>1.1769395</v>
      </c>
      <c r="D165" s="3">
        <v>0.94873379999999996</v>
      </c>
      <c r="E165" s="2" t="s">
        <v>1897</v>
      </c>
      <c r="F165" s="1" t="s">
        <v>1898</v>
      </c>
    </row>
    <row r="166" spans="1:6" x14ac:dyDescent="0.3">
      <c r="A166" s="4" t="s">
        <v>1899</v>
      </c>
      <c r="B166" s="3">
        <v>1.0385199000000001</v>
      </c>
      <c r="C166" s="3">
        <v>0.84452389999999999</v>
      </c>
      <c r="D166" s="3">
        <v>0.94152190000000002</v>
      </c>
      <c r="E166" s="2" t="s">
        <v>1900</v>
      </c>
      <c r="F166" s="1" t="s">
        <v>1901</v>
      </c>
    </row>
    <row r="167" spans="1:6" x14ac:dyDescent="0.3">
      <c r="A167" s="4" t="s">
        <v>1902</v>
      </c>
      <c r="B167" s="3">
        <v>1.087688</v>
      </c>
      <c r="C167" s="3">
        <v>0.78812839999999995</v>
      </c>
      <c r="D167" s="3">
        <v>0.93790819999999997</v>
      </c>
      <c r="E167" s="2" t="s">
        <v>1903</v>
      </c>
      <c r="F167" s="1" t="s">
        <v>1904</v>
      </c>
    </row>
    <row r="168" spans="1:6" x14ac:dyDescent="0.3">
      <c r="A168" s="4" t="s">
        <v>1905</v>
      </c>
      <c r="B168" s="3">
        <v>0.94241430000000004</v>
      </c>
      <c r="C168" s="3">
        <v>0.92760896999999998</v>
      </c>
      <c r="D168" s="3">
        <v>0.93501160000000005</v>
      </c>
      <c r="E168" s="2" t="s">
        <v>1906</v>
      </c>
      <c r="F168" s="1" t="s">
        <v>1907</v>
      </c>
    </row>
    <row r="169" spans="1:6" x14ac:dyDescent="0.3">
      <c r="A169" s="4" t="s">
        <v>1908</v>
      </c>
      <c r="B169" s="3">
        <v>0.67390110000000003</v>
      </c>
      <c r="C169" s="3">
        <v>1.1669779</v>
      </c>
      <c r="D169" s="3">
        <v>0.92043949999999997</v>
      </c>
      <c r="E169" s="2" t="s">
        <v>1909</v>
      </c>
      <c r="F169" s="1" t="s">
        <v>1910</v>
      </c>
    </row>
    <row r="170" spans="1:6" x14ac:dyDescent="0.3">
      <c r="A170" s="4" t="s">
        <v>1911</v>
      </c>
      <c r="B170" s="3">
        <v>1.0333428</v>
      </c>
      <c r="C170" s="3">
        <v>0.79943465999999996</v>
      </c>
      <c r="D170" s="3">
        <v>0.91638874999999997</v>
      </c>
      <c r="E170" s="2" t="s">
        <v>1912</v>
      </c>
      <c r="F170" s="1" t="s">
        <v>1913</v>
      </c>
    </row>
    <row r="171" spans="1:6" x14ac:dyDescent="0.3">
      <c r="A171" s="4" t="s">
        <v>1914</v>
      </c>
      <c r="B171" s="3">
        <v>0.72357800000000005</v>
      </c>
      <c r="C171" s="3">
        <v>1.1059722999999999</v>
      </c>
      <c r="D171" s="3">
        <v>0.91477512999999999</v>
      </c>
      <c r="E171" s="2" t="s">
        <v>1915</v>
      </c>
      <c r="F171" s="1" t="s">
        <v>1916</v>
      </c>
    </row>
    <row r="172" spans="1:6" x14ac:dyDescent="0.3">
      <c r="A172" s="4" t="s">
        <v>1917</v>
      </c>
      <c r="B172" s="3">
        <v>0.96329450000000005</v>
      </c>
      <c r="C172" s="3">
        <v>0.86585619999999996</v>
      </c>
      <c r="D172" s="3">
        <v>0.91457533999999996</v>
      </c>
      <c r="E172" s="2" t="s">
        <v>1918</v>
      </c>
      <c r="F172" s="1" t="s">
        <v>1919</v>
      </c>
    </row>
    <row r="173" spans="1:6" x14ac:dyDescent="0.3">
      <c r="A173" s="4" t="s">
        <v>1920</v>
      </c>
      <c r="B173" s="3">
        <v>0.94368169999999996</v>
      </c>
      <c r="C173" s="3">
        <v>0.87278175000000002</v>
      </c>
      <c r="D173" s="3">
        <v>0.90823173999999995</v>
      </c>
      <c r="E173" s="2" t="s">
        <v>1921</v>
      </c>
      <c r="F173" s="1" t="s">
        <v>1922</v>
      </c>
    </row>
    <row r="174" spans="1:6" x14ac:dyDescent="0.3">
      <c r="A174" s="4" t="s">
        <v>1923</v>
      </c>
      <c r="B174" s="3">
        <v>1.0136304</v>
      </c>
      <c r="C174" s="3">
        <v>0.79673769999999999</v>
      </c>
      <c r="D174" s="3">
        <v>0.90518403000000003</v>
      </c>
      <c r="E174" s="2" t="s">
        <v>1924</v>
      </c>
      <c r="F174" s="1" t="s">
        <v>1925</v>
      </c>
    </row>
    <row r="175" spans="1:6" x14ac:dyDescent="0.3">
      <c r="A175" s="4" t="s">
        <v>1926</v>
      </c>
      <c r="B175" s="3">
        <v>1.0182385</v>
      </c>
      <c r="C175" s="3">
        <v>0.77627040000000003</v>
      </c>
      <c r="D175" s="3">
        <v>0.89725447000000003</v>
      </c>
      <c r="E175" s="2" t="s">
        <v>1927</v>
      </c>
      <c r="F175" s="1" t="s">
        <v>1928</v>
      </c>
    </row>
    <row r="176" spans="1:6" x14ac:dyDescent="0.3">
      <c r="A176" s="4" t="s">
        <v>1929</v>
      </c>
      <c r="B176" s="3">
        <v>0.91070819999999997</v>
      </c>
      <c r="C176" s="3">
        <v>0.88096976000000005</v>
      </c>
      <c r="D176" s="3">
        <v>0.89583900000000005</v>
      </c>
      <c r="E176" s="2" t="s">
        <v>1930</v>
      </c>
      <c r="F176" s="1" t="s">
        <v>1931</v>
      </c>
    </row>
    <row r="177" spans="1:6" x14ac:dyDescent="0.3">
      <c r="A177" s="4" t="s">
        <v>1932</v>
      </c>
      <c r="B177" s="3">
        <v>0.64663599999999999</v>
      </c>
      <c r="C177" s="3">
        <v>1.1420011999999999</v>
      </c>
      <c r="D177" s="3">
        <v>0.89431859999999996</v>
      </c>
      <c r="E177" s="2" t="s">
        <v>1933</v>
      </c>
      <c r="F177" s="1" t="s">
        <v>1934</v>
      </c>
    </row>
    <row r="178" spans="1:6" x14ac:dyDescent="0.3">
      <c r="A178" s="4" t="s">
        <v>1935</v>
      </c>
      <c r="B178" s="3">
        <v>1.1530852</v>
      </c>
      <c r="C178" s="3">
        <v>0.63290449999999998</v>
      </c>
      <c r="D178" s="3">
        <v>0.89299490000000004</v>
      </c>
      <c r="E178" s="2" t="s">
        <v>1936</v>
      </c>
      <c r="F178" s="1" t="s">
        <v>1937</v>
      </c>
    </row>
    <row r="179" spans="1:6" x14ac:dyDescent="0.3">
      <c r="A179" s="4" t="s">
        <v>1938</v>
      </c>
      <c r="B179" s="3">
        <v>1.1804299</v>
      </c>
      <c r="C179" s="3">
        <v>0.60268783999999997</v>
      </c>
      <c r="D179" s="3">
        <v>0.89155890000000004</v>
      </c>
      <c r="E179" s="2" t="s">
        <v>1939</v>
      </c>
      <c r="F179" s="1" t="s">
        <v>1940</v>
      </c>
    </row>
    <row r="180" spans="1:6" x14ac:dyDescent="0.3">
      <c r="A180" s="4" t="s">
        <v>1941</v>
      </c>
      <c r="B180" s="3">
        <v>1.0881429</v>
      </c>
      <c r="C180" s="3">
        <v>0.68624209999999997</v>
      </c>
      <c r="D180" s="3">
        <v>0.88719250000000005</v>
      </c>
      <c r="E180" s="2" t="s">
        <v>1942</v>
      </c>
      <c r="F180" s="1" t="s">
        <v>1943</v>
      </c>
    </row>
    <row r="181" spans="1:6" x14ac:dyDescent="0.3">
      <c r="A181" s="4" t="s">
        <v>1944</v>
      </c>
      <c r="B181" s="3">
        <v>0.71323250000000005</v>
      </c>
      <c r="C181" s="3">
        <v>1.0604633999999999</v>
      </c>
      <c r="D181" s="3">
        <v>0.88684799999999997</v>
      </c>
      <c r="E181" s="2" t="s">
        <v>1945</v>
      </c>
      <c r="F181" s="1" t="s">
        <v>1946</v>
      </c>
    </row>
    <row r="182" spans="1:6" x14ac:dyDescent="0.3">
      <c r="A182" s="4" t="s">
        <v>1947</v>
      </c>
      <c r="B182" s="3">
        <v>0.72569939999999999</v>
      </c>
      <c r="C182" s="3">
        <v>1.0470790999999999</v>
      </c>
      <c r="D182" s="3">
        <v>0.88638925999999996</v>
      </c>
      <c r="E182" s="2" t="s">
        <v>1948</v>
      </c>
      <c r="F182" s="1" t="s">
        <v>1949</v>
      </c>
    </row>
    <row r="183" spans="1:6" x14ac:dyDescent="0.3">
      <c r="A183" s="4" t="s">
        <v>1950</v>
      </c>
      <c r="B183" s="3">
        <v>1.0482534999999999</v>
      </c>
      <c r="C183" s="3">
        <v>0.72450066000000002</v>
      </c>
      <c r="D183" s="3">
        <v>0.88637710000000003</v>
      </c>
      <c r="E183" s="2" t="s">
        <v>1951</v>
      </c>
      <c r="F183" s="1" t="s">
        <v>1952</v>
      </c>
    </row>
    <row r="184" spans="1:6" x14ac:dyDescent="0.3">
      <c r="A184" s="4" t="s">
        <v>1953</v>
      </c>
      <c r="B184" s="3">
        <v>0.90978859999999995</v>
      </c>
      <c r="C184" s="3">
        <v>0.86122847000000002</v>
      </c>
      <c r="D184" s="3">
        <v>0.88550854000000001</v>
      </c>
      <c r="E184" s="2" t="s">
        <v>1954</v>
      </c>
      <c r="F184" s="1" t="s">
        <v>1955</v>
      </c>
    </row>
    <row r="185" spans="1:6" x14ac:dyDescent="0.3">
      <c r="A185" s="4" t="s">
        <v>1956</v>
      </c>
      <c r="B185" s="3">
        <v>0.92300269999999995</v>
      </c>
      <c r="C185" s="3">
        <v>0.84589577000000005</v>
      </c>
      <c r="D185" s="3">
        <v>0.88444924000000003</v>
      </c>
      <c r="E185" s="2" t="s">
        <v>1957</v>
      </c>
      <c r="F185" s="1" t="s">
        <v>1958</v>
      </c>
    </row>
    <row r="186" spans="1:6" x14ac:dyDescent="0.3">
      <c r="A186" s="4" t="s">
        <v>1959</v>
      </c>
      <c r="B186" s="3">
        <v>0.8711314</v>
      </c>
      <c r="C186" s="3">
        <v>0.89265870000000003</v>
      </c>
      <c r="D186" s="3">
        <v>0.88189507</v>
      </c>
      <c r="E186" s="2" t="s">
        <v>1960</v>
      </c>
      <c r="F186" s="1" t="s">
        <v>1961</v>
      </c>
    </row>
    <row r="187" spans="1:6" x14ac:dyDescent="0.3">
      <c r="A187" s="4" t="s">
        <v>1962</v>
      </c>
      <c r="B187" s="3">
        <v>0.94650840000000003</v>
      </c>
      <c r="C187" s="3">
        <v>0.81186104000000003</v>
      </c>
      <c r="D187" s="3">
        <v>0.87918470000000004</v>
      </c>
      <c r="E187" s="2" t="s">
        <v>1963</v>
      </c>
      <c r="F187" s="1" t="s">
        <v>1964</v>
      </c>
    </row>
    <row r="188" spans="1:6" x14ac:dyDescent="0.3">
      <c r="A188" s="4" t="s">
        <v>1965</v>
      </c>
      <c r="B188" s="3">
        <v>0.67714953</v>
      </c>
      <c r="C188" s="3">
        <v>1.0739666999999999</v>
      </c>
      <c r="D188" s="3">
        <v>0.87555813999999998</v>
      </c>
      <c r="E188" s="2" t="s">
        <v>1966</v>
      </c>
      <c r="F188" s="1" t="s">
        <v>1967</v>
      </c>
    </row>
    <row r="189" spans="1:6" x14ac:dyDescent="0.3">
      <c r="A189" s="4" t="s">
        <v>1968</v>
      </c>
      <c r="B189" s="3">
        <v>1.0333996000000001</v>
      </c>
      <c r="C189" s="3">
        <v>0.71123599999999998</v>
      </c>
      <c r="D189" s="3">
        <v>0.87231780000000003</v>
      </c>
      <c r="E189" s="2" t="s">
        <v>1969</v>
      </c>
      <c r="F189" s="1" t="s">
        <v>1970</v>
      </c>
    </row>
    <row r="190" spans="1:6" x14ac:dyDescent="0.3">
      <c r="A190" s="4" t="s">
        <v>1971</v>
      </c>
      <c r="B190" s="3">
        <v>0.79698869999999999</v>
      </c>
      <c r="C190" s="3">
        <v>0.94673275999999995</v>
      </c>
      <c r="D190" s="3">
        <v>0.87186074000000002</v>
      </c>
      <c r="E190" s="2" t="s">
        <v>1972</v>
      </c>
      <c r="F190" s="1" t="s">
        <v>1973</v>
      </c>
    </row>
    <row r="191" spans="1:6" x14ac:dyDescent="0.3">
      <c r="A191" s="4" t="s">
        <v>1974</v>
      </c>
      <c r="B191" s="3">
        <v>0.63742684999999999</v>
      </c>
      <c r="C191" s="3">
        <v>1.098978</v>
      </c>
      <c r="D191" s="3">
        <v>0.86820244999999996</v>
      </c>
      <c r="E191" s="2" t="s">
        <v>1975</v>
      </c>
      <c r="F191" s="1" t="s">
        <v>1976</v>
      </c>
    </row>
    <row r="192" spans="1:6" x14ac:dyDescent="0.3">
      <c r="A192" s="4" t="s">
        <v>1977</v>
      </c>
      <c r="B192" s="3">
        <v>1.0132623000000001</v>
      </c>
      <c r="C192" s="3">
        <v>0.72240210000000005</v>
      </c>
      <c r="D192" s="3">
        <v>0.86783220000000005</v>
      </c>
      <c r="E192" s="2" t="s">
        <v>1978</v>
      </c>
      <c r="F192" s="1" t="s">
        <v>1979</v>
      </c>
    </row>
    <row r="193" spans="1:6" x14ac:dyDescent="0.3">
      <c r="A193" s="4" t="s">
        <v>1980</v>
      </c>
      <c r="B193" s="3">
        <v>1.1271787</v>
      </c>
      <c r="C193" s="3">
        <v>0.60838700000000001</v>
      </c>
      <c r="D193" s="3">
        <v>0.86778283000000001</v>
      </c>
      <c r="E193" s="2" t="s">
        <v>1981</v>
      </c>
      <c r="F193" s="1" t="s">
        <v>1982</v>
      </c>
    </row>
    <row r="194" spans="1:6" x14ac:dyDescent="0.3">
      <c r="A194" s="4" t="s">
        <v>1983</v>
      </c>
      <c r="B194" s="3">
        <v>0.77851294999999998</v>
      </c>
      <c r="C194" s="3">
        <v>0.95650480000000004</v>
      </c>
      <c r="D194" s="3">
        <v>0.86750890000000003</v>
      </c>
      <c r="E194" s="2" t="s">
        <v>1984</v>
      </c>
      <c r="F194" s="1" t="s">
        <v>1985</v>
      </c>
    </row>
    <row r="195" spans="1:6" x14ac:dyDescent="0.3">
      <c r="A195" s="4" t="s">
        <v>1986</v>
      </c>
      <c r="B195" s="3">
        <v>0.92756223999999998</v>
      </c>
      <c r="C195" s="3">
        <v>0.80431750000000002</v>
      </c>
      <c r="D195" s="3">
        <v>0.86593986000000001</v>
      </c>
      <c r="E195" s="2" t="s">
        <v>1987</v>
      </c>
      <c r="F195" s="1" t="s">
        <v>1988</v>
      </c>
    </row>
    <row r="196" spans="1:6" x14ac:dyDescent="0.3">
      <c r="A196" s="4" t="s">
        <v>1989</v>
      </c>
      <c r="B196" s="3">
        <v>1.0600204</v>
      </c>
      <c r="C196" s="3">
        <v>0.66925763999999999</v>
      </c>
      <c r="D196" s="3">
        <v>0.86463904000000003</v>
      </c>
      <c r="E196" s="2" t="s">
        <v>1990</v>
      </c>
      <c r="F196" s="1" t="s">
        <v>1991</v>
      </c>
    </row>
    <row r="197" spans="1:6" x14ac:dyDescent="0.3">
      <c r="A197" s="4" t="s">
        <v>1992</v>
      </c>
      <c r="B197" s="3">
        <v>1.1241755</v>
      </c>
      <c r="C197" s="3">
        <v>0.6028867</v>
      </c>
      <c r="D197" s="3">
        <v>0.8635311</v>
      </c>
      <c r="E197" s="2" t="s">
        <v>1993</v>
      </c>
      <c r="F197" s="1" t="s">
        <v>1994</v>
      </c>
    </row>
    <row r="198" spans="1:6" x14ac:dyDescent="0.3">
      <c r="A198" s="4" t="s">
        <v>1995</v>
      </c>
      <c r="B198" s="3">
        <v>1.0594490000000001</v>
      </c>
      <c r="C198" s="3">
        <v>0.66735864</v>
      </c>
      <c r="D198" s="3">
        <v>0.86340380000000005</v>
      </c>
      <c r="E198" s="2" t="s">
        <v>1996</v>
      </c>
      <c r="F198" s="1" t="s">
        <v>1997</v>
      </c>
    </row>
    <row r="199" spans="1:6" x14ac:dyDescent="0.3">
      <c r="A199" s="4" t="s">
        <v>1998</v>
      </c>
      <c r="B199" s="3">
        <v>0.79296016999999996</v>
      </c>
      <c r="C199" s="3">
        <v>0.93253710000000001</v>
      </c>
      <c r="D199" s="3">
        <v>0.86274859999999998</v>
      </c>
      <c r="E199" s="2" t="s">
        <v>1999</v>
      </c>
      <c r="F199" s="1" t="s">
        <v>2000</v>
      </c>
    </row>
    <row r="200" spans="1:6" x14ac:dyDescent="0.3">
      <c r="A200" s="4" t="s">
        <v>2001</v>
      </c>
      <c r="B200" s="3">
        <v>0.6757512</v>
      </c>
      <c r="C200" s="3">
        <v>1.0473299</v>
      </c>
      <c r="D200" s="3">
        <v>0.86154056000000001</v>
      </c>
      <c r="E200" s="2" t="s">
        <v>2002</v>
      </c>
      <c r="F200" s="1" t="s">
        <v>2003</v>
      </c>
    </row>
    <row r="201" spans="1:6" x14ac:dyDescent="0.3">
      <c r="A201" s="4" t="s">
        <v>2004</v>
      </c>
      <c r="B201" s="3">
        <v>0.86518910000000004</v>
      </c>
      <c r="C201" s="3">
        <v>0.85633709999999996</v>
      </c>
      <c r="D201" s="3">
        <v>0.8607631</v>
      </c>
      <c r="E201" s="2" t="s">
        <v>2005</v>
      </c>
      <c r="F201" s="1" t="s">
        <v>2006</v>
      </c>
    </row>
    <row r="202" spans="1:6" x14ac:dyDescent="0.3">
      <c r="A202" s="4" t="s">
        <v>2007</v>
      </c>
      <c r="B202" s="3">
        <v>1.0530424</v>
      </c>
      <c r="C202" s="3">
        <v>0.66811514000000005</v>
      </c>
      <c r="D202" s="3">
        <v>0.86057879999999998</v>
      </c>
      <c r="E202" s="2" t="s">
        <v>2008</v>
      </c>
      <c r="F202" s="1" t="s">
        <v>2009</v>
      </c>
    </row>
    <row r="203" spans="1:6" x14ac:dyDescent="0.3">
      <c r="A203" s="4" t="s">
        <v>2010</v>
      </c>
      <c r="B203" s="3">
        <v>0.76672744999999998</v>
      </c>
      <c r="C203" s="3">
        <v>0.94662329999999995</v>
      </c>
      <c r="D203" s="3">
        <v>0.85667539999999998</v>
      </c>
      <c r="E203" s="2" t="s">
        <v>2011</v>
      </c>
      <c r="F203" s="1" t="s">
        <v>2012</v>
      </c>
    </row>
    <row r="204" spans="1:6" x14ac:dyDescent="0.3">
      <c r="A204" s="4" t="s">
        <v>2013</v>
      </c>
      <c r="B204" s="3">
        <v>0.99728965999999997</v>
      </c>
      <c r="C204" s="3">
        <v>0.71274950000000004</v>
      </c>
      <c r="D204" s="3">
        <v>0.85501956999999995</v>
      </c>
      <c r="E204" s="2" t="s">
        <v>2014</v>
      </c>
      <c r="F204" s="1" t="s">
        <v>2015</v>
      </c>
    </row>
    <row r="205" spans="1:6" x14ac:dyDescent="0.3">
      <c r="A205" s="4" t="s">
        <v>2016</v>
      </c>
      <c r="B205" s="3">
        <v>0.99145320000000003</v>
      </c>
      <c r="C205" s="3">
        <v>0.71764419999999995</v>
      </c>
      <c r="D205" s="3">
        <v>0.85454870000000005</v>
      </c>
      <c r="E205" s="2" t="s">
        <v>2017</v>
      </c>
      <c r="F205" s="1" t="s">
        <v>2018</v>
      </c>
    </row>
    <row r="206" spans="1:6" x14ac:dyDescent="0.3">
      <c r="A206" s="4" t="s">
        <v>2019</v>
      </c>
      <c r="B206" s="3">
        <v>0.74736785999999999</v>
      </c>
      <c r="C206" s="3">
        <v>0.95532227000000003</v>
      </c>
      <c r="D206" s="3">
        <v>0.85134505999999999</v>
      </c>
      <c r="E206" s="2" t="s">
        <v>2020</v>
      </c>
      <c r="F206" s="1" t="s">
        <v>2021</v>
      </c>
    </row>
    <row r="207" spans="1:6" x14ac:dyDescent="0.3">
      <c r="A207" s="4" t="s">
        <v>2022</v>
      </c>
      <c r="B207" s="3">
        <v>0.88497349999999997</v>
      </c>
      <c r="C207" s="3">
        <v>0.81736326000000004</v>
      </c>
      <c r="D207" s="3">
        <v>0.85116840000000005</v>
      </c>
      <c r="E207" s="2" t="s">
        <v>2023</v>
      </c>
      <c r="F207" s="1" t="s">
        <v>2024</v>
      </c>
    </row>
    <row r="208" spans="1:6" x14ac:dyDescent="0.3">
      <c r="A208" s="4" t="s">
        <v>2025</v>
      </c>
      <c r="B208" s="3">
        <v>0.65559672999999996</v>
      </c>
      <c r="C208" s="3">
        <v>1.0434184</v>
      </c>
      <c r="D208" s="3">
        <v>0.84950760000000003</v>
      </c>
      <c r="E208" s="2" t="s">
        <v>2026</v>
      </c>
      <c r="F208" s="1" t="s">
        <v>2027</v>
      </c>
    </row>
    <row r="209" spans="1:6" x14ac:dyDescent="0.3">
      <c r="A209" s="4" t="s">
        <v>2028</v>
      </c>
      <c r="B209" s="3">
        <v>0.72145079999999995</v>
      </c>
      <c r="C209" s="3">
        <v>0.97347450000000002</v>
      </c>
      <c r="D209" s="3">
        <v>0.84746264999999998</v>
      </c>
      <c r="E209" s="2" t="s">
        <v>2029</v>
      </c>
      <c r="F209" s="1" t="s">
        <v>2030</v>
      </c>
    </row>
    <row r="210" spans="1:6" x14ac:dyDescent="0.3">
      <c r="A210" s="4" t="s">
        <v>2031</v>
      </c>
      <c r="B210" s="3">
        <v>0.9390676</v>
      </c>
      <c r="C210" s="3">
        <v>0.75301720000000005</v>
      </c>
      <c r="D210" s="3">
        <v>0.84604239999999997</v>
      </c>
      <c r="E210" s="2" t="s">
        <v>2032</v>
      </c>
      <c r="F210" s="1" t="s">
        <v>2033</v>
      </c>
    </row>
    <row r="211" spans="1:6" x14ac:dyDescent="0.3">
      <c r="A211" s="4" t="s">
        <v>2034</v>
      </c>
      <c r="B211" s="3">
        <v>0.61361504</v>
      </c>
      <c r="C211" s="3">
        <v>1.0651321</v>
      </c>
      <c r="D211" s="3">
        <v>0.83937360000000005</v>
      </c>
      <c r="E211" s="2" t="s">
        <v>2035</v>
      </c>
      <c r="F211" s="1" t="s">
        <v>2036</v>
      </c>
    </row>
    <row r="212" spans="1:6" x14ac:dyDescent="0.3">
      <c r="A212" s="4" t="s">
        <v>2037</v>
      </c>
      <c r="B212" s="3">
        <v>1.0516992000000001</v>
      </c>
      <c r="C212" s="3">
        <v>0.62702226999999999</v>
      </c>
      <c r="D212" s="3">
        <v>0.83936069999999996</v>
      </c>
      <c r="E212" s="2" t="s">
        <v>2038</v>
      </c>
      <c r="F212" s="1" t="s">
        <v>2039</v>
      </c>
    </row>
    <row r="213" spans="1:6" x14ac:dyDescent="0.3">
      <c r="A213" s="4" t="s">
        <v>2040</v>
      </c>
      <c r="B213" s="3">
        <v>0.75826835999999997</v>
      </c>
      <c r="C213" s="3">
        <v>0.91812705999999999</v>
      </c>
      <c r="D213" s="3">
        <v>0.83819770000000005</v>
      </c>
      <c r="E213" s="2" t="s">
        <v>2041</v>
      </c>
      <c r="F213" s="1" t="s">
        <v>2042</v>
      </c>
    </row>
    <row r="214" spans="1:6" x14ac:dyDescent="0.3">
      <c r="A214" s="4" t="s">
        <v>2043</v>
      </c>
      <c r="B214" s="3">
        <v>0.78093959999999996</v>
      </c>
      <c r="C214" s="3">
        <v>0.89537907000000005</v>
      </c>
      <c r="D214" s="3">
        <v>0.83815930000000005</v>
      </c>
      <c r="E214" s="2" t="s">
        <v>2044</v>
      </c>
      <c r="F214" s="1" t="s">
        <v>2045</v>
      </c>
    </row>
    <row r="215" spans="1:6" x14ac:dyDescent="0.3">
      <c r="A215" s="4" t="s">
        <v>2046</v>
      </c>
      <c r="B215" s="3">
        <v>0.82408093999999998</v>
      </c>
      <c r="C215" s="3">
        <v>0.84559059999999997</v>
      </c>
      <c r="D215" s="3">
        <v>0.83483576999999998</v>
      </c>
      <c r="E215" s="2" t="s">
        <v>2047</v>
      </c>
      <c r="F215" s="1" t="s">
        <v>2048</v>
      </c>
    </row>
    <row r="216" spans="1:6" x14ac:dyDescent="0.3">
      <c r="A216" s="4" t="s">
        <v>2049</v>
      </c>
      <c r="B216" s="3">
        <v>0.94557809999999998</v>
      </c>
      <c r="C216" s="3">
        <v>0.72172259999999999</v>
      </c>
      <c r="D216" s="3">
        <v>0.83365034999999998</v>
      </c>
      <c r="E216" s="2" t="s">
        <v>2050</v>
      </c>
      <c r="F216" s="1" t="s">
        <v>2051</v>
      </c>
    </row>
    <row r="217" spans="1:6" x14ac:dyDescent="0.3">
      <c r="A217" s="4" t="s">
        <v>2052</v>
      </c>
      <c r="B217" s="3">
        <v>0.82657720000000001</v>
      </c>
      <c r="C217" s="3">
        <v>0.83896970000000004</v>
      </c>
      <c r="D217" s="3">
        <v>0.83277345000000003</v>
      </c>
      <c r="E217" s="2" t="s">
        <v>2053</v>
      </c>
      <c r="F217" s="1" t="s">
        <v>2054</v>
      </c>
    </row>
    <row r="218" spans="1:6" x14ac:dyDescent="0.3">
      <c r="A218" s="4" t="s">
        <v>2055</v>
      </c>
      <c r="B218" s="3">
        <v>0.90066480000000004</v>
      </c>
      <c r="C218" s="3">
        <v>0.76399183000000004</v>
      </c>
      <c r="D218" s="3">
        <v>0.83232830000000002</v>
      </c>
      <c r="E218" s="2" t="s">
        <v>2056</v>
      </c>
      <c r="F218" s="1" t="s">
        <v>2057</v>
      </c>
    </row>
    <row r="219" spans="1:6" x14ac:dyDescent="0.3">
      <c r="A219" s="4" t="s">
        <v>2058</v>
      </c>
      <c r="B219" s="3">
        <v>0.95498395000000003</v>
      </c>
      <c r="C219" s="3">
        <v>0.70733714000000003</v>
      </c>
      <c r="D219" s="3">
        <v>0.83116055</v>
      </c>
      <c r="E219" s="2" t="s">
        <v>2059</v>
      </c>
      <c r="F219" s="1" t="s">
        <v>2060</v>
      </c>
    </row>
    <row r="220" spans="1:6" x14ac:dyDescent="0.3">
      <c r="A220" s="4" t="s">
        <v>2061</v>
      </c>
      <c r="B220" s="3">
        <v>0.96146699999999996</v>
      </c>
      <c r="C220" s="3">
        <v>0.68506884999999995</v>
      </c>
      <c r="D220" s="3">
        <v>0.82326794000000003</v>
      </c>
      <c r="E220" s="2" t="s">
        <v>2062</v>
      </c>
      <c r="F220" s="1" t="s">
        <v>2063</v>
      </c>
    </row>
    <row r="221" spans="1:6" x14ac:dyDescent="0.3">
      <c r="A221" s="4" t="s">
        <v>2064</v>
      </c>
      <c r="B221" s="3">
        <v>0.83498479999999997</v>
      </c>
      <c r="C221" s="3">
        <v>0.80781599999999998</v>
      </c>
      <c r="D221" s="3">
        <v>0.82140040000000003</v>
      </c>
      <c r="E221" s="2" t="s">
        <v>2065</v>
      </c>
      <c r="F221" s="1" t="s">
        <v>2066</v>
      </c>
    </row>
    <row r="222" spans="1:6" x14ac:dyDescent="0.3">
      <c r="A222" s="4" t="s">
        <v>2067</v>
      </c>
      <c r="B222" s="3">
        <v>0.72780990000000001</v>
      </c>
      <c r="C222" s="3">
        <v>0.91314790000000001</v>
      </c>
      <c r="D222" s="3">
        <v>0.82047890000000001</v>
      </c>
      <c r="E222" s="2" t="s">
        <v>2068</v>
      </c>
      <c r="F222" s="1" t="s">
        <v>2069</v>
      </c>
    </row>
    <row r="223" spans="1:6" x14ac:dyDescent="0.3">
      <c r="A223" s="4" t="s">
        <v>2070</v>
      </c>
      <c r="B223" s="3">
        <v>0.97722770000000003</v>
      </c>
      <c r="C223" s="3">
        <v>0.66345739999999997</v>
      </c>
      <c r="D223" s="3">
        <v>0.82034253999999995</v>
      </c>
      <c r="E223" s="2" t="s">
        <v>2071</v>
      </c>
      <c r="F223" s="1" t="s">
        <v>2072</v>
      </c>
    </row>
    <row r="224" spans="1:6" x14ac:dyDescent="0.3">
      <c r="A224" s="4" t="s">
        <v>2073</v>
      </c>
      <c r="B224" s="3">
        <v>0.60121345999999998</v>
      </c>
      <c r="C224" s="3">
        <v>1.025857</v>
      </c>
      <c r="D224" s="3">
        <v>0.81353520000000001</v>
      </c>
      <c r="E224" s="2" t="s">
        <v>2074</v>
      </c>
      <c r="F224" s="1" t="s">
        <v>2075</v>
      </c>
    </row>
    <row r="225" spans="1:6" x14ac:dyDescent="0.3">
      <c r="A225" s="4" t="s">
        <v>2076</v>
      </c>
      <c r="B225" s="3">
        <v>0.64272046000000005</v>
      </c>
      <c r="C225" s="3">
        <v>0.97828126000000004</v>
      </c>
      <c r="D225" s="3">
        <v>0.81050085999999999</v>
      </c>
      <c r="E225" s="2" t="s">
        <v>2077</v>
      </c>
      <c r="F225" s="1" t="s">
        <v>2078</v>
      </c>
    </row>
    <row r="226" spans="1:6" x14ac:dyDescent="0.3">
      <c r="A226" s="4" t="s">
        <v>2079</v>
      </c>
      <c r="B226" s="3">
        <v>0.89480349999999997</v>
      </c>
      <c r="C226" s="3">
        <v>0.71184539999999996</v>
      </c>
      <c r="D226" s="3">
        <v>0.80332446000000002</v>
      </c>
      <c r="E226" s="2" t="s">
        <v>2080</v>
      </c>
      <c r="F226" s="1" t="s">
        <v>2081</v>
      </c>
    </row>
    <row r="227" spans="1:6" x14ac:dyDescent="0.3">
      <c r="A227" s="4" t="s">
        <v>2082</v>
      </c>
      <c r="B227" s="3">
        <v>0.83723020000000004</v>
      </c>
      <c r="C227" s="3">
        <v>0.76603030000000005</v>
      </c>
      <c r="D227" s="3">
        <v>0.80163026000000004</v>
      </c>
      <c r="E227" s="2" t="s">
        <v>2083</v>
      </c>
      <c r="F227" s="1" t="s">
        <v>2084</v>
      </c>
    </row>
    <row r="228" spans="1:6" x14ac:dyDescent="0.3">
      <c r="A228" s="4" t="s">
        <v>2085</v>
      </c>
      <c r="B228" s="3">
        <v>0.72094080000000005</v>
      </c>
      <c r="C228" s="3">
        <v>0.88212466</v>
      </c>
      <c r="D228" s="3">
        <v>0.80153275000000002</v>
      </c>
      <c r="E228" s="2" t="s">
        <v>2086</v>
      </c>
      <c r="F228" s="1" t="s">
        <v>2087</v>
      </c>
    </row>
    <row r="229" spans="1:6" x14ac:dyDescent="0.3">
      <c r="A229" s="4" t="s">
        <v>2088</v>
      </c>
      <c r="B229" s="3">
        <v>0.87713099999999999</v>
      </c>
      <c r="C229" s="3">
        <v>0.72145320000000002</v>
      </c>
      <c r="D229" s="3">
        <v>0.79929209999999995</v>
      </c>
      <c r="E229" s="2" t="s">
        <v>2089</v>
      </c>
      <c r="F229" s="1" t="s">
        <v>2090</v>
      </c>
    </row>
    <row r="230" spans="1:6" x14ac:dyDescent="0.3">
      <c r="A230" s="4" t="s">
        <v>2091</v>
      </c>
      <c r="B230" s="3">
        <v>0.87268734000000003</v>
      </c>
      <c r="C230" s="3">
        <v>0.72100260000000005</v>
      </c>
      <c r="D230" s="3">
        <v>0.79684496000000005</v>
      </c>
      <c r="E230" s="2" t="s">
        <v>2092</v>
      </c>
      <c r="F230" s="1" t="s">
        <v>2093</v>
      </c>
    </row>
    <row r="231" spans="1:6" x14ac:dyDescent="0.3">
      <c r="A231" s="4" t="s">
        <v>2094</v>
      </c>
      <c r="B231" s="3">
        <v>0.98464870000000004</v>
      </c>
      <c r="C231" s="3">
        <v>0.60795690000000002</v>
      </c>
      <c r="D231" s="3">
        <v>0.79630279999999998</v>
      </c>
      <c r="E231" s="2" t="s">
        <v>2095</v>
      </c>
      <c r="F231" s="1" t="s">
        <v>2096</v>
      </c>
    </row>
    <row r="232" spans="1:6" x14ac:dyDescent="0.3">
      <c r="A232" s="4" t="s">
        <v>2097</v>
      </c>
      <c r="B232" s="3">
        <v>0.78046749999999998</v>
      </c>
      <c r="C232" s="3">
        <v>0.81153249999999999</v>
      </c>
      <c r="D232" s="3">
        <v>0.79600000000000004</v>
      </c>
      <c r="E232" s="2" t="s">
        <v>2098</v>
      </c>
      <c r="F232" s="1" t="s">
        <v>2099</v>
      </c>
    </row>
    <row r="233" spans="1:6" x14ac:dyDescent="0.3">
      <c r="A233" s="4" t="s">
        <v>2100</v>
      </c>
      <c r="B233" s="3">
        <v>0.67916509999999997</v>
      </c>
      <c r="C233" s="3">
        <v>0.90957474999999999</v>
      </c>
      <c r="D233" s="3">
        <v>0.79436994000000005</v>
      </c>
      <c r="E233" s="2" t="s">
        <v>2101</v>
      </c>
      <c r="F233" s="1" t="s">
        <v>2102</v>
      </c>
    </row>
    <row r="234" spans="1:6" x14ac:dyDescent="0.3">
      <c r="A234" s="4" t="s">
        <v>2103</v>
      </c>
      <c r="B234" s="3">
        <v>0.81161260000000002</v>
      </c>
      <c r="C234" s="3">
        <v>0.7757406</v>
      </c>
      <c r="D234" s="3">
        <v>0.79367659999999995</v>
      </c>
      <c r="E234" s="2" t="s">
        <v>2104</v>
      </c>
      <c r="F234" s="1" t="s">
        <v>2105</v>
      </c>
    </row>
    <row r="235" spans="1:6" x14ac:dyDescent="0.3">
      <c r="A235" s="4" t="s">
        <v>2106</v>
      </c>
      <c r="B235" s="3">
        <v>0.94090560000000001</v>
      </c>
      <c r="C235" s="3">
        <v>0.64609720000000004</v>
      </c>
      <c r="D235" s="3">
        <v>0.79350140000000002</v>
      </c>
      <c r="E235" s="2" t="s">
        <v>2107</v>
      </c>
      <c r="F235" s="1" t="s">
        <v>2108</v>
      </c>
    </row>
    <row r="236" spans="1:6" x14ac:dyDescent="0.3">
      <c r="A236" s="4" t="s">
        <v>2109</v>
      </c>
      <c r="B236" s="3">
        <v>0.93822956000000002</v>
      </c>
      <c r="C236" s="3">
        <v>0.64788630000000003</v>
      </c>
      <c r="D236" s="3">
        <v>0.79305789999999998</v>
      </c>
      <c r="E236" s="2" t="s">
        <v>2110</v>
      </c>
      <c r="F236" s="1" t="s">
        <v>2111</v>
      </c>
    </row>
    <row r="237" spans="1:6" x14ac:dyDescent="0.3">
      <c r="A237" s="4" t="s">
        <v>2112</v>
      </c>
      <c r="B237" s="3">
        <v>0.74281549999999996</v>
      </c>
      <c r="C237" s="3">
        <v>0.84229609999999999</v>
      </c>
      <c r="D237" s="3">
        <v>0.79255580000000003</v>
      </c>
      <c r="E237" s="2" t="s">
        <v>2113</v>
      </c>
      <c r="F237" s="1" t="s">
        <v>2114</v>
      </c>
    </row>
    <row r="238" spans="1:6" x14ac:dyDescent="0.3">
      <c r="A238" s="4" t="s">
        <v>2115</v>
      </c>
      <c r="B238" s="3">
        <v>0.89816236000000005</v>
      </c>
      <c r="C238" s="3">
        <v>0.68216275999999998</v>
      </c>
      <c r="D238" s="3">
        <v>0.79016255999999996</v>
      </c>
      <c r="E238" s="2" t="s">
        <v>2116</v>
      </c>
      <c r="F238" s="1" t="s">
        <v>2117</v>
      </c>
    </row>
    <row r="239" spans="1:6" x14ac:dyDescent="0.3">
      <c r="A239" s="4" t="s">
        <v>2118</v>
      </c>
      <c r="B239" s="3">
        <v>0.86929800000000002</v>
      </c>
      <c r="C239" s="3">
        <v>0.70943069999999997</v>
      </c>
      <c r="D239" s="3">
        <v>0.78936434</v>
      </c>
      <c r="E239" s="2" t="s">
        <v>2119</v>
      </c>
      <c r="F239" s="1" t="s">
        <v>2120</v>
      </c>
    </row>
    <row r="240" spans="1:6" x14ac:dyDescent="0.3">
      <c r="A240" s="4" t="s">
        <v>2121</v>
      </c>
      <c r="B240" s="3">
        <v>0.74773789999999996</v>
      </c>
      <c r="C240" s="3">
        <v>0.8301134</v>
      </c>
      <c r="D240" s="3">
        <v>0.78892565000000003</v>
      </c>
      <c r="E240" s="2" t="s">
        <v>2122</v>
      </c>
      <c r="F240" s="1" t="s">
        <v>2123</v>
      </c>
    </row>
    <row r="241" spans="1:6" x14ac:dyDescent="0.3">
      <c r="A241" s="4" t="s">
        <v>2124</v>
      </c>
      <c r="B241" s="3">
        <v>0.9486232</v>
      </c>
      <c r="C241" s="3">
        <v>0.62836932999999995</v>
      </c>
      <c r="D241" s="3">
        <v>0.78849625999999995</v>
      </c>
      <c r="E241" s="2" t="s">
        <v>2125</v>
      </c>
      <c r="F241" s="1" t="s">
        <v>2126</v>
      </c>
    </row>
    <row r="242" spans="1:6" x14ac:dyDescent="0.3">
      <c r="A242" s="4" t="s">
        <v>2127</v>
      </c>
      <c r="B242" s="3">
        <v>0.82201480000000005</v>
      </c>
      <c r="C242" s="3">
        <v>0.75153349999999997</v>
      </c>
      <c r="D242" s="3">
        <v>0.78677416</v>
      </c>
      <c r="E242" s="2" t="s">
        <v>2128</v>
      </c>
      <c r="F242" s="1" t="s">
        <v>2129</v>
      </c>
    </row>
    <row r="243" spans="1:6" x14ac:dyDescent="0.3">
      <c r="A243" s="4" t="s">
        <v>2130</v>
      </c>
      <c r="B243" s="3">
        <v>0.729877</v>
      </c>
      <c r="C243" s="3">
        <v>0.83073854000000003</v>
      </c>
      <c r="D243" s="3">
        <v>0.78030776999999996</v>
      </c>
      <c r="E243" s="2" t="s">
        <v>2131</v>
      </c>
      <c r="F243" s="1" t="s">
        <v>2132</v>
      </c>
    </row>
    <row r="244" spans="1:6" x14ac:dyDescent="0.3">
      <c r="A244" s="4" t="s">
        <v>2133</v>
      </c>
      <c r="B244" s="3">
        <v>0.71405554000000004</v>
      </c>
      <c r="C244" s="3">
        <v>0.84512710000000002</v>
      </c>
      <c r="D244" s="3">
        <v>0.77959129999999999</v>
      </c>
      <c r="E244" s="2" t="s">
        <v>2134</v>
      </c>
      <c r="F244" s="1" t="s">
        <v>2135</v>
      </c>
    </row>
    <row r="245" spans="1:6" x14ac:dyDescent="0.3">
      <c r="A245" s="4" t="s">
        <v>2136</v>
      </c>
      <c r="B245" s="3">
        <v>0.67190455999999998</v>
      </c>
      <c r="C245" s="3">
        <v>0.88388157000000001</v>
      </c>
      <c r="D245" s="3">
        <v>0.77789306999999996</v>
      </c>
      <c r="E245" s="2" t="s">
        <v>2137</v>
      </c>
      <c r="F245" s="1" t="s">
        <v>2138</v>
      </c>
    </row>
    <row r="246" spans="1:6" x14ac:dyDescent="0.3">
      <c r="A246" s="4" t="s">
        <v>2139</v>
      </c>
      <c r="B246" s="3">
        <v>0.85000229999999999</v>
      </c>
      <c r="C246" s="3">
        <v>0.70488404999999998</v>
      </c>
      <c r="D246" s="3">
        <v>0.7774432</v>
      </c>
      <c r="E246" s="2" t="s">
        <v>2140</v>
      </c>
      <c r="F246" s="1" t="s">
        <v>2141</v>
      </c>
    </row>
    <row r="247" spans="1:6" x14ac:dyDescent="0.3">
      <c r="A247" s="4" t="s">
        <v>2142</v>
      </c>
      <c r="B247" s="3">
        <v>0.94234229999999997</v>
      </c>
      <c r="C247" s="3">
        <v>0.60626506999999996</v>
      </c>
      <c r="D247" s="3">
        <v>0.77430370000000004</v>
      </c>
      <c r="E247" s="2" t="s">
        <v>2143</v>
      </c>
      <c r="F247" s="1" t="s">
        <v>2144</v>
      </c>
    </row>
    <row r="248" spans="1:6" x14ac:dyDescent="0.3">
      <c r="A248" s="4" t="s">
        <v>2145</v>
      </c>
      <c r="B248" s="3">
        <v>0.90796995000000003</v>
      </c>
      <c r="C248" s="3">
        <v>0.63687369999999999</v>
      </c>
      <c r="D248" s="3">
        <v>0.77242184000000003</v>
      </c>
      <c r="E248" s="2" t="s">
        <v>2146</v>
      </c>
      <c r="F248" s="1" t="s">
        <v>2147</v>
      </c>
    </row>
    <row r="249" spans="1:6" x14ac:dyDescent="0.3">
      <c r="A249" s="4" t="s">
        <v>2148</v>
      </c>
      <c r="B249" s="3">
        <v>0.70299672999999996</v>
      </c>
      <c r="C249" s="3">
        <v>0.84081315999999995</v>
      </c>
      <c r="D249" s="3">
        <v>0.77190495000000003</v>
      </c>
      <c r="E249" s="2" t="s">
        <v>2149</v>
      </c>
      <c r="F249" s="1" t="s">
        <v>2150</v>
      </c>
    </row>
    <row r="250" spans="1:6" x14ac:dyDescent="0.3">
      <c r="A250" s="4" t="s">
        <v>2151</v>
      </c>
      <c r="B250" s="3">
        <v>0.74189280000000002</v>
      </c>
      <c r="C250" s="3">
        <v>0.79956484000000005</v>
      </c>
      <c r="D250" s="3">
        <v>0.77072879999999999</v>
      </c>
      <c r="E250" s="2" t="s">
        <v>2152</v>
      </c>
      <c r="F250" s="1" t="s">
        <v>2153</v>
      </c>
    </row>
    <row r="251" spans="1:6" x14ac:dyDescent="0.3">
      <c r="A251" s="4" t="s">
        <v>2154</v>
      </c>
      <c r="B251" s="3">
        <v>0.62036849999999999</v>
      </c>
      <c r="C251" s="3">
        <v>0.90439890000000001</v>
      </c>
      <c r="D251" s="3">
        <v>0.7623837</v>
      </c>
      <c r="E251" s="2" t="s">
        <v>2155</v>
      </c>
      <c r="F251" s="1" t="s">
        <v>2156</v>
      </c>
    </row>
    <row r="252" spans="1:6" x14ac:dyDescent="0.3">
      <c r="A252" s="4" t="s">
        <v>2157</v>
      </c>
      <c r="B252" s="3">
        <v>0.81793210000000005</v>
      </c>
      <c r="C252" s="3">
        <v>0.70642470000000002</v>
      </c>
      <c r="D252" s="3">
        <v>0.76217840000000003</v>
      </c>
      <c r="E252" s="2" t="s">
        <v>2158</v>
      </c>
      <c r="F252" s="1" t="s">
        <v>2159</v>
      </c>
    </row>
    <row r="253" spans="1:6" x14ac:dyDescent="0.3">
      <c r="A253" s="4" t="s">
        <v>2160</v>
      </c>
      <c r="B253" s="3">
        <v>0.86483429999999994</v>
      </c>
      <c r="C253" s="3">
        <v>0.65874577000000001</v>
      </c>
      <c r="D253" s="3">
        <v>0.76179003999999995</v>
      </c>
      <c r="E253" s="2" t="s">
        <v>2161</v>
      </c>
      <c r="F253" s="1" t="s">
        <v>2162</v>
      </c>
    </row>
    <row r="254" spans="1:6" x14ac:dyDescent="0.3">
      <c r="A254" s="4" t="s">
        <v>2163</v>
      </c>
      <c r="B254" s="3">
        <v>0.63002250000000004</v>
      </c>
      <c r="C254" s="3">
        <v>0.88914870000000001</v>
      </c>
      <c r="D254" s="3">
        <v>0.75958559999999997</v>
      </c>
      <c r="E254" s="2" t="s">
        <v>2164</v>
      </c>
      <c r="F254" s="1" t="s">
        <v>2165</v>
      </c>
    </row>
    <row r="255" spans="1:6" x14ac:dyDescent="0.3">
      <c r="A255" s="4" t="s">
        <v>2166</v>
      </c>
      <c r="B255" s="3">
        <v>0.85681870000000004</v>
      </c>
      <c r="C255" s="3">
        <v>0.65860269999999999</v>
      </c>
      <c r="D255" s="3">
        <v>0.75771069999999996</v>
      </c>
      <c r="E255" s="2" t="s">
        <v>2167</v>
      </c>
      <c r="F255" s="1" t="s">
        <v>2168</v>
      </c>
    </row>
    <row r="256" spans="1:6" x14ac:dyDescent="0.3">
      <c r="A256" s="4" t="s">
        <v>2169</v>
      </c>
      <c r="B256" s="3">
        <v>0.65462947000000005</v>
      </c>
      <c r="C256" s="3">
        <v>0.8516743</v>
      </c>
      <c r="D256" s="3">
        <v>0.75315189999999999</v>
      </c>
      <c r="E256" s="2" t="s">
        <v>2170</v>
      </c>
      <c r="F256" s="1" t="s">
        <v>2171</v>
      </c>
    </row>
    <row r="257" spans="1:6" x14ac:dyDescent="0.3">
      <c r="A257" s="4" t="s">
        <v>2172</v>
      </c>
      <c r="B257" s="3">
        <v>0.79759809999999998</v>
      </c>
      <c r="C257" s="3">
        <v>0.70524096000000003</v>
      </c>
      <c r="D257" s="3">
        <v>0.75141954</v>
      </c>
      <c r="E257" s="2" t="s">
        <v>2173</v>
      </c>
      <c r="F257" s="1" t="s">
        <v>2174</v>
      </c>
    </row>
    <row r="258" spans="1:6" x14ac:dyDescent="0.3">
      <c r="A258" s="4" t="s">
        <v>2175</v>
      </c>
      <c r="B258" s="3">
        <v>0.8128514</v>
      </c>
      <c r="C258" s="3">
        <v>0.68938540000000004</v>
      </c>
      <c r="D258" s="3">
        <v>0.75111839999999996</v>
      </c>
      <c r="E258" s="2" t="s">
        <v>2176</v>
      </c>
      <c r="F258" s="1" t="s">
        <v>2177</v>
      </c>
    </row>
    <row r="259" spans="1:6" x14ac:dyDescent="0.3">
      <c r="A259" s="4" t="s">
        <v>2178</v>
      </c>
      <c r="B259" s="3">
        <v>0.81500479999999997</v>
      </c>
      <c r="C259" s="3">
        <v>0.68619300000000005</v>
      </c>
      <c r="D259" s="3">
        <v>0.75059889999999996</v>
      </c>
      <c r="E259" s="2" t="s">
        <v>2179</v>
      </c>
      <c r="F259" s="1" t="s">
        <v>2180</v>
      </c>
    </row>
    <row r="260" spans="1:6" x14ac:dyDescent="0.3">
      <c r="A260" s="4" t="s">
        <v>2181</v>
      </c>
      <c r="B260" s="3">
        <v>0.86429500000000004</v>
      </c>
      <c r="C260" s="3">
        <v>0.63351679999999999</v>
      </c>
      <c r="D260" s="3">
        <v>0.74890590000000001</v>
      </c>
      <c r="E260" s="2" t="s">
        <v>2182</v>
      </c>
      <c r="F260" s="1" t="s">
        <v>2183</v>
      </c>
    </row>
    <row r="261" spans="1:6" x14ac:dyDescent="0.3">
      <c r="A261" s="4" t="s">
        <v>2184</v>
      </c>
      <c r="B261" s="3">
        <v>0.86598609999999998</v>
      </c>
      <c r="C261" s="3">
        <v>0.63030313999999998</v>
      </c>
      <c r="D261" s="3">
        <v>0.74814460000000005</v>
      </c>
      <c r="E261" s="2" t="s">
        <v>2185</v>
      </c>
      <c r="F261" s="1" t="s">
        <v>2186</v>
      </c>
    </row>
    <row r="262" spans="1:6" x14ac:dyDescent="0.3">
      <c r="A262" s="4" t="s">
        <v>2187</v>
      </c>
      <c r="B262" s="3">
        <v>0.61654949999999997</v>
      </c>
      <c r="C262" s="3">
        <v>0.87588595999999996</v>
      </c>
      <c r="D262" s="3">
        <v>0.74621769999999998</v>
      </c>
      <c r="E262" s="2" t="s">
        <v>2188</v>
      </c>
      <c r="F262" s="1" t="s">
        <v>2189</v>
      </c>
    </row>
    <row r="263" spans="1:6" x14ac:dyDescent="0.3">
      <c r="A263" s="4" t="s">
        <v>2190</v>
      </c>
      <c r="B263" s="3">
        <v>0.86554812999999997</v>
      </c>
      <c r="C263" s="3">
        <v>0.62569237</v>
      </c>
      <c r="D263" s="3">
        <v>0.74562024999999998</v>
      </c>
      <c r="E263" s="2" t="s">
        <v>2191</v>
      </c>
      <c r="F263" s="1" t="s">
        <v>2192</v>
      </c>
    </row>
    <row r="264" spans="1:6" x14ac:dyDescent="0.3">
      <c r="A264" s="4" t="s">
        <v>2193</v>
      </c>
      <c r="B264" s="3">
        <v>0.61397122999999998</v>
      </c>
      <c r="C264" s="3">
        <v>0.86271569999999997</v>
      </c>
      <c r="D264" s="3">
        <v>0.73834350000000004</v>
      </c>
      <c r="E264" s="2" t="s">
        <v>2194</v>
      </c>
      <c r="F264" s="1" t="s">
        <v>2195</v>
      </c>
    </row>
    <row r="265" spans="1:6" x14ac:dyDescent="0.3">
      <c r="A265" s="4" t="s">
        <v>2196</v>
      </c>
      <c r="B265" s="3">
        <v>0.84883403999999996</v>
      </c>
      <c r="C265" s="3">
        <v>0.62074229999999997</v>
      </c>
      <c r="D265" s="3">
        <v>0.7347882</v>
      </c>
      <c r="E265" s="2" t="s">
        <v>2197</v>
      </c>
      <c r="F265" s="1" t="s">
        <v>2198</v>
      </c>
    </row>
    <row r="266" spans="1:6" x14ac:dyDescent="0.3">
      <c r="A266" s="4" t="s">
        <v>2199</v>
      </c>
      <c r="B266" s="3">
        <v>0.84763860000000002</v>
      </c>
      <c r="C266" s="3">
        <v>0.62146570000000001</v>
      </c>
      <c r="D266" s="3">
        <v>0.73455214999999996</v>
      </c>
      <c r="E266" s="2" t="s">
        <v>2200</v>
      </c>
      <c r="F266" s="1" t="s">
        <v>2201</v>
      </c>
    </row>
    <row r="267" spans="1:6" x14ac:dyDescent="0.3">
      <c r="A267" s="4" t="s">
        <v>2202</v>
      </c>
      <c r="B267" s="3">
        <v>0.85051920000000003</v>
      </c>
      <c r="C267" s="3">
        <v>0.61743689999999996</v>
      </c>
      <c r="D267" s="3">
        <v>0.73397802999999995</v>
      </c>
      <c r="E267" s="2" t="s">
        <v>2203</v>
      </c>
      <c r="F267" s="1" t="s">
        <v>2204</v>
      </c>
    </row>
    <row r="268" spans="1:6" x14ac:dyDescent="0.3">
      <c r="A268" s="4" t="s">
        <v>2205</v>
      </c>
      <c r="B268" s="3">
        <v>0.65888022999999996</v>
      </c>
      <c r="C268" s="3">
        <v>0.79661702999999995</v>
      </c>
      <c r="D268" s="3">
        <v>0.72774863000000001</v>
      </c>
      <c r="E268" s="2" t="s">
        <v>2206</v>
      </c>
      <c r="F268" s="1" t="s">
        <v>2207</v>
      </c>
    </row>
    <row r="269" spans="1:6" x14ac:dyDescent="0.3">
      <c r="A269" s="4" t="s">
        <v>2208</v>
      </c>
      <c r="B269" s="3">
        <v>0.69568085999999996</v>
      </c>
      <c r="C269" s="3">
        <v>0.75126859999999995</v>
      </c>
      <c r="D269" s="3">
        <v>0.72347474000000001</v>
      </c>
      <c r="E269" s="2" t="s">
        <v>2209</v>
      </c>
      <c r="F269" s="1" t="s">
        <v>2210</v>
      </c>
    </row>
    <row r="270" spans="1:6" x14ac:dyDescent="0.3">
      <c r="A270" s="4" t="s">
        <v>2211</v>
      </c>
      <c r="B270" s="3">
        <v>0.76340819999999998</v>
      </c>
      <c r="C270" s="3">
        <v>0.6818843</v>
      </c>
      <c r="D270" s="3">
        <v>0.72264624</v>
      </c>
      <c r="E270" s="2" t="s">
        <v>2212</v>
      </c>
      <c r="F270" s="1" t="s">
        <v>2213</v>
      </c>
    </row>
    <row r="271" spans="1:6" x14ac:dyDescent="0.3">
      <c r="A271" s="4" t="s">
        <v>2214</v>
      </c>
      <c r="B271" s="3">
        <v>0.77181580000000005</v>
      </c>
      <c r="C271" s="3">
        <v>0.66445016999999995</v>
      </c>
      <c r="D271" s="3">
        <v>0.71813300000000002</v>
      </c>
      <c r="E271" s="2" t="s">
        <v>2215</v>
      </c>
      <c r="F271" s="1" t="s">
        <v>2216</v>
      </c>
    </row>
    <row r="272" spans="1:6" x14ac:dyDescent="0.3">
      <c r="A272" s="4" t="s">
        <v>2217</v>
      </c>
      <c r="B272" s="3">
        <v>0.7821207</v>
      </c>
      <c r="C272" s="3">
        <v>0.65192220000000001</v>
      </c>
      <c r="D272" s="3">
        <v>0.71702147000000005</v>
      </c>
      <c r="E272" s="2" t="s">
        <v>2218</v>
      </c>
      <c r="F272" s="1" t="s">
        <v>2219</v>
      </c>
    </row>
    <row r="273" spans="1:6" x14ac:dyDescent="0.3">
      <c r="A273" s="4" t="s">
        <v>2220</v>
      </c>
      <c r="B273" s="3">
        <v>0.82875586000000001</v>
      </c>
      <c r="C273" s="3">
        <v>0.60175849999999997</v>
      </c>
      <c r="D273" s="3">
        <v>0.71525717</v>
      </c>
      <c r="E273" s="13">
        <v>9130022000000000</v>
      </c>
      <c r="F273" s="1" t="s">
        <v>2221</v>
      </c>
    </row>
    <row r="274" spans="1:6" x14ac:dyDescent="0.3">
      <c r="A274" s="4" t="s">
        <v>2222</v>
      </c>
      <c r="B274" s="3">
        <v>0.68372774000000003</v>
      </c>
      <c r="C274" s="3">
        <v>0.74315023000000002</v>
      </c>
      <c r="D274" s="3">
        <v>0.71343900000000005</v>
      </c>
      <c r="E274" s="2" t="s">
        <v>2223</v>
      </c>
      <c r="F274" s="1" t="s">
        <v>2224</v>
      </c>
    </row>
    <row r="275" spans="1:6" x14ac:dyDescent="0.3">
      <c r="A275" s="4" t="s">
        <v>2225</v>
      </c>
      <c r="B275" s="3">
        <v>0.64388036999999998</v>
      </c>
      <c r="C275" s="3">
        <v>0.77449369999999995</v>
      </c>
      <c r="D275" s="3">
        <v>0.70918703000000005</v>
      </c>
      <c r="E275" s="2" t="s">
        <v>2226</v>
      </c>
      <c r="F275" s="1" t="s">
        <v>2227</v>
      </c>
    </row>
    <row r="276" spans="1:6" x14ac:dyDescent="0.3">
      <c r="A276" s="4" t="s">
        <v>2228</v>
      </c>
      <c r="B276" s="3">
        <v>0.76804450000000002</v>
      </c>
      <c r="C276" s="3">
        <v>0.6389899</v>
      </c>
      <c r="D276" s="3">
        <v>0.70351719999999995</v>
      </c>
      <c r="E276" s="2" t="s">
        <v>2229</v>
      </c>
      <c r="F276" s="1" t="s">
        <v>2230</v>
      </c>
    </row>
    <row r="277" spans="1:6" x14ac:dyDescent="0.3">
      <c r="A277" s="4" t="s">
        <v>2231</v>
      </c>
      <c r="B277" s="3">
        <v>0.66422559999999997</v>
      </c>
      <c r="C277" s="3">
        <v>0.74149180000000003</v>
      </c>
      <c r="D277" s="3">
        <v>0.70285869999999995</v>
      </c>
      <c r="E277" s="2" t="s">
        <v>2232</v>
      </c>
      <c r="F277" s="1" t="s">
        <v>2233</v>
      </c>
    </row>
    <row r="278" spans="1:6" x14ac:dyDescent="0.3">
      <c r="A278" s="4" t="s">
        <v>2234</v>
      </c>
      <c r="B278" s="3">
        <v>0.71051500000000001</v>
      </c>
      <c r="C278" s="3">
        <v>0.69416949999999999</v>
      </c>
      <c r="D278" s="3">
        <v>0.70234229999999997</v>
      </c>
      <c r="E278" s="2" t="s">
        <v>2235</v>
      </c>
      <c r="F278" s="1" t="s">
        <v>2236</v>
      </c>
    </row>
    <row r="279" spans="1:6" x14ac:dyDescent="0.3">
      <c r="A279" s="4" t="s">
        <v>2237</v>
      </c>
      <c r="B279" s="3">
        <v>0.75016402999999998</v>
      </c>
      <c r="C279" s="3">
        <v>0.63871670000000003</v>
      </c>
      <c r="D279" s="3">
        <v>0.69444035999999998</v>
      </c>
      <c r="E279" s="2" t="s">
        <v>2238</v>
      </c>
      <c r="F279" s="1" t="s">
        <v>2239</v>
      </c>
    </row>
    <row r="280" spans="1:6" x14ac:dyDescent="0.3">
      <c r="A280" s="4" t="s">
        <v>2240</v>
      </c>
      <c r="B280" s="3">
        <v>0.7829275</v>
      </c>
      <c r="C280" s="3">
        <v>0.60166929999999996</v>
      </c>
      <c r="D280" s="3">
        <v>0.69229839999999998</v>
      </c>
      <c r="E280" s="2" t="s">
        <v>2241</v>
      </c>
      <c r="F280" s="1" t="s">
        <v>2242</v>
      </c>
    </row>
    <row r="281" spans="1:6" x14ac:dyDescent="0.3">
      <c r="A281" s="4" t="s">
        <v>2243</v>
      </c>
      <c r="B281" s="3">
        <v>0.63374470000000005</v>
      </c>
      <c r="C281" s="3">
        <v>0.74901485000000001</v>
      </c>
      <c r="D281" s="3">
        <v>0.69137979999999999</v>
      </c>
      <c r="E281" s="2" t="s">
        <v>2244</v>
      </c>
      <c r="F281" s="1" t="s">
        <v>2245</v>
      </c>
    </row>
    <row r="282" spans="1:6" x14ac:dyDescent="0.3">
      <c r="A282" s="4" t="s">
        <v>2246</v>
      </c>
      <c r="B282" s="3">
        <v>0.76604605000000003</v>
      </c>
      <c r="C282" s="3">
        <v>0.60898779999999997</v>
      </c>
      <c r="D282" s="3">
        <v>0.68751689999999999</v>
      </c>
      <c r="E282" s="2" t="s">
        <v>2247</v>
      </c>
      <c r="F282" s="1" t="s">
        <v>2248</v>
      </c>
    </row>
    <row r="283" spans="1:6" x14ac:dyDescent="0.3">
      <c r="A283" s="4" t="s">
        <v>2249</v>
      </c>
      <c r="B283" s="3">
        <v>0.68726635000000003</v>
      </c>
      <c r="C283" s="3">
        <v>0.6740737</v>
      </c>
      <c r="D283" s="3">
        <v>0.68067</v>
      </c>
      <c r="E283" s="2" t="s">
        <v>2250</v>
      </c>
      <c r="F283" s="1" t="s">
        <v>2251</v>
      </c>
    </row>
    <row r="284" spans="1:6" x14ac:dyDescent="0.3">
      <c r="A284" s="4" t="s">
        <v>2252</v>
      </c>
      <c r="B284" s="3">
        <v>0.66646360000000004</v>
      </c>
      <c r="C284" s="3">
        <v>0.69292140000000002</v>
      </c>
      <c r="D284" s="3">
        <v>0.67969250000000003</v>
      </c>
      <c r="E284" s="2" t="s">
        <v>2253</v>
      </c>
      <c r="F284" s="1" t="s">
        <v>2254</v>
      </c>
    </row>
    <row r="285" spans="1:6" x14ac:dyDescent="0.3">
      <c r="A285" s="4" t="s">
        <v>2255</v>
      </c>
      <c r="B285" s="3">
        <v>0.64378214</v>
      </c>
      <c r="C285" s="3">
        <v>0.71272135000000003</v>
      </c>
      <c r="D285" s="3">
        <v>0.67825173999999999</v>
      </c>
      <c r="E285" s="2" t="s">
        <v>2256</v>
      </c>
      <c r="F285" s="1" t="s">
        <v>2257</v>
      </c>
    </row>
    <row r="286" spans="1:6" x14ac:dyDescent="0.3">
      <c r="A286" s="4" t="s">
        <v>2258</v>
      </c>
      <c r="B286" s="3">
        <v>0.73515889999999995</v>
      </c>
      <c r="C286" s="3">
        <v>0.60769605999999998</v>
      </c>
      <c r="D286" s="3">
        <v>0.67142749999999995</v>
      </c>
      <c r="E286" s="2" t="s">
        <v>2259</v>
      </c>
      <c r="F286" s="1" t="s">
        <v>2260</v>
      </c>
    </row>
    <row r="287" spans="1:6" x14ac:dyDescent="0.3">
      <c r="A287" s="4" t="s">
        <v>2261</v>
      </c>
      <c r="B287" s="3">
        <v>0.66770459999999998</v>
      </c>
      <c r="C287" s="3">
        <v>0.65953399999999995</v>
      </c>
      <c r="D287" s="3">
        <v>0.66361930000000002</v>
      </c>
      <c r="E287" s="2" t="s">
        <v>2262</v>
      </c>
      <c r="F287" s="1" t="s">
        <v>2263</v>
      </c>
    </row>
    <row r="288" spans="1:6" x14ac:dyDescent="0.3">
      <c r="A288" s="4" t="s">
        <v>2264</v>
      </c>
      <c r="B288" s="3">
        <v>0.67812870000000003</v>
      </c>
      <c r="C288" s="3">
        <v>0.64630460000000001</v>
      </c>
      <c r="D288" s="3">
        <v>0.66221666000000001</v>
      </c>
      <c r="E288" s="2" t="s">
        <v>2265</v>
      </c>
      <c r="F288" s="1" t="s">
        <v>2266</v>
      </c>
    </row>
    <row r="289" spans="1:6" x14ac:dyDescent="0.3">
      <c r="A289" s="4" t="s">
        <v>2267</v>
      </c>
      <c r="B289" s="3">
        <v>0.70731829999999996</v>
      </c>
      <c r="C289" s="3">
        <v>0.61703205000000005</v>
      </c>
      <c r="D289" s="3">
        <v>0.66217519999999996</v>
      </c>
      <c r="E289" s="2" t="s">
        <v>2268</v>
      </c>
      <c r="F289" s="1" t="s">
        <v>2269</v>
      </c>
    </row>
    <row r="290" spans="1:6" x14ac:dyDescent="0.3">
      <c r="A290" s="4" t="s">
        <v>2270</v>
      </c>
      <c r="B290" s="3">
        <v>0.70041370000000003</v>
      </c>
      <c r="C290" s="3">
        <v>0.61931990000000003</v>
      </c>
      <c r="D290" s="3">
        <v>0.65986679999999998</v>
      </c>
      <c r="E290" s="2" t="s">
        <v>2271</v>
      </c>
      <c r="F290" s="1" t="s">
        <v>2272</v>
      </c>
    </row>
    <row r="291" spans="1:6" x14ac:dyDescent="0.3">
      <c r="A291" s="4" t="s">
        <v>2273</v>
      </c>
      <c r="B291" s="3">
        <v>0.63335465999999996</v>
      </c>
      <c r="C291" s="3">
        <v>0.68100786000000002</v>
      </c>
      <c r="D291" s="3">
        <v>0.65718125999999999</v>
      </c>
      <c r="E291" s="2" t="s">
        <v>2274</v>
      </c>
      <c r="F291" s="1" t="s">
        <v>2275</v>
      </c>
    </row>
    <row r="292" spans="1:6" x14ac:dyDescent="0.3">
      <c r="A292" s="4" t="s">
        <v>2276</v>
      </c>
      <c r="B292" s="3">
        <v>0.62911296000000005</v>
      </c>
      <c r="C292" s="3">
        <v>0.68378185999999996</v>
      </c>
      <c r="D292" s="3">
        <v>0.65644740000000001</v>
      </c>
      <c r="E292" s="2" t="s">
        <v>2277</v>
      </c>
      <c r="F292" s="1" t="s">
        <v>2278</v>
      </c>
    </row>
    <row r="293" spans="1:6" x14ac:dyDescent="0.3">
      <c r="A293" s="4" t="s">
        <v>2279</v>
      </c>
      <c r="B293" s="3">
        <v>0.61719274999999996</v>
      </c>
      <c r="C293" s="3">
        <v>0.68806124000000002</v>
      </c>
      <c r="D293" s="3">
        <v>0.65262699999999996</v>
      </c>
      <c r="E293" s="2" t="s">
        <v>2280</v>
      </c>
      <c r="F293" s="1" t="s">
        <v>2281</v>
      </c>
    </row>
    <row r="294" spans="1:6" x14ac:dyDescent="0.3">
      <c r="A294" s="4" t="s">
        <v>2282</v>
      </c>
      <c r="B294" s="3">
        <v>0.66148614999999999</v>
      </c>
      <c r="C294" s="3">
        <v>0.64045189999999996</v>
      </c>
      <c r="D294" s="3">
        <v>0.65096900000000002</v>
      </c>
      <c r="E294" s="2" t="s">
        <v>2283</v>
      </c>
      <c r="F294" s="1" t="s">
        <v>2284</v>
      </c>
    </row>
    <row r="295" spans="1:6" x14ac:dyDescent="0.3">
      <c r="A295" s="4" t="s">
        <v>2285</v>
      </c>
      <c r="B295" s="3">
        <v>0.63101149999999995</v>
      </c>
      <c r="C295" s="3">
        <v>0.66608476999999999</v>
      </c>
      <c r="D295" s="3">
        <v>0.64854809999999996</v>
      </c>
      <c r="E295" s="2" t="s">
        <v>2286</v>
      </c>
      <c r="F295" s="1" t="s">
        <v>2287</v>
      </c>
    </row>
    <row r="296" spans="1:6" x14ac:dyDescent="0.3">
      <c r="A296" s="4" t="s">
        <v>2288</v>
      </c>
      <c r="B296" s="3">
        <v>0.68633940000000004</v>
      </c>
      <c r="C296" s="3">
        <v>0.60841084000000001</v>
      </c>
      <c r="D296" s="3">
        <v>0.64737509999999998</v>
      </c>
      <c r="E296" s="2" t="s">
        <v>2289</v>
      </c>
      <c r="F296" s="1" t="s">
        <v>2290</v>
      </c>
    </row>
    <row r="297" spans="1:6" x14ac:dyDescent="0.3">
      <c r="A297" s="4" t="s">
        <v>2291</v>
      </c>
      <c r="B297" s="3">
        <v>0.6239152</v>
      </c>
      <c r="C297" s="3">
        <v>0.66179513999999995</v>
      </c>
      <c r="D297" s="3">
        <v>0.64285517000000003</v>
      </c>
      <c r="E297" s="2" t="s">
        <v>2292</v>
      </c>
      <c r="F297" s="1" t="s">
        <v>2293</v>
      </c>
    </row>
    <row r="298" spans="1:6" x14ac:dyDescent="0.3">
      <c r="A298" s="4" t="s">
        <v>2294</v>
      </c>
      <c r="B298" s="3">
        <v>0.68040849999999997</v>
      </c>
      <c r="C298" s="3">
        <v>0.60010339999999995</v>
      </c>
      <c r="D298" s="3">
        <v>0.64025589999999999</v>
      </c>
      <c r="E298" s="2" t="s">
        <v>2295</v>
      </c>
      <c r="F298" s="1" t="s">
        <v>2296</v>
      </c>
    </row>
    <row r="299" spans="1:6" x14ac:dyDescent="0.3">
      <c r="A299" s="4" t="s">
        <v>2297</v>
      </c>
      <c r="B299" s="3">
        <v>0.6205406</v>
      </c>
      <c r="C299" s="3">
        <v>0.65824890000000003</v>
      </c>
      <c r="D299" s="3">
        <v>0.63939475999999995</v>
      </c>
      <c r="E299" s="2" t="s">
        <v>2298</v>
      </c>
      <c r="F299" s="1" t="s">
        <v>2299</v>
      </c>
    </row>
    <row r="300" spans="1:6" x14ac:dyDescent="0.3">
      <c r="A300" s="4" t="s">
        <v>2300</v>
      </c>
      <c r="B300" s="3">
        <v>0.67603444999999995</v>
      </c>
      <c r="C300" s="3">
        <v>0.60231349999999995</v>
      </c>
      <c r="D300" s="3">
        <v>0.63917400000000002</v>
      </c>
      <c r="E300" s="2" t="s">
        <v>2301</v>
      </c>
      <c r="F300" s="1" t="s">
        <v>2302</v>
      </c>
    </row>
    <row r="301" spans="1:6" x14ac:dyDescent="0.3">
      <c r="A301" s="4" t="s">
        <v>2303</v>
      </c>
      <c r="B301" s="3">
        <v>0.61159660000000005</v>
      </c>
      <c r="C301" s="3">
        <v>0.61076929999999996</v>
      </c>
      <c r="D301" s="3">
        <v>0.61118289999999997</v>
      </c>
      <c r="E301" s="2" t="s">
        <v>2304</v>
      </c>
      <c r="F301" s="1" t="s">
        <v>2305</v>
      </c>
    </row>
    <row r="302" spans="1:6" x14ac:dyDescent="0.3">
      <c r="A302" s="4" t="s">
        <v>2306</v>
      </c>
      <c r="B302" s="3">
        <v>0.60136630000000002</v>
      </c>
      <c r="C302" s="3">
        <v>0.61465239999999999</v>
      </c>
      <c r="D302" s="3">
        <v>0.60800933999999995</v>
      </c>
      <c r="E302" s="2" t="s">
        <v>2307</v>
      </c>
      <c r="F302" s="1" t="s">
        <v>2308</v>
      </c>
    </row>
  </sheetData>
  <sortState ref="A3:F559">
    <sortCondition descending="1" ref="D2"/>
  </sortState>
  <mergeCells count="3">
    <mergeCell ref="B2:D2"/>
    <mergeCell ref="E2:F2"/>
    <mergeCell ref="A1:F1"/>
  </mergeCells>
  <conditionalFormatting sqref="B4:D302">
    <cfRule type="colorScale" priority="2">
      <colorScale>
        <cfvo type="num" val="-2"/>
        <cfvo type="num" val="0"/>
        <cfvo type="num" val="2"/>
        <color rgb="FF00FF00"/>
        <color rgb="FFFFFF00"/>
        <color rgb="FFFF0000"/>
      </colorScale>
    </cfRule>
  </conditionalFormatting>
  <conditionalFormatting sqref="E2:E1048576">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441"/>
  <sheetViews>
    <sheetView tabSelected="1" workbookViewId="0">
      <selection sqref="A1:AC1"/>
    </sheetView>
  </sheetViews>
  <sheetFormatPr defaultRowHeight="14.4" x14ac:dyDescent="0.3"/>
  <cols>
    <col min="1" max="1" width="18" customWidth="1"/>
    <col min="2" max="2" width="48.88671875" customWidth="1"/>
    <col min="6" max="6" width="104.6640625" customWidth="1"/>
    <col min="10" max="10" width="8.109375" customWidth="1"/>
  </cols>
  <sheetData>
    <row r="1" spans="1:29" x14ac:dyDescent="0.3">
      <c r="A1" s="21" t="s">
        <v>3567</v>
      </c>
      <c r="B1" s="22"/>
      <c r="C1" s="22"/>
      <c r="D1" s="22"/>
      <c r="E1" s="22"/>
      <c r="F1" s="22"/>
      <c r="G1" s="22"/>
      <c r="H1" s="22"/>
      <c r="I1" s="22"/>
      <c r="J1" s="22"/>
      <c r="K1" s="22"/>
      <c r="L1" s="22"/>
      <c r="M1" s="22"/>
      <c r="N1" s="22"/>
      <c r="O1" s="22"/>
      <c r="P1" s="22"/>
      <c r="Q1" s="22"/>
      <c r="R1" s="22"/>
      <c r="S1" s="22"/>
      <c r="T1" s="22"/>
      <c r="U1" s="22"/>
      <c r="V1" s="22"/>
      <c r="W1" s="22"/>
      <c r="X1" s="22"/>
      <c r="Y1" s="22"/>
      <c r="Z1" s="22"/>
      <c r="AA1" s="22"/>
      <c r="AB1" s="22"/>
      <c r="AC1" s="22"/>
    </row>
    <row r="2" spans="1:29" x14ac:dyDescent="0.3">
      <c r="A2" t="s">
        <v>2313</v>
      </c>
      <c r="B2" t="s">
        <v>3248</v>
      </c>
    </row>
    <row r="3" spans="1:29" x14ac:dyDescent="0.3">
      <c r="A3" t="s">
        <v>2315</v>
      </c>
      <c r="B3" t="s">
        <v>2316</v>
      </c>
      <c r="C3" t="s">
        <v>2317</v>
      </c>
      <c r="D3" t="s">
        <v>2318</v>
      </c>
      <c r="E3" t="s">
        <v>2319</v>
      </c>
      <c r="F3" t="s">
        <v>2320</v>
      </c>
      <c r="G3" t="s">
        <v>2321</v>
      </c>
      <c r="H3" t="s">
        <v>2322</v>
      </c>
      <c r="I3" t="s">
        <v>2323</v>
      </c>
      <c r="J3" t="s">
        <v>2324</v>
      </c>
      <c r="K3" t="s">
        <v>2325</v>
      </c>
      <c r="L3" t="s">
        <v>2326</v>
      </c>
      <c r="M3" t="s">
        <v>2327</v>
      </c>
    </row>
    <row r="4" spans="1:29" x14ac:dyDescent="0.3">
      <c r="A4" t="s">
        <v>2384</v>
      </c>
      <c r="B4" t="s">
        <v>2535</v>
      </c>
      <c r="C4">
        <v>6</v>
      </c>
      <c r="D4">
        <v>2.2641509430000002</v>
      </c>
      <c r="E4" s="14">
        <v>6.9700000000000003E-4</v>
      </c>
      <c r="F4" t="s">
        <v>3249</v>
      </c>
      <c r="G4">
        <v>56</v>
      </c>
      <c r="H4">
        <v>75</v>
      </c>
      <c r="I4">
        <v>5738</v>
      </c>
      <c r="J4">
        <v>8.1971428569999993</v>
      </c>
      <c r="K4">
        <v>6.3458261000000002E-2</v>
      </c>
      <c r="L4">
        <v>6.3458261000000002E-2</v>
      </c>
      <c r="M4">
        <v>0.76218578000000003</v>
      </c>
    </row>
    <row r="5" spans="1:29" x14ac:dyDescent="0.3">
      <c r="A5" t="s">
        <v>2328</v>
      </c>
      <c r="B5" t="s">
        <v>2542</v>
      </c>
      <c r="C5">
        <v>9</v>
      </c>
      <c r="D5">
        <v>3.3962264150000001</v>
      </c>
      <c r="E5">
        <v>3.0370692000000001E-2</v>
      </c>
      <c r="F5" t="s">
        <v>3250</v>
      </c>
      <c r="G5">
        <v>144</v>
      </c>
      <c r="H5">
        <v>347</v>
      </c>
      <c r="I5">
        <v>13588</v>
      </c>
      <c r="J5">
        <v>2.4474063400000001</v>
      </c>
      <c r="K5">
        <v>1</v>
      </c>
      <c r="L5">
        <v>0.99480816500000002</v>
      </c>
      <c r="M5">
        <v>39.243291370000001</v>
      </c>
    </row>
    <row r="6" spans="1:29" x14ac:dyDescent="0.3">
      <c r="A6" t="s">
        <v>2328</v>
      </c>
      <c r="B6" t="s">
        <v>3251</v>
      </c>
      <c r="C6">
        <v>4</v>
      </c>
      <c r="D6">
        <v>1.5094339619999999</v>
      </c>
      <c r="E6">
        <v>3.7464380999999998E-2</v>
      </c>
      <c r="F6" t="s">
        <v>3252</v>
      </c>
      <c r="G6">
        <v>144</v>
      </c>
      <c r="H6">
        <v>70</v>
      </c>
      <c r="I6">
        <v>13588</v>
      </c>
      <c r="J6">
        <v>5.3920634920000001</v>
      </c>
      <c r="K6">
        <v>1</v>
      </c>
      <c r="L6">
        <v>0.99665066300000005</v>
      </c>
      <c r="M6">
        <v>46.039982879999997</v>
      </c>
    </row>
    <row r="7" spans="1:29" x14ac:dyDescent="0.3">
      <c r="A7" t="s">
        <v>2328</v>
      </c>
      <c r="B7" t="s">
        <v>3253</v>
      </c>
      <c r="C7">
        <v>4</v>
      </c>
      <c r="D7">
        <v>1.5094339619999999</v>
      </c>
      <c r="E7">
        <v>3.7464380999999998E-2</v>
      </c>
      <c r="F7" t="s">
        <v>3252</v>
      </c>
      <c r="G7">
        <v>144</v>
      </c>
      <c r="H7">
        <v>70</v>
      </c>
      <c r="I7">
        <v>13588</v>
      </c>
      <c r="J7">
        <v>5.3920634920000001</v>
      </c>
      <c r="K7">
        <v>1</v>
      </c>
      <c r="L7">
        <v>0.99665066300000005</v>
      </c>
      <c r="M7">
        <v>46.039982879999997</v>
      </c>
    </row>
    <row r="8" spans="1:29" x14ac:dyDescent="0.3">
      <c r="A8" t="s">
        <v>2328</v>
      </c>
      <c r="B8" t="s">
        <v>3254</v>
      </c>
      <c r="C8">
        <v>4</v>
      </c>
      <c r="D8">
        <v>1.5094339619999999</v>
      </c>
      <c r="E8">
        <v>3.8824910999999997E-2</v>
      </c>
      <c r="F8" t="s">
        <v>3252</v>
      </c>
      <c r="G8">
        <v>144</v>
      </c>
      <c r="H8">
        <v>71</v>
      </c>
      <c r="I8">
        <v>13588</v>
      </c>
      <c r="J8">
        <v>5.3161189359999996</v>
      </c>
      <c r="K8">
        <v>1</v>
      </c>
      <c r="L8">
        <v>0.99477043099999996</v>
      </c>
      <c r="M8">
        <v>47.2591617</v>
      </c>
    </row>
    <row r="9" spans="1:29" x14ac:dyDescent="0.3">
      <c r="A9" t="s">
        <v>2328</v>
      </c>
      <c r="B9" t="s">
        <v>3255</v>
      </c>
      <c r="C9">
        <v>4</v>
      </c>
      <c r="D9">
        <v>1.5094339619999999</v>
      </c>
      <c r="E9">
        <v>6.7448460000000002E-2</v>
      </c>
      <c r="F9" t="s">
        <v>3252</v>
      </c>
      <c r="G9">
        <v>144</v>
      </c>
      <c r="H9">
        <v>89</v>
      </c>
      <c r="I9">
        <v>13588</v>
      </c>
      <c r="J9">
        <v>4.2409488140000002</v>
      </c>
      <c r="K9">
        <v>1</v>
      </c>
      <c r="L9">
        <v>0.98453076799999995</v>
      </c>
      <c r="M9">
        <v>67.639415839999998</v>
      </c>
    </row>
    <row r="10" spans="1:29" x14ac:dyDescent="0.3">
      <c r="A10" t="s">
        <v>2328</v>
      </c>
      <c r="B10" t="s">
        <v>3256</v>
      </c>
      <c r="C10">
        <v>4</v>
      </c>
      <c r="D10">
        <v>1.5094339619999999</v>
      </c>
      <c r="E10">
        <v>0.114252917</v>
      </c>
      <c r="F10" t="s">
        <v>3252</v>
      </c>
      <c r="G10">
        <v>144</v>
      </c>
      <c r="H10">
        <v>112</v>
      </c>
      <c r="I10">
        <v>13588</v>
      </c>
      <c r="J10">
        <v>3.3700396829999999</v>
      </c>
      <c r="K10">
        <v>1</v>
      </c>
      <c r="L10">
        <v>0.98759575700000002</v>
      </c>
      <c r="M10">
        <v>85.916696099999996</v>
      </c>
    </row>
    <row r="12" spans="1:29" x14ac:dyDescent="0.3">
      <c r="A12" t="s">
        <v>2334</v>
      </c>
      <c r="B12" t="s">
        <v>3257</v>
      </c>
    </row>
    <row r="13" spans="1:29" x14ac:dyDescent="0.3">
      <c r="A13" t="s">
        <v>2315</v>
      </c>
      <c r="B13" t="s">
        <v>2316</v>
      </c>
      <c r="C13" t="s">
        <v>2317</v>
      </c>
      <c r="D13" t="s">
        <v>2318</v>
      </c>
      <c r="E13" t="s">
        <v>2319</v>
      </c>
      <c r="F13" t="s">
        <v>2320</v>
      </c>
      <c r="G13" t="s">
        <v>2321</v>
      </c>
      <c r="H13" t="s">
        <v>2322</v>
      </c>
      <c r="I13" t="s">
        <v>2323</v>
      </c>
      <c r="J13" t="s">
        <v>2324</v>
      </c>
      <c r="K13" t="s">
        <v>2325</v>
      </c>
      <c r="L13" t="s">
        <v>2326</v>
      </c>
      <c r="M13" t="s">
        <v>2327</v>
      </c>
    </row>
    <row r="14" spans="1:29" x14ac:dyDescent="0.3">
      <c r="A14" t="s">
        <v>2328</v>
      </c>
      <c r="B14" t="s">
        <v>3258</v>
      </c>
      <c r="C14">
        <v>3</v>
      </c>
      <c r="D14">
        <v>1.1320754719999999</v>
      </c>
      <c r="E14">
        <v>2.2137348000000001E-2</v>
      </c>
      <c r="F14" t="s">
        <v>3259</v>
      </c>
      <c r="G14">
        <v>144</v>
      </c>
      <c r="H14">
        <v>22</v>
      </c>
      <c r="I14">
        <v>13588</v>
      </c>
      <c r="J14">
        <v>12.86742424</v>
      </c>
      <c r="K14">
        <v>1</v>
      </c>
      <c r="L14">
        <v>0.99986492100000002</v>
      </c>
      <c r="M14">
        <v>30.34965278</v>
      </c>
    </row>
    <row r="15" spans="1:29" x14ac:dyDescent="0.3">
      <c r="A15" t="s">
        <v>2328</v>
      </c>
      <c r="B15" t="s">
        <v>3260</v>
      </c>
      <c r="C15">
        <v>3</v>
      </c>
      <c r="D15">
        <v>1.1320754719999999</v>
      </c>
      <c r="E15">
        <v>3.0307626000000001E-2</v>
      </c>
      <c r="F15" t="s">
        <v>3259</v>
      </c>
      <c r="G15">
        <v>144</v>
      </c>
      <c r="H15">
        <v>26</v>
      </c>
      <c r="I15">
        <v>13588</v>
      </c>
      <c r="J15">
        <v>10.887820509999999</v>
      </c>
      <c r="K15">
        <v>1</v>
      </c>
      <c r="L15">
        <v>0.99781142199999995</v>
      </c>
      <c r="M15">
        <v>39.179414110000003</v>
      </c>
    </row>
    <row r="16" spans="1:29" x14ac:dyDescent="0.3">
      <c r="A16" t="s">
        <v>2328</v>
      </c>
      <c r="B16" t="s">
        <v>3261</v>
      </c>
      <c r="C16">
        <v>3</v>
      </c>
      <c r="D16">
        <v>1.1320754719999999</v>
      </c>
      <c r="E16">
        <v>5.2201697999999998E-2</v>
      </c>
      <c r="F16" t="s">
        <v>3259</v>
      </c>
      <c r="G16">
        <v>144</v>
      </c>
      <c r="H16">
        <v>35</v>
      </c>
      <c r="I16">
        <v>13588</v>
      </c>
      <c r="J16">
        <v>8.0880952379999993</v>
      </c>
      <c r="K16">
        <v>1</v>
      </c>
      <c r="L16">
        <v>0.98966760099999995</v>
      </c>
      <c r="M16">
        <v>57.945874629999999</v>
      </c>
    </row>
    <row r="17" spans="1:13" x14ac:dyDescent="0.3">
      <c r="A17" t="s">
        <v>2328</v>
      </c>
      <c r="B17" t="s">
        <v>3262</v>
      </c>
      <c r="C17">
        <v>3</v>
      </c>
      <c r="D17">
        <v>1.1320754719999999</v>
      </c>
      <c r="E17">
        <v>6.9092536999999996E-2</v>
      </c>
      <c r="F17" t="s">
        <v>3259</v>
      </c>
      <c r="G17">
        <v>144</v>
      </c>
      <c r="H17">
        <v>41</v>
      </c>
      <c r="I17">
        <v>13588</v>
      </c>
      <c r="J17">
        <v>6.9044715449999998</v>
      </c>
      <c r="K17">
        <v>1</v>
      </c>
      <c r="L17">
        <v>0.98293473200000003</v>
      </c>
      <c r="M17">
        <v>68.548957599999994</v>
      </c>
    </row>
    <row r="18" spans="1:13" x14ac:dyDescent="0.3">
      <c r="A18" t="s">
        <v>2328</v>
      </c>
      <c r="B18" t="s">
        <v>3263</v>
      </c>
      <c r="C18">
        <v>3</v>
      </c>
      <c r="D18">
        <v>1.1320754719999999</v>
      </c>
      <c r="E18">
        <v>0.15676791000000001</v>
      </c>
      <c r="F18" t="s">
        <v>3259</v>
      </c>
      <c r="G18">
        <v>144</v>
      </c>
      <c r="H18">
        <v>67</v>
      </c>
      <c r="I18">
        <v>13588</v>
      </c>
      <c r="J18">
        <v>4.2251243780000003</v>
      </c>
      <c r="K18">
        <v>1</v>
      </c>
      <c r="L18">
        <v>0.98561417600000001</v>
      </c>
      <c r="M18">
        <v>93.638529149999997</v>
      </c>
    </row>
    <row r="20" spans="1:13" x14ac:dyDescent="0.3">
      <c r="A20" t="s">
        <v>2344</v>
      </c>
      <c r="B20" t="s">
        <v>3264</v>
      </c>
    </row>
    <row r="21" spans="1:13" x14ac:dyDescent="0.3">
      <c r="A21" t="s">
        <v>2315</v>
      </c>
      <c r="B21" t="s">
        <v>2316</v>
      </c>
      <c r="C21" t="s">
        <v>2317</v>
      </c>
      <c r="D21" t="s">
        <v>2318</v>
      </c>
      <c r="E21" t="s">
        <v>2319</v>
      </c>
      <c r="F21" t="s">
        <v>2320</v>
      </c>
      <c r="G21" t="s">
        <v>2321</v>
      </c>
      <c r="H21" t="s">
        <v>2322</v>
      </c>
      <c r="I21" t="s">
        <v>2323</v>
      </c>
      <c r="J21" t="s">
        <v>2324</v>
      </c>
      <c r="K21" t="s">
        <v>2325</v>
      </c>
      <c r="L21" t="s">
        <v>2326</v>
      </c>
      <c r="M21" t="s">
        <v>2327</v>
      </c>
    </row>
    <row r="22" spans="1:13" x14ac:dyDescent="0.3">
      <c r="A22" t="s">
        <v>2384</v>
      </c>
      <c r="B22" t="s">
        <v>3265</v>
      </c>
      <c r="C22">
        <v>4</v>
      </c>
      <c r="D22">
        <v>1.5094339619999999</v>
      </c>
      <c r="E22">
        <v>1.1247709999999999E-2</v>
      </c>
      <c r="F22" t="s">
        <v>3266</v>
      </c>
      <c r="G22">
        <v>56</v>
      </c>
      <c r="H22">
        <v>49</v>
      </c>
      <c r="I22">
        <v>5738</v>
      </c>
      <c r="J22">
        <v>8.3644314869999992</v>
      </c>
      <c r="K22">
        <v>0.65467721000000001</v>
      </c>
      <c r="L22">
        <v>0.41235828099999999</v>
      </c>
      <c r="M22">
        <v>11.66954851</v>
      </c>
    </row>
    <row r="23" spans="1:13" x14ac:dyDescent="0.3">
      <c r="A23" t="s">
        <v>2384</v>
      </c>
      <c r="B23" t="s">
        <v>3267</v>
      </c>
      <c r="C23">
        <v>4</v>
      </c>
      <c r="D23">
        <v>1.5094339619999999</v>
      </c>
      <c r="E23">
        <v>6.8658208999999998E-2</v>
      </c>
      <c r="F23" t="s">
        <v>3268</v>
      </c>
      <c r="G23">
        <v>56</v>
      </c>
      <c r="H23">
        <v>99</v>
      </c>
      <c r="I23">
        <v>5738</v>
      </c>
      <c r="J23">
        <v>4.1399711400000001</v>
      </c>
      <c r="K23">
        <v>0.99875188500000001</v>
      </c>
      <c r="L23">
        <v>0.524268819</v>
      </c>
      <c r="M23">
        <v>54.172077559999998</v>
      </c>
    </row>
    <row r="24" spans="1:13" x14ac:dyDescent="0.3">
      <c r="A24" t="s">
        <v>2384</v>
      </c>
      <c r="B24" t="s">
        <v>3269</v>
      </c>
      <c r="C24">
        <v>3</v>
      </c>
      <c r="D24">
        <v>1.1320754719999999</v>
      </c>
      <c r="E24">
        <v>0.18521858199999999</v>
      </c>
      <c r="F24" t="s">
        <v>3270</v>
      </c>
      <c r="G24">
        <v>56</v>
      </c>
      <c r="H24">
        <v>82</v>
      </c>
      <c r="I24">
        <v>5738</v>
      </c>
      <c r="J24">
        <v>3.7486933800000002</v>
      </c>
      <c r="K24">
        <v>0.999999996</v>
      </c>
      <c r="L24">
        <v>0.74724216099999996</v>
      </c>
      <c r="M24">
        <v>89.428637960000003</v>
      </c>
    </row>
    <row r="26" spans="1:13" x14ac:dyDescent="0.3">
      <c r="A26" t="s">
        <v>2353</v>
      </c>
      <c r="B26" t="s">
        <v>3271</v>
      </c>
    </row>
    <row r="27" spans="1:13" x14ac:dyDescent="0.3">
      <c r="A27" t="s">
        <v>2315</v>
      </c>
      <c r="B27" t="s">
        <v>2316</v>
      </c>
      <c r="C27" t="s">
        <v>2317</v>
      </c>
      <c r="D27" t="s">
        <v>2318</v>
      </c>
      <c r="E27" t="s">
        <v>2319</v>
      </c>
      <c r="F27" t="s">
        <v>2320</v>
      </c>
      <c r="G27" t="s">
        <v>2321</v>
      </c>
      <c r="H27" t="s">
        <v>2322</v>
      </c>
      <c r="I27" t="s">
        <v>2323</v>
      </c>
      <c r="J27" t="s">
        <v>2324</v>
      </c>
      <c r="K27" t="s">
        <v>2325</v>
      </c>
      <c r="L27" t="s">
        <v>2326</v>
      </c>
      <c r="M27" t="s">
        <v>2327</v>
      </c>
    </row>
    <row r="28" spans="1:13" x14ac:dyDescent="0.3">
      <c r="A28" t="s">
        <v>2328</v>
      </c>
      <c r="B28" t="s">
        <v>3272</v>
      </c>
      <c r="C28">
        <v>4</v>
      </c>
      <c r="D28">
        <v>1.5094339619999999</v>
      </c>
      <c r="E28">
        <v>2.7489050000000001E-2</v>
      </c>
      <c r="F28" t="s">
        <v>3273</v>
      </c>
      <c r="G28">
        <v>144</v>
      </c>
      <c r="H28">
        <v>62</v>
      </c>
      <c r="I28">
        <v>13588</v>
      </c>
      <c r="J28">
        <v>6.0878136200000004</v>
      </c>
      <c r="K28">
        <v>1</v>
      </c>
      <c r="L28">
        <v>0.99975649499999997</v>
      </c>
      <c r="M28">
        <v>36.25937527</v>
      </c>
    </row>
    <row r="29" spans="1:13" x14ac:dyDescent="0.3">
      <c r="A29" t="s">
        <v>2328</v>
      </c>
      <c r="B29" t="s">
        <v>2542</v>
      </c>
      <c r="C29">
        <v>9</v>
      </c>
      <c r="D29">
        <v>3.3962264150000001</v>
      </c>
      <c r="E29">
        <v>3.0370692000000001E-2</v>
      </c>
      <c r="F29" t="s">
        <v>3250</v>
      </c>
      <c r="G29">
        <v>144</v>
      </c>
      <c r="H29">
        <v>347</v>
      </c>
      <c r="I29">
        <v>13588</v>
      </c>
      <c r="J29">
        <v>2.4474063400000001</v>
      </c>
      <c r="K29">
        <v>1</v>
      </c>
      <c r="L29">
        <v>0.99480816500000002</v>
      </c>
      <c r="M29">
        <v>39.243291370000001</v>
      </c>
    </row>
    <row r="30" spans="1:13" x14ac:dyDescent="0.3">
      <c r="A30" t="s">
        <v>2328</v>
      </c>
      <c r="B30" t="s">
        <v>3274</v>
      </c>
      <c r="C30">
        <v>4</v>
      </c>
      <c r="D30">
        <v>1.5094339619999999</v>
      </c>
      <c r="E30">
        <v>0.16237333800000001</v>
      </c>
      <c r="F30" t="s">
        <v>3275</v>
      </c>
      <c r="G30">
        <v>144</v>
      </c>
      <c r="H30">
        <v>132</v>
      </c>
      <c r="I30">
        <v>13588</v>
      </c>
      <c r="J30">
        <v>2.8594276089999999</v>
      </c>
      <c r="K30">
        <v>1</v>
      </c>
      <c r="L30">
        <v>0.98666648499999998</v>
      </c>
      <c r="M30">
        <v>94.288399659999996</v>
      </c>
    </row>
    <row r="31" spans="1:13" x14ac:dyDescent="0.3">
      <c r="A31" t="s">
        <v>2328</v>
      </c>
      <c r="B31" t="s">
        <v>3077</v>
      </c>
      <c r="C31">
        <v>5</v>
      </c>
      <c r="D31">
        <v>1.886792453</v>
      </c>
      <c r="E31">
        <v>0.26025929199999998</v>
      </c>
      <c r="F31" t="s">
        <v>3276</v>
      </c>
      <c r="G31">
        <v>144</v>
      </c>
      <c r="H31">
        <v>246</v>
      </c>
      <c r="I31">
        <v>13588</v>
      </c>
      <c r="J31">
        <v>1.9179087619999999</v>
      </c>
      <c r="K31">
        <v>1</v>
      </c>
      <c r="L31">
        <v>0.98824736800000001</v>
      </c>
      <c r="M31">
        <v>99.233043850000001</v>
      </c>
    </row>
    <row r="33" spans="1:13" x14ac:dyDescent="0.3">
      <c r="A33" t="s">
        <v>2360</v>
      </c>
      <c r="B33" t="s">
        <v>3277</v>
      </c>
    </row>
    <row r="34" spans="1:13" x14ac:dyDescent="0.3">
      <c r="A34" t="s">
        <v>2315</v>
      </c>
      <c r="B34" t="s">
        <v>2316</v>
      </c>
      <c r="C34" t="s">
        <v>2317</v>
      </c>
      <c r="D34" t="s">
        <v>2318</v>
      </c>
      <c r="E34" t="s">
        <v>2319</v>
      </c>
      <c r="F34" t="s">
        <v>2320</v>
      </c>
      <c r="G34" t="s">
        <v>2321</v>
      </c>
      <c r="H34" t="s">
        <v>2322</v>
      </c>
      <c r="I34" t="s">
        <v>2323</v>
      </c>
      <c r="J34" t="s">
        <v>2324</v>
      </c>
      <c r="K34" t="s">
        <v>2325</v>
      </c>
      <c r="L34" t="s">
        <v>2326</v>
      </c>
      <c r="M34" t="s">
        <v>2327</v>
      </c>
    </row>
    <row r="35" spans="1:13" x14ac:dyDescent="0.3">
      <c r="A35" t="s">
        <v>2384</v>
      </c>
      <c r="B35" t="s">
        <v>3278</v>
      </c>
      <c r="C35">
        <v>4</v>
      </c>
      <c r="D35">
        <v>1.5094339619999999</v>
      </c>
      <c r="E35">
        <v>3.0117158000000002E-2</v>
      </c>
      <c r="F35" t="s">
        <v>3279</v>
      </c>
      <c r="G35">
        <v>56</v>
      </c>
      <c r="H35">
        <v>71</v>
      </c>
      <c r="I35">
        <v>5738</v>
      </c>
      <c r="J35">
        <v>5.7726358150000001</v>
      </c>
      <c r="K35">
        <v>0.94355675500000002</v>
      </c>
      <c r="L35">
        <v>0.51258039600000005</v>
      </c>
      <c r="M35">
        <v>28.499028930000001</v>
      </c>
    </row>
    <row r="36" spans="1:13" x14ac:dyDescent="0.3">
      <c r="A36" t="s">
        <v>2384</v>
      </c>
      <c r="B36" t="s">
        <v>3280</v>
      </c>
      <c r="C36">
        <v>7</v>
      </c>
      <c r="D36">
        <v>2.641509434</v>
      </c>
      <c r="E36">
        <v>3.9950055999999998E-2</v>
      </c>
      <c r="F36" t="s">
        <v>3281</v>
      </c>
      <c r="G36">
        <v>56</v>
      </c>
      <c r="H36">
        <v>265</v>
      </c>
      <c r="I36">
        <v>5738</v>
      </c>
      <c r="J36">
        <v>2.706603774</v>
      </c>
      <c r="K36">
        <v>0.97834193400000002</v>
      </c>
      <c r="L36">
        <v>0.53535214499999995</v>
      </c>
      <c r="M36">
        <v>36.061087149999999</v>
      </c>
    </row>
    <row r="37" spans="1:13" x14ac:dyDescent="0.3">
      <c r="A37" t="s">
        <v>2384</v>
      </c>
      <c r="B37" t="s">
        <v>3282</v>
      </c>
      <c r="C37">
        <v>6</v>
      </c>
      <c r="D37">
        <v>2.2641509430000002</v>
      </c>
      <c r="E37">
        <v>5.5659619E-2</v>
      </c>
      <c r="F37" t="s">
        <v>3283</v>
      </c>
      <c r="G37">
        <v>56</v>
      </c>
      <c r="H37">
        <v>217</v>
      </c>
      <c r="I37">
        <v>5738</v>
      </c>
      <c r="J37">
        <v>2.833113891</v>
      </c>
      <c r="K37">
        <v>0.99540712399999998</v>
      </c>
      <c r="L37">
        <v>0.53654016400000004</v>
      </c>
      <c r="M37">
        <v>46.646479229999997</v>
      </c>
    </row>
    <row r="38" spans="1:13" x14ac:dyDescent="0.3">
      <c r="A38" t="s">
        <v>2384</v>
      </c>
      <c r="B38" t="s">
        <v>3284</v>
      </c>
      <c r="C38">
        <v>5</v>
      </c>
      <c r="D38">
        <v>1.886792453</v>
      </c>
      <c r="E38">
        <v>0.120652656</v>
      </c>
      <c r="F38" t="s">
        <v>3285</v>
      </c>
      <c r="G38">
        <v>56</v>
      </c>
      <c r="H38">
        <v>198</v>
      </c>
      <c r="I38">
        <v>5738</v>
      </c>
      <c r="J38">
        <v>2.587481962</v>
      </c>
      <c r="K38">
        <v>0.999994363</v>
      </c>
      <c r="L38">
        <v>0.66670736399999997</v>
      </c>
      <c r="M38">
        <v>75.596819879999998</v>
      </c>
    </row>
    <row r="39" spans="1:13" x14ac:dyDescent="0.3">
      <c r="A39" t="s">
        <v>2384</v>
      </c>
      <c r="B39" t="s">
        <v>2680</v>
      </c>
      <c r="C39">
        <v>6</v>
      </c>
      <c r="D39">
        <v>2.2641509430000002</v>
      </c>
      <c r="E39">
        <v>0.195656635</v>
      </c>
      <c r="F39" t="s">
        <v>3286</v>
      </c>
      <c r="G39">
        <v>56</v>
      </c>
      <c r="H39">
        <v>323</v>
      </c>
      <c r="I39">
        <v>5738</v>
      </c>
      <c r="J39">
        <v>1.903361345</v>
      </c>
      <c r="K39">
        <v>0.99999999900000003</v>
      </c>
      <c r="L39">
        <v>0.69998219699999997</v>
      </c>
      <c r="M39">
        <v>90.82293928</v>
      </c>
    </row>
    <row r="40" spans="1:13" x14ac:dyDescent="0.3">
      <c r="A40" t="s">
        <v>2336</v>
      </c>
      <c r="B40" t="s">
        <v>3287</v>
      </c>
      <c r="C40">
        <v>4</v>
      </c>
      <c r="D40">
        <v>1.5094339619999999</v>
      </c>
      <c r="E40">
        <v>0.20781913499999999</v>
      </c>
      <c r="F40" t="s">
        <v>3288</v>
      </c>
      <c r="G40">
        <v>148</v>
      </c>
      <c r="H40">
        <v>141</v>
      </c>
      <c r="I40">
        <v>13288</v>
      </c>
      <c r="J40">
        <v>2.547057696</v>
      </c>
      <c r="K40">
        <v>1</v>
      </c>
      <c r="L40">
        <v>0.99761293399999995</v>
      </c>
      <c r="M40">
        <v>95.629156170000002</v>
      </c>
    </row>
    <row r="42" spans="1:13" x14ac:dyDescent="0.3">
      <c r="A42" t="s">
        <v>2368</v>
      </c>
      <c r="B42" t="s">
        <v>3289</v>
      </c>
    </row>
    <row r="43" spans="1:13" x14ac:dyDescent="0.3">
      <c r="A43" t="s">
        <v>2315</v>
      </c>
      <c r="B43" t="s">
        <v>2316</v>
      </c>
      <c r="C43" t="s">
        <v>2317</v>
      </c>
      <c r="D43" t="s">
        <v>2318</v>
      </c>
      <c r="E43" t="s">
        <v>2319</v>
      </c>
      <c r="F43" t="s">
        <v>2320</v>
      </c>
      <c r="G43" t="s">
        <v>2321</v>
      </c>
      <c r="H43" t="s">
        <v>2322</v>
      </c>
      <c r="I43" t="s">
        <v>2323</v>
      </c>
      <c r="J43" t="s">
        <v>2324</v>
      </c>
      <c r="K43" t="s">
        <v>2325</v>
      </c>
      <c r="L43" t="s">
        <v>2326</v>
      </c>
      <c r="M43" t="s">
        <v>2327</v>
      </c>
    </row>
    <row r="44" spans="1:13" x14ac:dyDescent="0.3">
      <c r="A44" t="s">
        <v>2328</v>
      </c>
      <c r="B44" t="s">
        <v>3290</v>
      </c>
      <c r="C44">
        <v>4</v>
      </c>
      <c r="D44">
        <v>1.5094339619999999</v>
      </c>
      <c r="E44">
        <v>4.0210376999999999E-2</v>
      </c>
      <c r="F44" t="s">
        <v>3291</v>
      </c>
      <c r="G44">
        <v>144</v>
      </c>
      <c r="H44">
        <v>72</v>
      </c>
      <c r="I44">
        <v>13588</v>
      </c>
      <c r="J44">
        <v>5.2422839510000001</v>
      </c>
      <c r="K44">
        <v>1</v>
      </c>
      <c r="L44">
        <v>0.99255576000000001</v>
      </c>
      <c r="M44">
        <v>48.474095480000003</v>
      </c>
    </row>
    <row r="45" spans="1:13" x14ac:dyDescent="0.3">
      <c r="A45" t="s">
        <v>2328</v>
      </c>
      <c r="B45" t="s">
        <v>3292</v>
      </c>
      <c r="C45">
        <v>4</v>
      </c>
      <c r="D45">
        <v>1.5094339619999999</v>
      </c>
      <c r="E45">
        <v>4.3055663000000001E-2</v>
      </c>
      <c r="F45" t="s">
        <v>3291</v>
      </c>
      <c r="G45">
        <v>144</v>
      </c>
      <c r="H45">
        <v>74</v>
      </c>
      <c r="I45">
        <v>13588</v>
      </c>
      <c r="J45">
        <v>5.100600601</v>
      </c>
      <c r="K45">
        <v>1</v>
      </c>
      <c r="L45">
        <v>0.99157954299999995</v>
      </c>
      <c r="M45">
        <v>50.887308109999999</v>
      </c>
    </row>
    <row r="46" spans="1:13" x14ac:dyDescent="0.3">
      <c r="A46" t="s">
        <v>2328</v>
      </c>
      <c r="B46" t="s">
        <v>3293</v>
      </c>
      <c r="C46">
        <v>5</v>
      </c>
      <c r="D46">
        <v>1.886792453</v>
      </c>
      <c r="E46">
        <v>4.5097147999999997E-2</v>
      </c>
      <c r="F46" t="s">
        <v>3294</v>
      </c>
      <c r="G46">
        <v>144</v>
      </c>
      <c r="H46">
        <v>127</v>
      </c>
      <c r="I46">
        <v>13588</v>
      </c>
      <c r="J46">
        <v>3.7150043739999998</v>
      </c>
      <c r="K46">
        <v>1</v>
      </c>
      <c r="L46">
        <v>0.98986229999999997</v>
      </c>
      <c r="M46">
        <v>52.553005140000003</v>
      </c>
    </row>
    <row r="47" spans="1:13" x14ac:dyDescent="0.3">
      <c r="A47" t="s">
        <v>2328</v>
      </c>
      <c r="B47" t="s">
        <v>3295</v>
      </c>
      <c r="C47">
        <v>5</v>
      </c>
      <c r="D47">
        <v>1.886792453</v>
      </c>
      <c r="E47">
        <v>5.5423587000000003E-2</v>
      </c>
      <c r="F47" t="s">
        <v>3294</v>
      </c>
      <c r="G47">
        <v>144</v>
      </c>
      <c r="H47">
        <v>136</v>
      </c>
      <c r="I47">
        <v>13588</v>
      </c>
      <c r="J47">
        <v>3.469158497</v>
      </c>
      <c r="K47">
        <v>1</v>
      </c>
      <c r="L47">
        <v>0.98177069100000003</v>
      </c>
      <c r="M47">
        <v>60.197005259999997</v>
      </c>
    </row>
    <row r="48" spans="1:13" x14ac:dyDescent="0.3">
      <c r="A48" t="s">
        <v>2328</v>
      </c>
      <c r="B48" t="s">
        <v>3296</v>
      </c>
      <c r="C48">
        <v>5</v>
      </c>
      <c r="D48">
        <v>1.886792453</v>
      </c>
      <c r="E48">
        <v>0.114972643</v>
      </c>
      <c r="F48" t="s">
        <v>3294</v>
      </c>
      <c r="G48">
        <v>144</v>
      </c>
      <c r="H48">
        <v>176</v>
      </c>
      <c r="I48">
        <v>13588</v>
      </c>
      <c r="J48">
        <v>2.6807133840000001</v>
      </c>
      <c r="K48">
        <v>1</v>
      </c>
      <c r="L48">
        <v>0.98628347999999999</v>
      </c>
      <c r="M48">
        <v>86.10045135</v>
      </c>
    </row>
    <row r="49" spans="1:13" x14ac:dyDescent="0.3">
      <c r="A49" t="s">
        <v>2328</v>
      </c>
      <c r="B49" t="s">
        <v>3297</v>
      </c>
      <c r="C49">
        <v>3</v>
      </c>
      <c r="D49">
        <v>1.1320754719999999</v>
      </c>
      <c r="E49">
        <v>0.13497532700000001</v>
      </c>
      <c r="F49" t="s">
        <v>3298</v>
      </c>
      <c r="G49">
        <v>144</v>
      </c>
      <c r="H49">
        <v>61</v>
      </c>
      <c r="I49">
        <v>13588</v>
      </c>
      <c r="J49">
        <v>4.640710383</v>
      </c>
      <c r="K49">
        <v>1</v>
      </c>
      <c r="L49">
        <v>0.98680830600000002</v>
      </c>
      <c r="M49">
        <v>90.392845679999994</v>
      </c>
    </row>
    <row r="50" spans="1:13" x14ac:dyDescent="0.3">
      <c r="A50" t="s">
        <v>2328</v>
      </c>
      <c r="B50" t="s">
        <v>3299</v>
      </c>
      <c r="C50">
        <v>3</v>
      </c>
      <c r="D50">
        <v>1.1320754719999999</v>
      </c>
      <c r="E50">
        <v>0.24072849800000001</v>
      </c>
      <c r="F50" t="s">
        <v>3298</v>
      </c>
      <c r="G50">
        <v>144</v>
      </c>
      <c r="H50">
        <v>89</v>
      </c>
      <c r="I50">
        <v>13588</v>
      </c>
      <c r="J50">
        <v>3.1807116099999999</v>
      </c>
      <c r="K50">
        <v>1</v>
      </c>
      <c r="L50">
        <v>0.98961072500000002</v>
      </c>
      <c r="M50">
        <v>98.831512340000003</v>
      </c>
    </row>
    <row r="51" spans="1:13" x14ac:dyDescent="0.3">
      <c r="A51" t="s">
        <v>2328</v>
      </c>
      <c r="B51" t="s">
        <v>3300</v>
      </c>
      <c r="C51">
        <v>3</v>
      </c>
      <c r="D51">
        <v>1.1320754719999999</v>
      </c>
      <c r="E51">
        <v>0.34943960200000002</v>
      </c>
      <c r="F51" t="s">
        <v>3298</v>
      </c>
      <c r="G51">
        <v>144</v>
      </c>
      <c r="H51">
        <v>117</v>
      </c>
      <c r="I51">
        <v>13588</v>
      </c>
      <c r="J51">
        <v>2.41951567</v>
      </c>
      <c r="K51">
        <v>1</v>
      </c>
      <c r="L51">
        <v>0.99019200200000002</v>
      </c>
      <c r="M51">
        <v>99.903758289999999</v>
      </c>
    </row>
    <row r="53" spans="1:13" x14ac:dyDescent="0.3">
      <c r="A53" t="s">
        <v>2391</v>
      </c>
      <c r="B53" t="s">
        <v>3301</v>
      </c>
    </row>
    <row r="54" spans="1:13" x14ac:dyDescent="0.3">
      <c r="A54" t="s">
        <v>2315</v>
      </c>
      <c r="B54" t="s">
        <v>2316</v>
      </c>
      <c r="C54" t="s">
        <v>2317</v>
      </c>
      <c r="D54" t="s">
        <v>2318</v>
      </c>
      <c r="E54" t="s">
        <v>2319</v>
      </c>
      <c r="F54" t="s">
        <v>2320</v>
      </c>
      <c r="G54" t="s">
        <v>2321</v>
      </c>
      <c r="H54" t="s">
        <v>2322</v>
      </c>
      <c r="I54" t="s">
        <v>2323</v>
      </c>
      <c r="J54" t="s">
        <v>2324</v>
      </c>
      <c r="K54" t="s">
        <v>2325</v>
      </c>
      <c r="L54" t="s">
        <v>2326</v>
      </c>
      <c r="M54" t="s">
        <v>2327</v>
      </c>
    </row>
    <row r="55" spans="1:13" x14ac:dyDescent="0.3">
      <c r="A55" t="s">
        <v>2328</v>
      </c>
      <c r="B55" t="s">
        <v>2837</v>
      </c>
      <c r="C55">
        <v>12</v>
      </c>
      <c r="D55">
        <v>4.5283018869999996</v>
      </c>
      <c r="E55">
        <v>2.0130755E-2</v>
      </c>
      <c r="F55" t="s">
        <v>3302</v>
      </c>
      <c r="G55">
        <v>144</v>
      </c>
      <c r="H55">
        <v>515</v>
      </c>
      <c r="I55">
        <v>13588</v>
      </c>
      <c r="J55">
        <v>2.1987055020000001</v>
      </c>
      <c r="K55">
        <v>1</v>
      </c>
      <c r="L55">
        <v>0.99999466199999998</v>
      </c>
      <c r="M55">
        <v>28.004229460000001</v>
      </c>
    </row>
    <row r="56" spans="1:13" x14ac:dyDescent="0.3">
      <c r="A56" t="s">
        <v>2328</v>
      </c>
      <c r="B56" t="s">
        <v>3303</v>
      </c>
      <c r="C56">
        <v>10</v>
      </c>
      <c r="D56">
        <v>3.773584906</v>
      </c>
      <c r="E56">
        <v>5.4043352000000003E-2</v>
      </c>
      <c r="F56" t="s">
        <v>3304</v>
      </c>
      <c r="G56">
        <v>144</v>
      </c>
      <c r="H56">
        <v>460</v>
      </c>
      <c r="I56">
        <v>13588</v>
      </c>
      <c r="J56">
        <v>2.0513285020000001</v>
      </c>
      <c r="K56">
        <v>1</v>
      </c>
      <c r="L56">
        <v>0.98417328299999995</v>
      </c>
      <c r="M56">
        <v>59.246844019999997</v>
      </c>
    </row>
    <row r="57" spans="1:13" x14ac:dyDescent="0.3">
      <c r="A57" t="s">
        <v>2328</v>
      </c>
      <c r="B57" t="s">
        <v>2817</v>
      </c>
      <c r="C57">
        <v>13</v>
      </c>
      <c r="D57">
        <v>4.9056603770000002</v>
      </c>
      <c r="E57">
        <v>7.2287682000000006E-2</v>
      </c>
      <c r="F57" t="s">
        <v>3305</v>
      </c>
      <c r="G57">
        <v>144</v>
      </c>
      <c r="H57">
        <v>712</v>
      </c>
      <c r="I57">
        <v>13588</v>
      </c>
      <c r="J57">
        <v>1.722885456</v>
      </c>
      <c r="K57">
        <v>1</v>
      </c>
      <c r="L57">
        <v>0.98296146799999995</v>
      </c>
      <c r="M57">
        <v>70.248409260000003</v>
      </c>
    </row>
    <row r="58" spans="1:13" x14ac:dyDescent="0.3">
      <c r="A58" t="s">
        <v>2328</v>
      </c>
      <c r="B58" t="s">
        <v>2833</v>
      </c>
      <c r="C58">
        <v>9</v>
      </c>
      <c r="D58">
        <v>3.3962264150000001</v>
      </c>
      <c r="E58">
        <v>9.5008288999999996E-2</v>
      </c>
      <c r="F58" t="s">
        <v>3306</v>
      </c>
      <c r="G58">
        <v>144</v>
      </c>
      <c r="H58">
        <v>442</v>
      </c>
      <c r="I58">
        <v>13588</v>
      </c>
      <c r="J58">
        <v>1.92138009</v>
      </c>
      <c r="K58">
        <v>1</v>
      </c>
      <c r="L58">
        <v>0.98790160000000005</v>
      </c>
      <c r="M58">
        <v>80.069220139999999</v>
      </c>
    </row>
    <row r="59" spans="1:13" x14ac:dyDescent="0.3">
      <c r="A59" t="s">
        <v>2328</v>
      </c>
      <c r="B59" t="s">
        <v>3307</v>
      </c>
      <c r="C59">
        <v>4</v>
      </c>
      <c r="D59">
        <v>1.5094339619999999</v>
      </c>
      <c r="E59">
        <v>0.144875695</v>
      </c>
      <c r="F59" t="s">
        <v>3308</v>
      </c>
      <c r="G59">
        <v>144</v>
      </c>
      <c r="H59">
        <v>125</v>
      </c>
      <c r="I59">
        <v>13588</v>
      </c>
      <c r="J59">
        <v>3.0195555559999998</v>
      </c>
      <c r="K59">
        <v>1</v>
      </c>
      <c r="L59">
        <v>0.98427794000000002</v>
      </c>
      <c r="M59">
        <v>92.023286600000006</v>
      </c>
    </row>
    <row r="60" spans="1:13" x14ac:dyDescent="0.3">
      <c r="A60" t="s">
        <v>2336</v>
      </c>
      <c r="B60" t="s">
        <v>2819</v>
      </c>
      <c r="C60">
        <v>5</v>
      </c>
      <c r="D60">
        <v>1.886792453</v>
      </c>
      <c r="E60">
        <v>0.1943945</v>
      </c>
      <c r="F60" t="s">
        <v>3309</v>
      </c>
      <c r="G60">
        <v>148</v>
      </c>
      <c r="H60">
        <v>206</v>
      </c>
      <c r="I60">
        <v>13288</v>
      </c>
      <c r="J60">
        <v>2.179218053</v>
      </c>
      <c r="K60">
        <v>1</v>
      </c>
      <c r="L60">
        <v>0.99879660699999995</v>
      </c>
      <c r="M60">
        <v>94.521962450000004</v>
      </c>
    </row>
    <row r="61" spans="1:13" x14ac:dyDescent="0.3">
      <c r="A61" t="s">
        <v>2328</v>
      </c>
      <c r="B61" t="s">
        <v>2841</v>
      </c>
      <c r="C61">
        <v>6</v>
      </c>
      <c r="D61">
        <v>2.2641509430000002</v>
      </c>
      <c r="E61">
        <v>0.214956762</v>
      </c>
      <c r="F61" t="s">
        <v>3310</v>
      </c>
      <c r="G61">
        <v>144</v>
      </c>
      <c r="H61">
        <v>303</v>
      </c>
      <c r="I61">
        <v>13588</v>
      </c>
      <c r="J61">
        <v>1.868536854</v>
      </c>
      <c r="K61">
        <v>1</v>
      </c>
      <c r="L61">
        <v>0.98827059799999994</v>
      </c>
      <c r="M61">
        <v>97.996276129999998</v>
      </c>
    </row>
    <row r="62" spans="1:13" x14ac:dyDescent="0.3">
      <c r="A62" t="s">
        <v>2336</v>
      </c>
      <c r="B62" t="s">
        <v>3311</v>
      </c>
      <c r="C62">
        <v>3</v>
      </c>
      <c r="D62">
        <v>1.1320754719999999</v>
      </c>
      <c r="E62">
        <v>0.31584869900000001</v>
      </c>
      <c r="F62" t="s">
        <v>3312</v>
      </c>
      <c r="G62">
        <v>148</v>
      </c>
      <c r="H62">
        <v>103</v>
      </c>
      <c r="I62">
        <v>13288</v>
      </c>
      <c r="J62">
        <v>2.6150616640000002</v>
      </c>
      <c r="K62">
        <v>1</v>
      </c>
      <c r="L62">
        <v>0.99903560700000005</v>
      </c>
      <c r="M62">
        <v>99.390404989999993</v>
      </c>
    </row>
    <row r="63" spans="1:13" x14ac:dyDescent="0.3">
      <c r="A63" t="s">
        <v>2336</v>
      </c>
      <c r="B63" t="s">
        <v>3313</v>
      </c>
      <c r="C63">
        <v>3</v>
      </c>
      <c r="D63">
        <v>1.1320754719999999</v>
      </c>
      <c r="E63">
        <v>0.43042066600000001</v>
      </c>
      <c r="F63" t="s">
        <v>3312</v>
      </c>
      <c r="G63">
        <v>148</v>
      </c>
      <c r="H63">
        <v>132</v>
      </c>
      <c r="I63">
        <v>13288</v>
      </c>
      <c r="J63">
        <v>2.0405405409999999</v>
      </c>
      <c r="K63">
        <v>1</v>
      </c>
      <c r="L63">
        <v>0.99707643899999998</v>
      </c>
      <c r="M63">
        <v>99.948056269999995</v>
      </c>
    </row>
    <row r="65" spans="1:13" x14ac:dyDescent="0.3">
      <c r="A65" t="s">
        <v>2417</v>
      </c>
      <c r="B65" t="s">
        <v>3314</v>
      </c>
    </row>
    <row r="66" spans="1:13" x14ac:dyDescent="0.3">
      <c r="A66" t="s">
        <v>2315</v>
      </c>
      <c r="B66" t="s">
        <v>2316</v>
      </c>
      <c r="C66" t="s">
        <v>2317</v>
      </c>
      <c r="D66" t="s">
        <v>2318</v>
      </c>
      <c r="E66" t="s">
        <v>2319</v>
      </c>
      <c r="F66" t="s">
        <v>2320</v>
      </c>
      <c r="G66" t="s">
        <v>2321</v>
      </c>
      <c r="H66" t="s">
        <v>2322</v>
      </c>
      <c r="I66" t="s">
        <v>2323</v>
      </c>
      <c r="J66" t="s">
        <v>2324</v>
      </c>
      <c r="K66" t="s">
        <v>2325</v>
      </c>
      <c r="L66" t="s">
        <v>2326</v>
      </c>
      <c r="M66" t="s">
        <v>2327</v>
      </c>
    </row>
    <row r="67" spans="1:13" x14ac:dyDescent="0.3">
      <c r="A67" t="s">
        <v>2346</v>
      </c>
      <c r="B67" t="s">
        <v>3315</v>
      </c>
      <c r="C67">
        <v>5</v>
      </c>
      <c r="D67">
        <v>1.886792453</v>
      </c>
      <c r="E67">
        <v>1.1165067000000001E-2</v>
      </c>
      <c r="F67" t="s">
        <v>3316</v>
      </c>
      <c r="G67">
        <v>146</v>
      </c>
      <c r="H67">
        <v>75</v>
      </c>
      <c r="I67">
        <v>12504</v>
      </c>
      <c r="J67">
        <v>5.7095890410000001</v>
      </c>
      <c r="K67">
        <v>0.87042186399999999</v>
      </c>
      <c r="L67">
        <v>0.87042186399999999</v>
      </c>
      <c r="M67">
        <v>12.938393509999999</v>
      </c>
    </row>
    <row r="68" spans="1:13" x14ac:dyDescent="0.3">
      <c r="A68" t="s">
        <v>2346</v>
      </c>
      <c r="B68" t="s">
        <v>3317</v>
      </c>
      <c r="C68">
        <v>4</v>
      </c>
      <c r="D68">
        <v>1.5094339619999999</v>
      </c>
      <c r="E68">
        <v>3.5149618000000001E-2</v>
      </c>
      <c r="F68" t="s">
        <v>3318</v>
      </c>
      <c r="G68">
        <v>146</v>
      </c>
      <c r="H68">
        <v>62</v>
      </c>
      <c r="I68">
        <v>12504</v>
      </c>
      <c r="J68">
        <v>5.5254087490000003</v>
      </c>
      <c r="K68">
        <v>0.99851503900000005</v>
      </c>
      <c r="L68">
        <v>0.88591241799999998</v>
      </c>
      <c r="M68">
        <v>35.696767450000003</v>
      </c>
    </row>
    <row r="69" spans="1:13" x14ac:dyDescent="0.3">
      <c r="A69" t="s">
        <v>2328</v>
      </c>
      <c r="B69" t="s">
        <v>3319</v>
      </c>
      <c r="C69">
        <v>7</v>
      </c>
      <c r="D69">
        <v>2.641509434</v>
      </c>
      <c r="E69">
        <v>0.11544080399999999</v>
      </c>
      <c r="F69" t="s">
        <v>3320</v>
      </c>
      <c r="G69">
        <v>144</v>
      </c>
      <c r="H69">
        <v>315</v>
      </c>
      <c r="I69">
        <v>13588</v>
      </c>
      <c r="J69">
        <v>2.0969135799999998</v>
      </c>
      <c r="K69">
        <v>1</v>
      </c>
      <c r="L69">
        <v>0.98477258099999998</v>
      </c>
      <c r="M69">
        <v>86.218768839999996</v>
      </c>
    </row>
    <row r="70" spans="1:13" x14ac:dyDescent="0.3">
      <c r="A70" t="s">
        <v>2346</v>
      </c>
      <c r="B70" t="s">
        <v>3321</v>
      </c>
      <c r="C70">
        <v>5</v>
      </c>
      <c r="D70">
        <v>1.886792453</v>
      </c>
      <c r="E70">
        <v>0.125237459</v>
      </c>
      <c r="F70" t="s">
        <v>3322</v>
      </c>
      <c r="G70">
        <v>146</v>
      </c>
      <c r="H70">
        <v>165</v>
      </c>
      <c r="I70">
        <v>12504</v>
      </c>
      <c r="J70">
        <v>2.5952677460000002</v>
      </c>
      <c r="K70">
        <v>1</v>
      </c>
      <c r="L70">
        <v>0.96915785200000004</v>
      </c>
      <c r="M70">
        <v>80.817174080000001</v>
      </c>
    </row>
    <row r="71" spans="1:13" x14ac:dyDescent="0.3">
      <c r="A71" t="s">
        <v>2328</v>
      </c>
      <c r="B71" t="s">
        <v>3323</v>
      </c>
      <c r="C71">
        <v>8</v>
      </c>
      <c r="D71">
        <v>3.0188679249999999</v>
      </c>
      <c r="E71">
        <v>0.134307279</v>
      </c>
      <c r="F71" t="s">
        <v>3324</v>
      </c>
      <c r="G71">
        <v>144</v>
      </c>
      <c r="H71">
        <v>404</v>
      </c>
      <c r="I71">
        <v>13588</v>
      </c>
      <c r="J71">
        <v>1.868536854</v>
      </c>
      <c r="K71">
        <v>1</v>
      </c>
      <c r="L71">
        <v>0.98791163400000004</v>
      </c>
      <c r="M71">
        <v>90.272267850000006</v>
      </c>
    </row>
    <row r="72" spans="1:13" x14ac:dyDescent="0.3">
      <c r="A72" t="s">
        <v>2346</v>
      </c>
      <c r="B72" t="s">
        <v>3325</v>
      </c>
      <c r="C72">
        <v>8</v>
      </c>
      <c r="D72">
        <v>3.0188679249999999</v>
      </c>
      <c r="E72">
        <v>0.150044963</v>
      </c>
      <c r="F72" t="s">
        <v>3326</v>
      </c>
      <c r="G72">
        <v>146</v>
      </c>
      <c r="H72">
        <v>378</v>
      </c>
      <c r="I72">
        <v>12504</v>
      </c>
      <c r="J72">
        <v>1.81256795</v>
      </c>
      <c r="K72">
        <v>1</v>
      </c>
      <c r="L72">
        <v>0.97523958600000005</v>
      </c>
      <c r="M72">
        <v>86.54972334</v>
      </c>
    </row>
    <row r="73" spans="1:13" x14ac:dyDescent="0.3">
      <c r="A73" t="s">
        <v>2346</v>
      </c>
      <c r="B73" t="s">
        <v>3327</v>
      </c>
      <c r="C73">
        <v>7</v>
      </c>
      <c r="D73">
        <v>2.641509434</v>
      </c>
      <c r="E73">
        <v>0.164605424</v>
      </c>
      <c r="F73" t="s">
        <v>3328</v>
      </c>
      <c r="G73">
        <v>146</v>
      </c>
      <c r="H73">
        <v>318</v>
      </c>
      <c r="I73">
        <v>12504</v>
      </c>
      <c r="J73">
        <v>1.8852416649999999</v>
      </c>
      <c r="K73">
        <v>1</v>
      </c>
      <c r="L73">
        <v>0.94898923099999999</v>
      </c>
      <c r="M73">
        <v>89.132576959999994</v>
      </c>
    </row>
    <row r="74" spans="1:13" x14ac:dyDescent="0.3">
      <c r="A74" t="s">
        <v>2328</v>
      </c>
      <c r="B74" t="s">
        <v>3329</v>
      </c>
      <c r="C74">
        <v>5</v>
      </c>
      <c r="D74">
        <v>1.886792453</v>
      </c>
      <c r="E74">
        <v>0.23735389000000001</v>
      </c>
      <c r="F74" t="s">
        <v>3330</v>
      </c>
      <c r="G74">
        <v>144</v>
      </c>
      <c r="H74">
        <v>236</v>
      </c>
      <c r="I74">
        <v>13588</v>
      </c>
      <c r="J74">
        <v>1.999176083</v>
      </c>
      <c r="K74">
        <v>1</v>
      </c>
      <c r="L74">
        <v>0.99016515299999996</v>
      </c>
      <c r="M74">
        <v>98.744718629999994</v>
      </c>
    </row>
    <row r="75" spans="1:13" x14ac:dyDescent="0.3">
      <c r="A75" t="s">
        <v>2328</v>
      </c>
      <c r="B75" t="s">
        <v>3331</v>
      </c>
      <c r="C75">
        <v>3</v>
      </c>
      <c r="D75">
        <v>1.1320754719999999</v>
      </c>
      <c r="E75">
        <v>0.287564494</v>
      </c>
      <c r="F75" t="s">
        <v>3332</v>
      </c>
      <c r="G75">
        <v>144</v>
      </c>
      <c r="H75">
        <v>101</v>
      </c>
      <c r="I75">
        <v>13588</v>
      </c>
      <c r="J75">
        <v>2.8028052809999999</v>
      </c>
      <c r="K75">
        <v>1</v>
      </c>
      <c r="L75">
        <v>0.987134018</v>
      </c>
      <c r="M75">
        <v>99.582295389999999</v>
      </c>
    </row>
    <row r="76" spans="1:13" x14ac:dyDescent="0.3">
      <c r="A76" t="s">
        <v>2346</v>
      </c>
      <c r="B76" t="s">
        <v>3333</v>
      </c>
      <c r="C76">
        <v>3</v>
      </c>
      <c r="D76">
        <v>1.1320754719999999</v>
      </c>
      <c r="E76">
        <v>0.336036218</v>
      </c>
      <c r="F76" t="s">
        <v>3334</v>
      </c>
      <c r="G76">
        <v>146</v>
      </c>
      <c r="H76">
        <v>103</v>
      </c>
      <c r="I76">
        <v>12504</v>
      </c>
      <c r="J76">
        <v>2.4944806490000002</v>
      </c>
      <c r="K76">
        <v>1</v>
      </c>
      <c r="L76">
        <v>0.99512609500000004</v>
      </c>
      <c r="M76">
        <v>99.361406610000003</v>
      </c>
    </row>
    <row r="77" spans="1:13" x14ac:dyDescent="0.3">
      <c r="A77" t="s">
        <v>2346</v>
      </c>
      <c r="B77" t="s">
        <v>3335</v>
      </c>
      <c r="C77">
        <v>3</v>
      </c>
      <c r="D77">
        <v>1.1320754719999999</v>
      </c>
      <c r="E77">
        <v>0.41072520400000001</v>
      </c>
      <c r="F77" t="s">
        <v>3334</v>
      </c>
      <c r="G77">
        <v>146</v>
      </c>
      <c r="H77">
        <v>121</v>
      </c>
      <c r="I77">
        <v>12504</v>
      </c>
      <c r="J77">
        <v>2.123400883</v>
      </c>
      <c r="K77">
        <v>1</v>
      </c>
      <c r="L77">
        <v>0.98978069199999996</v>
      </c>
      <c r="M77">
        <v>99.853555110000002</v>
      </c>
    </row>
    <row r="79" spans="1:13" x14ac:dyDescent="0.3">
      <c r="A79" t="s">
        <v>2431</v>
      </c>
      <c r="B79" t="s">
        <v>3336</v>
      </c>
    </row>
    <row r="80" spans="1:13" x14ac:dyDescent="0.3">
      <c r="A80" t="s">
        <v>2315</v>
      </c>
      <c r="B80" t="s">
        <v>2316</v>
      </c>
      <c r="C80" t="s">
        <v>2317</v>
      </c>
      <c r="D80" t="s">
        <v>2318</v>
      </c>
      <c r="E80" t="s">
        <v>2319</v>
      </c>
      <c r="F80" t="s">
        <v>2320</v>
      </c>
      <c r="G80" t="s">
        <v>2321</v>
      </c>
      <c r="H80" t="s">
        <v>2322</v>
      </c>
      <c r="I80" t="s">
        <v>2323</v>
      </c>
      <c r="J80" t="s">
        <v>2324</v>
      </c>
      <c r="K80" t="s">
        <v>2325</v>
      </c>
      <c r="L80" t="s">
        <v>2326</v>
      </c>
      <c r="M80" t="s">
        <v>2327</v>
      </c>
    </row>
    <row r="81" spans="1:13" x14ac:dyDescent="0.3">
      <c r="A81" t="s">
        <v>2336</v>
      </c>
      <c r="B81" t="s">
        <v>2422</v>
      </c>
      <c r="C81">
        <v>6</v>
      </c>
      <c r="D81">
        <v>2.2641509430000002</v>
      </c>
      <c r="E81">
        <v>5.8833084000000001E-2</v>
      </c>
      <c r="F81" t="s">
        <v>3337</v>
      </c>
      <c r="G81">
        <v>148</v>
      </c>
      <c r="H81">
        <v>189</v>
      </c>
      <c r="I81">
        <v>13288</v>
      </c>
      <c r="J81">
        <v>2.85027885</v>
      </c>
      <c r="K81">
        <v>0.99999999399999995</v>
      </c>
      <c r="L81">
        <v>0.99991961699999998</v>
      </c>
      <c r="M81">
        <v>55.723316730000001</v>
      </c>
    </row>
    <row r="82" spans="1:13" x14ac:dyDescent="0.3">
      <c r="A82" t="s">
        <v>2336</v>
      </c>
      <c r="B82" t="s">
        <v>2419</v>
      </c>
      <c r="C82">
        <v>6</v>
      </c>
      <c r="D82">
        <v>2.2641509430000002</v>
      </c>
      <c r="E82">
        <v>8.6403021999999996E-2</v>
      </c>
      <c r="F82" t="s">
        <v>3337</v>
      </c>
      <c r="G82">
        <v>148</v>
      </c>
      <c r="H82">
        <v>212</v>
      </c>
      <c r="I82">
        <v>13288</v>
      </c>
      <c r="J82">
        <v>2.5410504839999999</v>
      </c>
      <c r="K82">
        <v>1</v>
      </c>
      <c r="L82">
        <v>0.99911146500000003</v>
      </c>
      <c r="M82">
        <v>70.304917059999994</v>
      </c>
    </row>
    <row r="83" spans="1:13" x14ac:dyDescent="0.3">
      <c r="A83" t="s">
        <v>2336</v>
      </c>
      <c r="B83" t="s">
        <v>2421</v>
      </c>
      <c r="C83">
        <v>6</v>
      </c>
      <c r="D83">
        <v>2.2641509430000002</v>
      </c>
      <c r="E83">
        <v>8.7733348000000003E-2</v>
      </c>
      <c r="F83" t="s">
        <v>3337</v>
      </c>
      <c r="G83">
        <v>148</v>
      </c>
      <c r="H83">
        <v>213</v>
      </c>
      <c r="I83">
        <v>13288</v>
      </c>
      <c r="J83">
        <v>2.5291206700000002</v>
      </c>
      <c r="K83">
        <v>1</v>
      </c>
      <c r="L83">
        <v>0.99669192100000004</v>
      </c>
      <c r="M83">
        <v>70.880677779999999</v>
      </c>
    </row>
    <row r="84" spans="1:13" x14ac:dyDescent="0.3">
      <c r="A84" t="s">
        <v>2336</v>
      </c>
      <c r="B84" t="s">
        <v>2427</v>
      </c>
      <c r="C84">
        <v>9</v>
      </c>
      <c r="D84">
        <v>3.3962264150000001</v>
      </c>
      <c r="E84">
        <v>9.5555213999999999E-2</v>
      </c>
      <c r="F84" t="s">
        <v>3338</v>
      </c>
      <c r="G84">
        <v>148</v>
      </c>
      <c r="H84">
        <v>421</v>
      </c>
      <c r="I84">
        <v>13288</v>
      </c>
      <c r="J84">
        <v>1.9193682990000001</v>
      </c>
      <c r="K84">
        <v>1</v>
      </c>
      <c r="L84">
        <v>0.99451550399999999</v>
      </c>
      <c r="M84">
        <v>74.062226800000005</v>
      </c>
    </row>
    <row r="85" spans="1:13" x14ac:dyDescent="0.3">
      <c r="A85" t="s">
        <v>2336</v>
      </c>
      <c r="B85" t="s">
        <v>2426</v>
      </c>
      <c r="C85">
        <v>10</v>
      </c>
      <c r="D85">
        <v>3.773584906</v>
      </c>
      <c r="E85">
        <v>0.26136023600000002</v>
      </c>
      <c r="F85" t="s">
        <v>3339</v>
      </c>
      <c r="G85">
        <v>148</v>
      </c>
      <c r="H85">
        <v>629</v>
      </c>
      <c r="I85">
        <v>13288</v>
      </c>
      <c r="J85">
        <v>1.4274051480000001</v>
      </c>
      <c r="K85">
        <v>1</v>
      </c>
      <c r="L85">
        <v>0.997228848</v>
      </c>
      <c r="M85">
        <v>98.293087420000006</v>
      </c>
    </row>
    <row r="86" spans="1:13" x14ac:dyDescent="0.3">
      <c r="A86" t="s">
        <v>2336</v>
      </c>
      <c r="B86" t="s">
        <v>2424</v>
      </c>
      <c r="C86">
        <v>9</v>
      </c>
      <c r="D86">
        <v>3.3962264150000001</v>
      </c>
      <c r="E86">
        <v>0.35086888900000002</v>
      </c>
      <c r="F86" t="s">
        <v>3338</v>
      </c>
      <c r="G86">
        <v>148</v>
      </c>
      <c r="H86">
        <v>603</v>
      </c>
      <c r="I86">
        <v>13288</v>
      </c>
      <c r="J86">
        <v>1.3400564740000001</v>
      </c>
      <c r="K86">
        <v>1</v>
      </c>
      <c r="L86">
        <v>0.99709993299999999</v>
      </c>
      <c r="M86">
        <v>99.699096839999996</v>
      </c>
    </row>
    <row r="87" spans="1:13" x14ac:dyDescent="0.3">
      <c r="A87" t="s">
        <v>2328</v>
      </c>
      <c r="B87" t="s">
        <v>2429</v>
      </c>
      <c r="C87">
        <v>11</v>
      </c>
      <c r="D87">
        <v>4.1509433959999997</v>
      </c>
      <c r="E87">
        <v>0.65592746000000002</v>
      </c>
      <c r="F87" t="s">
        <v>3340</v>
      </c>
      <c r="G87">
        <v>144</v>
      </c>
      <c r="H87">
        <v>1034</v>
      </c>
      <c r="I87">
        <v>13588</v>
      </c>
      <c r="J87">
        <v>1.0038416080000001</v>
      </c>
      <c r="K87">
        <v>1</v>
      </c>
      <c r="L87">
        <v>0.999513384</v>
      </c>
      <c r="M87">
        <v>99.99999674</v>
      </c>
    </row>
    <row r="89" spans="1:13" x14ac:dyDescent="0.3">
      <c r="A89" t="s">
        <v>2465</v>
      </c>
      <c r="B89" t="s">
        <v>3341</v>
      </c>
    </row>
    <row r="90" spans="1:13" x14ac:dyDescent="0.3">
      <c r="A90" t="s">
        <v>2315</v>
      </c>
      <c r="B90" t="s">
        <v>2316</v>
      </c>
      <c r="C90" t="s">
        <v>2317</v>
      </c>
      <c r="D90" t="s">
        <v>2318</v>
      </c>
      <c r="E90" t="s">
        <v>2319</v>
      </c>
      <c r="F90" t="s">
        <v>2320</v>
      </c>
      <c r="G90" t="s">
        <v>2321</v>
      </c>
      <c r="H90" t="s">
        <v>2322</v>
      </c>
      <c r="I90" t="s">
        <v>2323</v>
      </c>
      <c r="J90" t="s">
        <v>2324</v>
      </c>
      <c r="K90" t="s">
        <v>2325</v>
      </c>
      <c r="L90" t="s">
        <v>2326</v>
      </c>
      <c r="M90" t="s">
        <v>2327</v>
      </c>
    </row>
    <row r="91" spans="1:13" x14ac:dyDescent="0.3">
      <c r="A91" t="s">
        <v>2328</v>
      </c>
      <c r="B91" t="s">
        <v>3342</v>
      </c>
      <c r="C91">
        <v>5</v>
      </c>
      <c r="D91">
        <v>1.886792453</v>
      </c>
      <c r="E91">
        <v>8.7118444000000003E-2</v>
      </c>
      <c r="F91" t="s">
        <v>3343</v>
      </c>
      <c r="G91">
        <v>144</v>
      </c>
      <c r="H91">
        <v>159</v>
      </c>
      <c r="I91">
        <v>13588</v>
      </c>
      <c r="J91">
        <v>2.9673305380000001</v>
      </c>
      <c r="K91">
        <v>1</v>
      </c>
      <c r="L91">
        <v>0.991189659</v>
      </c>
      <c r="M91">
        <v>77.068527709999998</v>
      </c>
    </row>
    <row r="92" spans="1:13" x14ac:dyDescent="0.3">
      <c r="A92" t="s">
        <v>2328</v>
      </c>
      <c r="B92" t="s">
        <v>3344</v>
      </c>
      <c r="C92">
        <v>3</v>
      </c>
      <c r="D92">
        <v>1.1320754719999999</v>
      </c>
      <c r="E92">
        <v>8.7495781999999994E-2</v>
      </c>
      <c r="F92" t="s">
        <v>3345</v>
      </c>
      <c r="G92">
        <v>144</v>
      </c>
      <c r="H92">
        <v>47</v>
      </c>
      <c r="I92">
        <v>13588</v>
      </c>
      <c r="J92">
        <v>6.0230496450000004</v>
      </c>
      <c r="K92">
        <v>1</v>
      </c>
      <c r="L92">
        <v>0.98948800100000001</v>
      </c>
      <c r="M92">
        <v>77.221192329999994</v>
      </c>
    </row>
    <row r="93" spans="1:13" x14ac:dyDescent="0.3">
      <c r="A93" t="s">
        <v>2328</v>
      </c>
      <c r="B93" t="s">
        <v>3346</v>
      </c>
      <c r="C93">
        <v>3</v>
      </c>
      <c r="D93">
        <v>1.1320754719999999</v>
      </c>
      <c r="E93">
        <v>9.7186353000000003E-2</v>
      </c>
      <c r="F93" t="s">
        <v>3345</v>
      </c>
      <c r="G93">
        <v>144</v>
      </c>
      <c r="H93">
        <v>50</v>
      </c>
      <c r="I93">
        <v>13588</v>
      </c>
      <c r="J93">
        <v>5.6616666670000004</v>
      </c>
      <c r="K93">
        <v>1</v>
      </c>
      <c r="L93">
        <v>0.987218649</v>
      </c>
      <c r="M93">
        <v>80.830241650000005</v>
      </c>
    </row>
    <row r="94" spans="1:13" x14ac:dyDescent="0.3">
      <c r="A94" t="s">
        <v>2328</v>
      </c>
      <c r="B94" t="s">
        <v>3347</v>
      </c>
      <c r="C94">
        <v>3</v>
      </c>
      <c r="D94">
        <v>1.1320754719999999</v>
      </c>
      <c r="E94">
        <v>0.12086860200000001</v>
      </c>
      <c r="F94" t="s">
        <v>3345</v>
      </c>
      <c r="G94">
        <v>144</v>
      </c>
      <c r="H94">
        <v>57</v>
      </c>
      <c r="I94">
        <v>13588</v>
      </c>
      <c r="J94">
        <v>4.9663742690000001</v>
      </c>
      <c r="K94">
        <v>1</v>
      </c>
      <c r="L94">
        <v>0.98605396599999995</v>
      </c>
      <c r="M94">
        <v>87.523302670000007</v>
      </c>
    </row>
    <row r="95" spans="1:13" x14ac:dyDescent="0.3">
      <c r="A95" t="s">
        <v>2328</v>
      </c>
      <c r="B95" t="s">
        <v>3348</v>
      </c>
      <c r="C95">
        <v>4</v>
      </c>
      <c r="D95">
        <v>1.5094339619999999</v>
      </c>
      <c r="E95">
        <v>0.204686378</v>
      </c>
      <c r="F95" t="s">
        <v>3349</v>
      </c>
      <c r="G95">
        <v>144</v>
      </c>
      <c r="H95">
        <v>148</v>
      </c>
      <c r="I95">
        <v>13588</v>
      </c>
      <c r="J95">
        <v>2.5503003</v>
      </c>
      <c r="K95">
        <v>1</v>
      </c>
      <c r="L95">
        <v>0.99029115899999998</v>
      </c>
      <c r="M95">
        <v>97.528051930000004</v>
      </c>
    </row>
    <row r="96" spans="1:13" x14ac:dyDescent="0.3">
      <c r="A96" t="s">
        <v>2328</v>
      </c>
      <c r="B96" t="s">
        <v>3350</v>
      </c>
      <c r="C96">
        <v>3</v>
      </c>
      <c r="D96">
        <v>1.1320754719999999</v>
      </c>
      <c r="E96">
        <v>0.27195189199999997</v>
      </c>
      <c r="F96" t="s">
        <v>3345</v>
      </c>
      <c r="G96">
        <v>144</v>
      </c>
      <c r="H96">
        <v>97</v>
      </c>
      <c r="I96">
        <v>13588</v>
      </c>
      <c r="J96">
        <v>2.9183848800000001</v>
      </c>
      <c r="K96">
        <v>1</v>
      </c>
      <c r="L96">
        <v>0.98651773499999995</v>
      </c>
      <c r="M96">
        <v>99.40710756</v>
      </c>
    </row>
    <row r="97" spans="1:13" x14ac:dyDescent="0.3">
      <c r="A97" t="s">
        <v>2328</v>
      </c>
      <c r="B97" t="s">
        <v>3351</v>
      </c>
      <c r="C97">
        <v>3</v>
      </c>
      <c r="D97">
        <v>1.1320754719999999</v>
      </c>
      <c r="E97">
        <v>0.29146318399999999</v>
      </c>
      <c r="F97" t="s">
        <v>3345</v>
      </c>
      <c r="G97">
        <v>144</v>
      </c>
      <c r="H97">
        <v>102</v>
      </c>
      <c r="I97">
        <v>13588</v>
      </c>
      <c r="J97">
        <v>2.775326797</v>
      </c>
      <c r="K97">
        <v>1</v>
      </c>
      <c r="L97">
        <v>0.986231627</v>
      </c>
      <c r="M97">
        <v>99.617733770000001</v>
      </c>
    </row>
    <row r="98" spans="1:13" x14ac:dyDescent="0.3">
      <c r="A98" t="s">
        <v>2328</v>
      </c>
      <c r="B98" t="s">
        <v>3352</v>
      </c>
      <c r="C98">
        <v>3</v>
      </c>
      <c r="D98">
        <v>1.1320754719999999</v>
      </c>
      <c r="E98">
        <v>0.40577692700000001</v>
      </c>
      <c r="F98" t="s">
        <v>3345</v>
      </c>
      <c r="G98">
        <v>144</v>
      </c>
      <c r="H98">
        <v>132</v>
      </c>
      <c r="I98">
        <v>13588</v>
      </c>
      <c r="J98">
        <v>2.1445707070000002</v>
      </c>
      <c r="K98">
        <v>1</v>
      </c>
      <c r="L98">
        <v>0.99250503800000001</v>
      </c>
      <c r="M98">
        <v>99.977726250000003</v>
      </c>
    </row>
    <row r="100" spans="1:13" x14ac:dyDescent="0.3">
      <c r="A100" t="s">
        <v>2473</v>
      </c>
      <c r="B100" t="s">
        <v>3353</v>
      </c>
    </row>
    <row r="101" spans="1:13" x14ac:dyDescent="0.3">
      <c r="A101" t="s">
        <v>2315</v>
      </c>
      <c r="B101" t="s">
        <v>2316</v>
      </c>
      <c r="C101" t="s">
        <v>2317</v>
      </c>
      <c r="D101" t="s">
        <v>2318</v>
      </c>
      <c r="E101" t="s">
        <v>2319</v>
      </c>
      <c r="F101" t="s">
        <v>2320</v>
      </c>
      <c r="G101" t="s">
        <v>2321</v>
      </c>
      <c r="H101" t="s">
        <v>2322</v>
      </c>
      <c r="I101" t="s">
        <v>2323</v>
      </c>
      <c r="J101" t="s">
        <v>2324</v>
      </c>
      <c r="K101" t="s">
        <v>2325</v>
      </c>
      <c r="L101" t="s">
        <v>2326</v>
      </c>
      <c r="M101" t="s">
        <v>2327</v>
      </c>
    </row>
    <row r="102" spans="1:13" x14ac:dyDescent="0.3">
      <c r="A102" t="s">
        <v>2328</v>
      </c>
      <c r="B102" t="s">
        <v>2837</v>
      </c>
      <c r="C102">
        <v>12</v>
      </c>
      <c r="D102">
        <v>4.5283018869999996</v>
      </c>
      <c r="E102">
        <v>2.0130755E-2</v>
      </c>
      <c r="F102" t="s">
        <v>3302</v>
      </c>
      <c r="G102">
        <v>144</v>
      </c>
      <c r="H102">
        <v>515</v>
      </c>
      <c r="I102">
        <v>13588</v>
      </c>
      <c r="J102">
        <v>2.1987055020000001</v>
      </c>
      <c r="K102">
        <v>1</v>
      </c>
      <c r="L102">
        <v>0.99999466199999998</v>
      </c>
      <c r="M102">
        <v>28.004229460000001</v>
      </c>
    </row>
    <row r="103" spans="1:13" x14ac:dyDescent="0.3">
      <c r="A103" t="s">
        <v>2328</v>
      </c>
      <c r="B103" t="s">
        <v>3303</v>
      </c>
      <c r="C103">
        <v>10</v>
      </c>
      <c r="D103">
        <v>3.773584906</v>
      </c>
      <c r="E103">
        <v>5.4043352000000003E-2</v>
      </c>
      <c r="F103" t="s">
        <v>3304</v>
      </c>
      <c r="G103">
        <v>144</v>
      </c>
      <c r="H103">
        <v>460</v>
      </c>
      <c r="I103">
        <v>13588</v>
      </c>
      <c r="J103">
        <v>2.0513285020000001</v>
      </c>
      <c r="K103">
        <v>1</v>
      </c>
      <c r="L103">
        <v>0.98417328299999995</v>
      </c>
      <c r="M103">
        <v>59.246844019999997</v>
      </c>
    </row>
    <row r="104" spans="1:13" x14ac:dyDescent="0.3">
      <c r="A104" t="s">
        <v>2328</v>
      </c>
      <c r="B104" t="s">
        <v>2817</v>
      </c>
      <c r="C104">
        <v>13</v>
      </c>
      <c r="D104">
        <v>4.9056603770000002</v>
      </c>
      <c r="E104">
        <v>7.2287682000000006E-2</v>
      </c>
      <c r="F104" t="s">
        <v>3305</v>
      </c>
      <c r="G104">
        <v>144</v>
      </c>
      <c r="H104">
        <v>712</v>
      </c>
      <c r="I104">
        <v>13588</v>
      </c>
      <c r="J104">
        <v>1.722885456</v>
      </c>
      <c r="K104">
        <v>1</v>
      </c>
      <c r="L104">
        <v>0.98296146799999995</v>
      </c>
      <c r="M104">
        <v>70.248409260000003</v>
      </c>
    </row>
    <row r="105" spans="1:13" x14ac:dyDescent="0.3">
      <c r="A105" t="s">
        <v>2328</v>
      </c>
      <c r="B105" t="s">
        <v>2833</v>
      </c>
      <c r="C105">
        <v>9</v>
      </c>
      <c r="D105">
        <v>3.3962264150000001</v>
      </c>
      <c r="E105">
        <v>9.5008288999999996E-2</v>
      </c>
      <c r="F105" t="s">
        <v>3306</v>
      </c>
      <c r="G105">
        <v>144</v>
      </c>
      <c r="H105">
        <v>442</v>
      </c>
      <c r="I105">
        <v>13588</v>
      </c>
      <c r="J105">
        <v>1.92138009</v>
      </c>
      <c r="K105">
        <v>1</v>
      </c>
      <c r="L105">
        <v>0.98790160000000005</v>
      </c>
      <c r="M105">
        <v>80.069220139999999</v>
      </c>
    </row>
    <row r="106" spans="1:13" x14ac:dyDescent="0.3">
      <c r="A106" t="s">
        <v>2336</v>
      </c>
      <c r="B106" t="s">
        <v>2813</v>
      </c>
      <c r="C106">
        <v>7</v>
      </c>
      <c r="D106">
        <v>2.641509434</v>
      </c>
      <c r="E106">
        <v>0.102917231</v>
      </c>
      <c r="F106" t="s">
        <v>3354</v>
      </c>
      <c r="G106">
        <v>148</v>
      </c>
      <c r="H106">
        <v>290</v>
      </c>
      <c r="I106">
        <v>13288</v>
      </c>
      <c r="J106">
        <v>2.1671947810000001</v>
      </c>
      <c r="K106">
        <v>1</v>
      </c>
      <c r="L106">
        <v>0.99197553599999999</v>
      </c>
      <c r="M106">
        <v>76.759811310000003</v>
      </c>
    </row>
    <row r="107" spans="1:13" x14ac:dyDescent="0.3">
      <c r="A107" t="s">
        <v>2336</v>
      </c>
      <c r="B107" t="s">
        <v>2831</v>
      </c>
      <c r="C107">
        <v>6</v>
      </c>
      <c r="D107">
        <v>2.2641509430000002</v>
      </c>
      <c r="E107">
        <v>0.14074727300000001</v>
      </c>
      <c r="F107" t="s">
        <v>3355</v>
      </c>
      <c r="G107">
        <v>148</v>
      </c>
      <c r="H107">
        <v>248</v>
      </c>
      <c r="I107">
        <v>13288</v>
      </c>
      <c r="J107">
        <v>2.1721883169999998</v>
      </c>
      <c r="K107">
        <v>1</v>
      </c>
      <c r="L107">
        <v>0.99725241799999997</v>
      </c>
      <c r="M107">
        <v>86.973627329999999</v>
      </c>
    </row>
    <row r="108" spans="1:13" x14ac:dyDescent="0.3">
      <c r="A108" t="s">
        <v>2336</v>
      </c>
      <c r="B108" t="s">
        <v>2827</v>
      </c>
      <c r="C108">
        <v>6</v>
      </c>
      <c r="D108">
        <v>2.2641509430000002</v>
      </c>
      <c r="E108">
        <v>0.20074022399999999</v>
      </c>
      <c r="F108" t="s">
        <v>3355</v>
      </c>
      <c r="G108">
        <v>148</v>
      </c>
      <c r="H108">
        <v>281</v>
      </c>
      <c r="I108">
        <v>13288</v>
      </c>
      <c r="J108">
        <v>1.917091469</v>
      </c>
      <c r="K108">
        <v>1</v>
      </c>
      <c r="L108">
        <v>0.99822694099999998</v>
      </c>
      <c r="M108">
        <v>95.074183660000003</v>
      </c>
    </row>
    <row r="109" spans="1:13" x14ac:dyDescent="0.3">
      <c r="A109" t="s">
        <v>2336</v>
      </c>
      <c r="B109" t="s">
        <v>2809</v>
      </c>
      <c r="C109">
        <v>7</v>
      </c>
      <c r="D109">
        <v>2.641509434</v>
      </c>
      <c r="E109">
        <v>0.20903406999999999</v>
      </c>
      <c r="F109" t="s">
        <v>3356</v>
      </c>
      <c r="G109">
        <v>148</v>
      </c>
      <c r="H109">
        <v>360</v>
      </c>
      <c r="I109">
        <v>13288</v>
      </c>
      <c r="J109">
        <v>1.7457957959999999</v>
      </c>
      <c r="K109">
        <v>1</v>
      </c>
      <c r="L109">
        <v>0.99633882299999998</v>
      </c>
      <c r="M109">
        <v>95.71837146</v>
      </c>
    </row>
    <row r="110" spans="1:13" x14ac:dyDescent="0.3">
      <c r="A110" t="s">
        <v>2336</v>
      </c>
      <c r="B110" t="s">
        <v>2811</v>
      </c>
      <c r="C110">
        <v>7</v>
      </c>
      <c r="D110">
        <v>2.641509434</v>
      </c>
      <c r="E110">
        <v>0.21779616900000001</v>
      </c>
      <c r="F110" t="s">
        <v>3356</v>
      </c>
      <c r="G110">
        <v>148</v>
      </c>
      <c r="H110">
        <v>365</v>
      </c>
      <c r="I110">
        <v>13288</v>
      </c>
      <c r="J110">
        <v>1.721880785</v>
      </c>
      <c r="K110">
        <v>1</v>
      </c>
      <c r="L110">
        <v>0.99573244999999999</v>
      </c>
      <c r="M110">
        <v>96.313570409999997</v>
      </c>
    </row>
    <row r="111" spans="1:13" x14ac:dyDescent="0.3">
      <c r="A111" t="s">
        <v>2336</v>
      </c>
      <c r="B111" t="s">
        <v>2812</v>
      </c>
      <c r="C111">
        <v>7</v>
      </c>
      <c r="D111">
        <v>2.641509434</v>
      </c>
      <c r="E111">
        <v>0.21779616900000001</v>
      </c>
      <c r="F111" t="s">
        <v>3356</v>
      </c>
      <c r="G111">
        <v>148</v>
      </c>
      <c r="H111">
        <v>365</v>
      </c>
      <c r="I111">
        <v>13288</v>
      </c>
      <c r="J111">
        <v>1.721880785</v>
      </c>
      <c r="K111">
        <v>1</v>
      </c>
      <c r="L111">
        <v>0.99573244999999999</v>
      </c>
      <c r="M111">
        <v>96.313570409999997</v>
      </c>
    </row>
    <row r="112" spans="1:13" x14ac:dyDescent="0.3">
      <c r="A112" t="s">
        <v>2336</v>
      </c>
      <c r="B112" t="s">
        <v>2823</v>
      </c>
      <c r="C112">
        <v>4</v>
      </c>
      <c r="D112">
        <v>1.5094339619999999</v>
      </c>
      <c r="E112">
        <v>0.31787261900000002</v>
      </c>
      <c r="F112" t="s">
        <v>3357</v>
      </c>
      <c r="G112">
        <v>148</v>
      </c>
      <c r="H112">
        <v>179</v>
      </c>
      <c r="I112">
        <v>13288</v>
      </c>
      <c r="J112">
        <v>2.006341537</v>
      </c>
      <c r="K112">
        <v>1</v>
      </c>
      <c r="L112">
        <v>0.998652388</v>
      </c>
      <c r="M112">
        <v>99.414194890000005</v>
      </c>
    </row>
    <row r="113" spans="1:13" x14ac:dyDescent="0.3">
      <c r="A113" t="s">
        <v>2336</v>
      </c>
      <c r="B113" t="s">
        <v>2825</v>
      </c>
      <c r="C113">
        <v>4</v>
      </c>
      <c r="D113">
        <v>1.5094339619999999</v>
      </c>
      <c r="E113">
        <v>0.31787261900000002</v>
      </c>
      <c r="F113" t="s">
        <v>3357</v>
      </c>
      <c r="G113">
        <v>148</v>
      </c>
      <c r="H113">
        <v>179</v>
      </c>
      <c r="I113">
        <v>13288</v>
      </c>
      <c r="J113">
        <v>2.006341537</v>
      </c>
      <c r="K113">
        <v>1</v>
      </c>
      <c r="L113">
        <v>0.998652388</v>
      </c>
      <c r="M113">
        <v>99.414194890000005</v>
      </c>
    </row>
    <row r="114" spans="1:13" x14ac:dyDescent="0.3">
      <c r="A114" t="s">
        <v>2336</v>
      </c>
      <c r="B114" t="s">
        <v>3358</v>
      </c>
      <c r="C114">
        <v>3</v>
      </c>
      <c r="D114">
        <v>1.1320754719999999</v>
      </c>
      <c r="E114">
        <v>0.32804251699999998</v>
      </c>
      <c r="F114" t="s">
        <v>3359</v>
      </c>
      <c r="G114">
        <v>148</v>
      </c>
      <c r="H114">
        <v>106</v>
      </c>
      <c r="I114">
        <v>13288</v>
      </c>
      <c r="J114">
        <v>2.5410504839999999</v>
      </c>
      <c r="K114">
        <v>1</v>
      </c>
      <c r="L114">
        <v>0.99793383499999999</v>
      </c>
      <c r="M114">
        <v>99.521261460000005</v>
      </c>
    </row>
    <row r="115" spans="1:13" x14ac:dyDescent="0.3">
      <c r="A115" t="s">
        <v>2336</v>
      </c>
      <c r="B115" t="s">
        <v>3360</v>
      </c>
      <c r="C115">
        <v>3</v>
      </c>
      <c r="D115">
        <v>1.1320754719999999</v>
      </c>
      <c r="E115">
        <v>0.32804251699999998</v>
      </c>
      <c r="F115" t="s">
        <v>3359</v>
      </c>
      <c r="G115">
        <v>148</v>
      </c>
      <c r="H115">
        <v>106</v>
      </c>
      <c r="I115">
        <v>13288</v>
      </c>
      <c r="J115">
        <v>2.5410504839999999</v>
      </c>
      <c r="K115">
        <v>1</v>
      </c>
      <c r="L115">
        <v>0.99793383499999999</v>
      </c>
      <c r="M115">
        <v>99.521261460000005</v>
      </c>
    </row>
    <row r="116" spans="1:13" x14ac:dyDescent="0.3">
      <c r="A116" t="s">
        <v>2336</v>
      </c>
      <c r="B116" t="s">
        <v>2815</v>
      </c>
      <c r="C116">
        <v>6</v>
      </c>
      <c r="D116">
        <v>2.2641509430000002</v>
      </c>
      <c r="E116">
        <v>0.34344111999999999</v>
      </c>
      <c r="F116" t="s">
        <v>3355</v>
      </c>
      <c r="G116">
        <v>148</v>
      </c>
      <c r="H116">
        <v>349</v>
      </c>
      <c r="I116">
        <v>13288</v>
      </c>
      <c r="J116">
        <v>1.543560753</v>
      </c>
      <c r="K116">
        <v>1</v>
      </c>
      <c r="L116">
        <v>0.99738835400000003</v>
      </c>
      <c r="M116">
        <v>99.649393989999993</v>
      </c>
    </row>
    <row r="117" spans="1:13" x14ac:dyDescent="0.3">
      <c r="A117" t="s">
        <v>2336</v>
      </c>
      <c r="B117" t="s">
        <v>2840</v>
      </c>
      <c r="C117">
        <v>3</v>
      </c>
      <c r="D117">
        <v>1.1320754719999999</v>
      </c>
      <c r="E117">
        <v>0.41515497099999998</v>
      </c>
      <c r="F117" t="s">
        <v>3361</v>
      </c>
      <c r="G117">
        <v>148</v>
      </c>
      <c r="H117">
        <v>128</v>
      </c>
      <c r="I117">
        <v>13288</v>
      </c>
      <c r="J117">
        <v>2.1043074320000001</v>
      </c>
      <c r="K117">
        <v>1</v>
      </c>
      <c r="L117">
        <v>0.99682522100000004</v>
      </c>
      <c r="M117">
        <v>99.925890949999996</v>
      </c>
    </row>
    <row r="118" spans="1:13" x14ac:dyDescent="0.3">
      <c r="A118" t="s">
        <v>2346</v>
      </c>
      <c r="B118" t="s">
        <v>2829</v>
      </c>
      <c r="C118">
        <v>3</v>
      </c>
      <c r="D118">
        <v>1.1320754719999999</v>
      </c>
      <c r="E118">
        <v>0.54976512399999999</v>
      </c>
      <c r="F118" t="s">
        <v>3361</v>
      </c>
      <c r="G118">
        <v>146</v>
      </c>
      <c r="H118">
        <v>158</v>
      </c>
      <c r="I118">
        <v>12504</v>
      </c>
      <c r="J118">
        <v>1.6261487779999999</v>
      </c>
      <c r="K118">
        <v>1</v>
      </c>
      <c r="L118">
        <v>0.990766798</v>
      </c>
      <c r="M118">
        <v>99.994711089999996</v>
      </c>
    </row>
    <row r="120" spans="1:13" x14ac:dyDescent="0.3">
      <c r="A120" t="s">
        <v>2488</v>
      </c>
      <c r="B120" t="s">
        <v>3362</v>
      </c>
    </row>
    <row r="121" spans="1:13" x14ac:dyDescent="0.3">
      <c r="A121" t="s">
        <v>2315</v>
      </c>
      <c r="B121" t="s">
        <v>2316</v>
      </c>
      <c r="C121" t="s">
        <v>2317</v>
      </c>
      <c r="D121" t="s">
        <v>2318</v>
      </c>
      <c r="E121" t="s">
        <v>2319</v>
      </c>
      <c r="F121" t="s">
        <v>2320</v>
      </c>
      <c r="G121" t="s">
        <v>2321</v>
      </c>
      <c r="H121" t="s">
        <v>2322</v>
      </c>
      <c r="I121" t="s">
        <v>2323</v>
      </c>
      <c r="J121" t="s">
        <v>2324</v>
      </c>
      <c r="K121" t="s">
        <v>2325</v>
      </c>
      <c r="L121" t="s">
        <v>2326</v>
      </c>
      <c r="M121" t="s">
        <v>2327</v>
      </c>
    </row>
    <row r="122" spans="1:13" x14ac:dyDescent="0.3">
      <c r="A122" t="s">
        <v>2328</v>
      </c>
      <c r="B122" t="s">
        <v>3363</v>
      </c>
      <c r="C122">
        <v>4</v>
      </c>
      <c r="D122">
        <v>1.5094339619999999</v>
      </c>
      <c r="E122">
        <v>4.0210376999999999E-2</v>
      </c>
      <c r="F122" t="s">
        <v>3364</v>
      </c>
      <c r="G122">
        <v>144</v>
      </c>
      <c r="H122">
        <v>72</v>
      </c>
      <c r="I122">
        <v>13588</v>
      </c>
      <c r="J122">
        <v>5.2422839510000001</v>
      </c>
      <c r="K122">
        <v>1</v>
      </c>
      <c r="L122">
        <v>0.99255576000000001</v>
      </c>
      <c r="M122">
        <v>48.474095480000003</v>
      </c>
    </row>
    <row r="123" spans="1:13" x14ac:dyDescent="0.3">
      <c r="A123" t="s">
        <v>2328</v>
      </c>
      <c r="B123" t="s">
        <v>3365</v>
      </c>
      <c r="C123">
        <v>7</v>
      </c>
      <c r="D123">
        <v>2.641509434</v>
      </c>
      <c r="E123">
        <v>4.6458961999999999E-2</v>
      </c>
      <c r="F123" t="s">
        <v>3366</v>
      </c>
      <c r="G123">
        <v>144</v>
      </c>
      <c r="H123">
        <v>247</v>
      </c>
      <c r="I123">
        <v>13588</v>
      </c>
      <c r="J123">
        <v>2.6742015289999999</v>
      </c>
      <c r="K123">
        <v>1</v>
      </c>
      <c r="L123">
        <v>0.98734091499999999</v>
      </c>
      <c r="M123">
        <v>53.634513089999999</v>
      </c>
    </row>
    <row r="124" spans="1:13" x14ac:dyDescent="0.3">
      <c r="A124" t="s">
        <v>2328</v>
      </c>
      <c r="B124" t="s">
        <v>3367</v>
      </c>
      <c r="C124">
        <v>3</v>
      </c>
      <c r="D124">
        <v>1.1320754719999999</v>
      </c>
      <c r="E124">
        <v>5.7647611000000001E-2</v>
      </c>
      <c r="F124" t="s">
        <v>3368</v>
      </c>
      <c r="G124">
        <v>144</v>
      </c>
      <c r="H124">
        <v>37</v>
      </c>
      <c r="I124">
        <v>13588</v>
      </c>
      <c r="J124">
        <v>7.650900901</v>
      </c>
      <c r="K124">
        <v>1</v>
      </c>
      <c r="L124">
        <v>0.98052468000000004</v>
      </c>
      <c r="M124">
        <v>61.684433120000001</v>
      </c>
    </row>
    <row r="125" spans="1:13" x14ac:dyDescent="0.3">
      <c r="A125" t="s">
        <v>2328</v>
      </c>
      <c r="B125" t="s">
        <v>3369</v>
      </c>
      <c r="C125">
        <v>3</v>
      </c>
      <c r="D125">
        <v>1.1320754719999999</v>
      </c>
      <c r="E125">
        <v>6.0441611999999999E-2</v>
      </c>
      <c r="F125" t="s">
        <v>3370</v>
      </c>
      <c r="G125">
        <v>144</v>
      </c>
      <c r="H125">
        <v>38</v>
      </c>
      <c r="I125">
        <v>13588</v>
      </c>
      <c r="J125">
        <v>7.4495614039999998</v>
      </c>
      <c r="K125">
        <v>1</v>
      </c>
      <c r="L125">
        <v>0.98011740999999997</v>
      </c>
      <c r="M125">
        <v>63.479196119999997</v>
      </c>
    </row>
    <row r="126" spans="1:13" x14ac:dyDescent="0.3">
      <c r="A126" t="s">
        <v>2328</v>
      </c>
      <c r="B126" t="s">
        <v>3371</v>
      </c>
      <c r="C126">
        <v>5</v>
      </c>
      <c r="D126">
        <v>1.886792453</v>
      </c>
      <c r="E126">
        <v>9.3294383999999994E-2</v>
      </c>
      <c r="F126" t="s">
        <v>3372</v>
      </c>
      <c r="G126">
        <v>144</v>
      </c>
      <c r="H126">
        <v>163</v>
      </c>
      <c r="I126">
        <v>13588</v>
      </c>
      <c r="J126">
        <v>2.8945126110000001</v>
      </c>
      <c r="K126">
        <v>1</v>
      </c>
      <c r="L126">
        <v>0.99069769100000005</v>
      </c>
      <c r="M126">
        <v>79.450548409999996</v>
      </c>
    </row>
    <row r="127" spans="1:13" x14ac:dyDescent="0.3">
      <c r="A127" t="s">
        <v>2328</v>
      </c>
      <c r="B127" t="s">
        <v>3373</v>
      </c>
      <c r="C127">
        <v>3</v>
      </c>
      <c r="D127">
        <v>1.1320754719999999</v>
      </c>
      <c r="E127">
        <v>0.107164299</v>
      </c>
      <c r="F127" t="s">
        <v>3368</v>
      </c>
      <c r="G127">
        <v>144</v>
      </c>
      <c r="H127">
        <v>53</v>
      </c>
      <c r="I127">
        <v>13588</v>
      </c>
      <c r="J127">
        <v>5.341194969</v>
      </c>
      <c r="K127">
        <v>1</v>
      </c>
      <c r="L127">
        <v>0.989017339</v>
      </c>
      <c r="M127">
        <v>83.980987929999998</v>
      </c>
    </row>
    <row r="128" spans="1:13" x14ac:dyDescent="0.3">
      <c r="A128" t="s">
        <v>2328</v>
      </c>
      <c r="B128" t="s">
        <v>3023</v>
      </c>
      <c r="C128">
        <v>4</v>
      </c>
      <c r="D128">
        <v>1.5094339619999999</v>
      </c>
      <c r="E128">
        <v>0.13517802800000001</v>
      </c>
      <c r="F128" t="s">
        <v>3374</v>
      </c>
      <c r="G128">
        <v>144</v>
      </c>
      <c r="H128">
        <v>121</v>
      </c>
      <c r="I128">
        <v>13588</v>
      </c>
      <c r="J128">
        <v>3.1193755740000002</v>
      </c>
      <c r="K128">
        <v>1</v>
      </c>
      <c r="L128">
        <v>0.98543927899999995</v>
      </c>
      <c r="M128">
        <v>90.429153549999995</v>
      </c>
    </row>
    <row r="129" spans="1:13" x14ac:dyDescent="0.3">
      <c r="A129" t="s">
        <v>2328</v>
      </c>
      <c r="B129" t="s">
        <v>3375</v>
      </c>
      <c r="C129">
        <v>6</v>
      </c>
      <c r="D129">
        <v>2.2641509430000002</v>
      </c>
      <c r="E129">
        <v>0.18013654600000001</v>
      </c>
      <c r="F129" t="s">
        <v>3376</v>
      </c>
      <c r="G129">
        <v>144</v>
      </c>
      <c r="H129">
        <v>284</v>
      </c>
      <c r="I129">
        <v>13588</v>
      </c>
      <c r="J129">
        <v>1.993544601</v>
      </c>
      <c r="K129">
        <v>1</v>
      </c>
      <c r="L129">
        <v>0.98860424499999999</v>
      </c>
      <c r="M129">
        <v>95.960230190000004</v>
      </c>
    </row>
    <row r="130" spans="1:13" x14ac:dyDescent="0.3">
      <c r="A130" t="s">
        <v>2328</v>
      </c>
      <c r="B130" t="s">
        <v>2916</v>
      </c>
      <c r="C130">
        <v>6</v>
      </c>
      <c r="D130">
        <v>2.2641509430000002</v>
      </c>
      <c r="E130">
        <v>0.18013654600000001</v>
      </c>
      <c r="F130" t="s">
        <v>3377</v>
      </c>
      <c r="G130">
        <v>144</v>
      </c>
      <c r="H130">
        <v>284</v>
      </c>
      <c r="I130">
        <v>13588</v>
      </c>
      <c r="J130">
        <v>1.993544601</v>
      </c>
      <c r="K130">
        <v>1</v>
      </c>
      <c r="L130">
        <v>0.98860424499999999</v>
      </c>
      <c r="M130">
        <v>95.960230190000004</v>
      </c>
    </row>
    <row r="131" spans="1:13" x14ac:dyDescent="0.3">
      <c r="A131" t="s">
        <v>2328</v>
      </c>
      <c r="B131" t="s">
        <v>2918</v>
      </c>
      <c r="C131">
        <v>6</v>
      </c>
      <c r="D131">
        <v>2.2641509430000002</v>
      </c>
      <c r="E131">
        <v>0.18013654600000001</v>
      </c>
      <c r="F131" t="s">
        <v>3377</v>
      </c>
      <c r="G131">
        <v>144</v>
      </c>
      <c r="H131">
        <v>284</v>
      </c>
      <c r="I131">
        <v>13588</v>
      </c>
      <c r="J131">
        <v>1.993544601</v>
      </c>
      <c r="K131">
        <v>1</v>
      </c>
      <c r="L131">
        <v>0.98860424499999999</v>
      </c>
      <c r="M131">
        <v>95.960230190000004</v>
      </c>
    </row>
    <row r="132" spans="1:13" x14ac:dyDescent="0.3">
      <c r="A132" t="s">
        <v>2328</v>
      </c>
      <c r="B132" t="s">
        <v>3017</v>
      </c>
      <c r="C132">
        <v>6</v>
      </c>
      <c r="D132">
        <v>2.2641509430000002</v>
      </c>
      <c r="E132">
        <v>0.19089426000000001</v>
      </c>
      <c r="F132" t="s">
        <v>3378</v>
      </c>
      <c r="G132">
        <v>144</v>
      </c>
      <c r="H132">
        <v>290</v>
      </c>
      <c r="I132">
        <v>13588</v>
      </c>
      <c r="J132">
        <v>1.9522988509999999</v>
      </c>
      <c r="K132">
        <v>1</v>
      </c>
      <c r="L132">
        <v>0.98817087100000001</v>
      </c>
      <c r="M132">
        <v>96.736539160000007</v>
      </c>
    </row>
    <row r="133" spans="1:13" x14ac:dyDescent="0.3">
      <c r="A133" t="s">
        <v>2328</v>
      </c>
      <c r="B133" t="s">
        <v>3379</v>
      </c>
      <c r="C133">
        <v>9</v>
      </c>
      <c r="D133">
        <v>3.3962264150000001</v>
      </c>
      <c r="E133">
        <v>0.206455108</v>
      </c>
      <c r="F133" t="s">
        <v>3380</v>
      </c>
      <c r="G133">
        <v>144</v>
      </c>
      <c r="H133">
        <v>538</v>
      </c>
      <c r="I133">
        <v>13588</v>
      </c>
      <c r="J133">
        <v>1.578531599</v>
      </c>
      <c r="K133">
        <v>1</v>
      </c>
      <c r="L133">
        <v>0.98917979199999995</v>
      </c>
      <c r="M133">
        <v>97.615390899999994</v>
      </c>
    </row>
    <row r="134" spans="1:13" x14ac:dyDescent="0.3">
      <c r="A134" t="s">
        <v>2328</v>
      </c>
      <c r="B134" t="s">
        <v>3021</v>
      </c>
      <c r="C134">
        <v>6</v>
      </c>
      <c r="D134">
        <v>2.2641509430000002</v>
      </c>
      <c r="E134">
        <v>0.21119191500000001</v>
      </c>
      <c r="F134" t="s">
        <v>3378</v>
      </c>
      <c r="G134">
        <v>144</v>
      </c>
      <c r="H134">
        <v>301</v>
      </c>
      <c r="I134">
        <v>13588</v>
      </c>
      <c r="J134">
        <v>1.880952381</v>
      </c>
      <c r="K134">
        <v>1</v>
      </c>
      <c r="L134">
        <v>0.98803612699999999</v>
      </c>
      <c r="M134">
        <v>97.83525041</v>
      </c>
    </row>
    <row r="135" spans="1:13" x14ac:dyDescent="0.3">
      <c r="A135" t="s">
        <v>2328</v>
      </c>
      <c r="B135" t="s">
        <v>3022</v>
      </c>
      <c r="C135">
        <v>6</v>
      </c>
      <c r="D135">
        <v>2.2641509430000002</v>
      </c>
      <c r="E135">
        <v>0.21119191500000001</v>
      </c>
      <c r="F135" t="s">
        <v>3378</v>
      </c>
      <c r="G135">
        <v>144</v>
      </c>
      <c r="H135">
        <v>301</v>
      </c>
      <c r="I135">
        <v>13588</v>
      </c>
      <c r="J135">
        <v>1.880952381</v>
      </c>
      <c r="K135">
        <v>1</v>
      </c>
      <c r="L135">
        <v>0.98803612699999999</v>
      </c>
      <c r="M135">
        <v>97.83525041</v>
      </c>
    </row>
    <row r="136" spans="1:13" x14ac:dyDescent="0.3">
      <c r="A136" t="s">
        <v>2328</v>
      </c>
      <c r="B136" t="s">
        <v>2711</v>
      </c>
      <c r="C136">
        <v>6</v>
      </c>
      <c r="D136">
        <v>2.2641509430000002</v>
      </c>
      <c r="E136">
        <v>0.220644172</v>
      </c>
      <c r="F136" t="s">
        <v>3381</v>
      </c>
      <c r="G136">
        <v>144</v>
      </c>
      <c r="H136">
        <v>306</v>
      </c>
      <c r="I136">
        <v>13588</v>
      </c>
      <c r="J136">
        <v>1.8502178650000001</v>
      </c>
      <c r="K136">
        <v>1</v>
      </c>
      <c r="L136">
        <v>0.98823383899999995</v>
      </c>
      <c r="M136">
        <v>98.218365009999999</v>
      </c>
    </row>
    <row r="137" spans="1:13" x14ac:dyDescent="0.3">
      <c r="A137" t="s">
        <v>2328</v>
      </c>
      <c r="B137" t="s">
        <v>3382</v>
      </c>
      <c r="C137">
        <v>5</v>
      </c>
      <c r="D137">
        <v>1.886792453</v>
      </c>
      <c r="E137">
        <v>0.23735389000000001</v>
      </c>
      <c r="F137" t="s">
        <v>3383</v>
      </c>
      <c r="G137">
        <v>144</v>
      </c>
      <c r="H137">
        <v>236</v>
      </c>
      <c r="I137">
        <v>13588</v>
      </c>
      <c r="J137">
        <v>1.999176083</v>
      </c>
      <c r="K137">
        <v>1</v>
      </c>
      <c r="L137">
        <v>0.99016515299999996</v>
      </c>
      <c r="M137">
        <v>98.744718629999994</v>
      </c>
    </row>
    <row r="138" spans="1:13" x14ac:dyDescent="0.3">
      <c r="A138" t="s">
        <v>2328</v>
      </c>
      <c r="B138" t="s">
        <v>2919</v>
      </c>
      <c r="C138">
        <v>5</v>
      </c>
      <c r="D138">
        <v>1.886792453</v>
      </c>
      <c r="E138">
        <v>0.24645903599999999</v>
      </c>
      <c r="F138" t="s">
        <v>3384</v>
      </c>
      <c r="G138">
        <v>144</v>
      </c>
      <c r="H138">
        <v>240</v>
      </c>
      <c r="I138">
        <v>13588</v>
      </c>
      <c r="J138">
        <v>1.9658564810000001</v>
      </c>
      <c r="K138">
        <v>1</v>
      </c>
      <c r="L138">
        <v>0.98959833900000005</v>
      </c>
      <c r="M138">
        <v>98.966131860000004</v>
      </c>
    </row>
    <row r="139" spans="1:13" x14ac:dyDescent="0.3">
      <c r="A139" t="s">
        <v>2328</v>
      </c>
      <c r="B139" t="s">
        <v>3025</v>
      </c>
      <c r="C139">
        <v>4</v>
      </c>
      <c r="D139">
        <v>1.5094339619999999</v>
      </c>
      <c r="E139">
        <v>0.25160494999999999</v>
      </c>
      <c r="F139" t="s">
        <v>3374</v>
      </c>
      <c r="G139">
        <v>144</v>
      </c>
      <c r="H139">
        <v>165</v>
      </c>
      <c r="I139">
        <v>13588</v>
      </c>
      <c r="J139">
        <v>2.2875420879999999</v>
      </c>
      <c r="K139">
        <v>1</v>
      </c>
      <c r="L139">
        <v>0.99008793699999997</v>
      </c>
      <c r="M139">
        <v>99.074484339999998</v>
      </c>
    </row>
    <row r="140" spans="1:13" x14ac:dyDescent="0.3">
      <c r="A140" t="s">
        <v>2328</v>
      </c>
      <c r="B140" t="s">
        <v>3385</v>
      </c>
      <c r="C140">
        <v>4</v>
      </c>
      <c r="D140">
        <v>1.5094339619999999</v>
      </c>
      <c r="E140">
        <v>0.25725972200000002</v>
      </c>
      <c r="F140" t="s">
        <v>3364</v>
      </c>
      <c r="G140">
        <v>144</v>
      </c>
      <c r="H140">
        <v>167</v>
      </c>
      <c r="I140">
        <v>13588</v>
      </c>
      <c r="J140">
        <v>2.2601463740000001</v>
      </c>
      <c r="K140">
        <v>1</v>
      </c>
      <c r="L140">
        <v>0.98883548499999996</v>
      </c>
      <c r="M140">
        <v>99.181224080000007</v>
      </c>
    </row>
    <row r="141" spans="1:13" x14ac:dyDescent="0.3">
      <c r="A141" t="s">
        <v>2328</v>
      </c>
      <c r="B141" t="s">
        <v>3386</v>
      </c>
      <c r="C141">
        <v>4</v>
      </c>
      <c r="D141">
        <v>1.5094339619999999</v>
      </c>
      <c r="E141">
        <v>0.27147059200000001</v>
      </c>
      <c r="F141" t="s">
        <v>3387</v>
      </c>
      <c r="G141">
        <v>144</v>
      </c>
      <c r="H141">
        <v>172</v>
      </c>
      <c r="I141">
        <v>13588</v>
      </c>
      <c r="J141">
        <v>2.1944444440000002</v>
      </c>
      <c r="K141">
        <v>1</v>
      </c>
      <c r="L141">
        <v>0.98769012199999995</v>
      </c>
      <c r="M141">
        <v>99.400743149999997</v>
      </c>
    </row>
    <row r="142" spans="1:13" x14ac:dyDescent="0.3">
      <c r="A142" t="s">
        <v>2328</v>
      </c>
      <c r="B142" t="s">
        <v>2707</v>
      </c>
      <c r="C142">
        <v>5</v>
      </c>
      <c r="D142">
        <v>1.886792453</v>
      </c>
      <c r="E142">
        <v>0.29536330599999999</v>
      </c>
      <c r="F142" t="s">
        <v>3388</v>
      </c>
      <c r="G142">
        <v>144</v>
      </c>
      <c r="H142">
        <v>261</v>
      </c>
      <c r="I142">
        <v>13588</v>
      </c>
      <c r="J142">
        <v>1.8076841210000001</v>
      </c>
      <c r="K142">
        <v>1</v>
      </c>
      <c r="L142">
        <v>0.98655496300000001</v>
      </c>
      <c r="M142">
        <v>99.650348100000002</v>
      </c>
    </row>
    <row r="143" spans="1:13" x14ac:dyDescent="0.3">
      <c r="A143" t="s">
        <v>2328</v>
      </c>
      <c r="B143" t="s">
        <v>3389</v>
      </c>
      <c r="C143">
        <v>4</v>
      </c>
      <c r="D143">
        <v>1.5094339619999999</v>
      </c>
      <c r="E143">
        <v>0.32029180800000001</v>
      </c>
      <c r="F143" t="s">
        <v>3387</v>
      </c>
      <c r="G143">
        <v>144</v>
      </c>
      <c r="H143">
        <v>189</v>
      </c>
      <c r="I143">
        <v>13588</v>
      </c>
      <c r="J143">
        <v>1.9970605530000001</v>
      </c>
      <c r="K143">
        <v>1</v>
      </c>
      <c r="L143">
        <v>0.98861734999999995</v>
      </c>
      <c r="M143">
        <v>99.804610030000006</v>
      </c>
    </row>
    <row r="144" spans="1:13" x14ac:dyDescent="0.3">
      <c r="A144" t="s">
        <v>2328</v>
      </c>
      <c r="B144" t="s">
        <v>2923</v>
      </c>
      <c r="C144">
        <v>6</v>
      </c>
      <c r="D144">
        <v>2.2641509430000002</v>
      </c>
      <c r="E144">
        <v>0.34372678200000001</v>
      </c>
      <c r="F144" t="s">
        <v>3377</v>
      </c>
      <c r="G144">
        <v>144</v>
      </c>
      <c r="H144">
        <v>367</v>
      </c>
      <c r="I144">
        <v>13588</v>
      </c>
      <c r="J144">
        <v>1.5426884649999999</v>
      </c>
      <c r="K144">
        <v>1</v>
      </c>
      <c r="L144">
        <v>0.98965959999999997</v>
      </c>
      <c r="M144">
        <v>99.889156330000006</v>
      </c>
    </row>
    <row r="145" spans="1:13" x14ac:dyDescent="0.3">
      <c r="A145" t="s">
        <v>2328</v>
      </c>
      <c r="B145" t="s">
        <v>3390</v>
      </c>
      <c r="C145">
        <v>4</v>
      </c>
      <c r="D145">
        <v>1.5094339619999999</v>
      </c>
      <c r="E145">
        <v>0.392095949</v>
      </c>
      <c r="F145" t="s">
        <v>3391</v>
      </c>
      <c r="G145">
        <v>144</v>
      </c>
      <c r="H145">
        <v>214</v>
      </c>
      <c r="I145">
        <v>13588</v>
      </c>
      <c r="J145">
        <v>1.7637590860000001</v>
      </c>
      <c r="K145">
        <v>1</v>
      </c>
      <c r="L145">
        <v>0.99138625000000002</v>
      </c>
      <c r="M145">
        <v>99.967825649999995</v>
      </c>
    </row>
    <row r="146" spans="1:13" x14ac:dyDescent="0.3">
      <c r="A146" t="s">
        <v>2328</v>
      </c>
      <c r="B146" t="s">
        <v>3026</v>
      </c>
      <c r="C146">
        <v>4</v>
      </c>
      <c r="D146">
        <v>1.5094339619999999</v>
      </c>
      <c r="E146">
        <v>0.56814458400000001</v>
      </c>
      <c r="F146" t="s">
        <v>3374</v>
      </c>
      <c r="G146">
        <v>144</v>
      </c>
      <c r="H146">
        <v>280</v>
      </c>
      <c r="I146">
        <v>13588</v>
      </c>
      <c r="J146">
        <v>1.348015873</v>
      </c>
      <c r="K146">
        <v>1</v>
      </c>
      <c r="L146">
        <v>0.99863388600000003</v>
      </c>
      <c r="M146">
        <v>99.999871679999998</v>
      </c>
    </row>
    <row r="147" spans="1:13" x14ac:dyDescent="0.3">
      <c r="A147" t="s">
        <v>2328</v>
      </c>
      <c r="B147" t="s">
        <v>3392</v>
      </c>
      <c r="C147">
        <v>3</v>
      </c>
      <c r="D147">
        <v>1.1320754719999999</v>
      </c>
      <c r="E147">
        <v>0.61696572000000005</v>
      </c>
      <c r="F147" t="s">
        <v>3393</v>
      </c>
      <c r="G147">
        <v>144</v>
      </c>
      <c r="H147">
        <v>197</v>
      </c>
      <c r="I147">
        <v>13588</v>
      </c>
      <c r="J147">
        <v>1.4369712349999999</v>
      </c>
      <c r="K147">
        <v>1</v>
      </c>
      <c r="L147">
        <v>0.99918861299999995</v>
      </c>
      <c r="M147">
        <v>99.999981529999999</v>
      </c>
    </row>
    <row r="149" spans="1:13" x14ac:dyDescent="0.3">
      <c r="A149" t="s">
        <v>2500</v>
      </c>
      <c r="B149" t="s">
        <v>3394</v>
      </c>
    </row>
    <row r="150" spans="1:13" x14ac:dyDescent="0.3">
      <c r="A150" t="s">
        <v>2315</v>
      </c>
      <c r="B150" t="s">
        <v>2316</v>
      </c>
      <c r="C150" t="s">
        <v>2317</v>
      </c>
      <c r="D150" t="s">
        <v>2318</v>
      </c>
      <c r="E150" t="s">
        <v>2319</v>
      </c>
      <c r="F150" t="s">
        <v>2320</v>
      </c>
      <c r="G150" t="s">
        <v>2321</v>
      </c>
      <c r="H150" t="s">
        <v>2322</v>
      </c>
      <c r="I150" t="s">
        <v>2323</v>
      </c>
      <c r="J150" t="s">
        <v>2324</v>
      </c>
      <c r="K150" t="s">
        <v>2325</v>
      </c>
      <c r="L150" t="s">
        <v>2326</v>
      </c>
      <c r="M150" t="s">
        <v>2327</v>
      </c>
    </row>
    <row r="151" spans="1:13" x14ac:dyDescent="0.3">
      <c r="A151" t="s">
        <v>2328</v>
      </c>
      <c r="B151" t="s">
        <v>3395</v>
      </c>
      <c r="C151">
        <v>3</v>
      </c>
      <c r="D151">
        <v>1.1320754719999999</v>
      </c>
      <c r="E151">
        <v>0.142161853</v>
      </c>
      <c r="F151" t="s">
        <v>3396</v>
      </c>
      <c r="G151">
        <v>144</v>
      </c>
      <c r="H151">
        <v>63</v>
      </c>
      <c r="I151">
        <v>13588</v>
      </c>
      <c r="J151">
        <v>4.4933862429999998</v>
      </c>
      <c r="K151">
        <v>1</v>
      </c>
      <c r="L151">
        <v>0.984409376</v>
      </c>
      <c r="M151">
        <v>91.604295350000001</v>
      </c>
    </row>
    <row r="152" spans="1:13" x14ac:dyDescent="0.3">
      <c r="A152" t="s">
        <v>2328</v>
      </c>
      <c r="B152" t="s">
        <v>3397</v>
      </c>
      <c r="C152">
        <v>3</v>
      </c>
      <c r="D152">
        <v>1.1320754719999999</v>
      </c>
      <c r="E152">
        <v>0.14942818899999999</v>
      </c>
      <c r="F152" t="s">
        <v>3396</v>
      </c>
      <c r="G152">
        <v>144</v>
      </c>
      <c r="H152">
        <v>65</v>
      </c>
      <c r="I152">
        <v>13588</v>
      </c>
      <c r="J152">
        <v>4.3551282049999998</v>
      </c>
      <c r="K152">
        <v>1</v>
      </c>
      <c r="L152">
        <v>0.98361826399999996</v>
      </c>
      <c r="M152">
        <v>92.682399219999994</v>
      </c>
    </row>
    <row r="153" spans="1:13" x14ac:dyDescent="0.3">
      <c r="A153" t="s">
        <v>2328</v>
      </c>
      <c r="B153" t="s">
        <v>3398</v>
      </c>
      <c r="C153">
        <v>3</v>
      </c>
      <c r="D153">
        <v>1.1320754719999999</v>
      </c>
      <c r="E153">
        <v>0.190543875</v>
      </c>
      <c r="F153" t="s">
        <v>3396</v>
      </c>
      <c r="G153">
        <v>144</v>
      </c>
      <c r="H153">
        <v>76</v>
      </c>
      <c r="I153">
        <v>13588</v>
      </c>
      <c r="J153">
        <v>3.7247807019999999</v>
      </c>
      <c r="K153">
        <v>1</v>
      </c>
      <c r="L153">
        <v>0.98897064099999998</v>
      </c>
      <c r="M153">
        <v>96.713630789999996</v>
      </c>
    </row>
    <row r="154" spans="1:13" x14ac:dyDescent="0.3">
      <c r="A154" t="s">
        <v>2328</v>
      </c>
      <c r="B154" t="s">
        <v>3399</v>
      </c>
      <c r="C154">
        <v>3</v>
      </c>
      <c r="D154">
        <v>1.1320754719999999</v>
      </c>
      <c r="E154">
        <v>0.22130018500000001</v>
      </c>
      <c r="F154" t="s">
        <v>3396</v>
      </c>
      <c r="G154">
        <v>144</v>
      </c>
      <c r="H154">
        <v>84</v>
      </c>
      <c r="I154">
        <v>13588</v>
      </c>
      <c r="J154">
        <v>3.3700396829999999</v>
      </c>
      <c r="K154">
        <v>1</v>
      </c>
      <c r="L154">
        <v>0.98762382999999998</v>
      </c>
      <c r="M154">
        <v>98.242440590000001</v>
      </c>
    </row>
    <row r="155" spans="1:13" x14ac:dyDescent="0.3">
      <c r="A155" t="s">
        <v>2328</v>
      </c>
      <c r="B155" t="s">
        <v>3400</v>
      </c>
      <c r="C155">
        <v>3</v>
      </c>
      <c r="D155">
        <v>1.1320754719999999</v>
      </c>
      <c r="E155">
        <v>0.22130018500000001</v>
      </c>
      <c r="F155" t="s">
        <v>3396</v>
      </c>
      <c r="G155">
        <v>144</v>
      </c>
      <c r="H155">
        <v>84</v>
      </c>
      <c r="I155">
        <v>13588</v>
      </c>
      <c r="J155">
        <v>3.3700396829999999</v>
      </c>
      <c r="K155">
        <v>1</v>
      </c>
      <c r="L155">
        <v>0.98762382999999998</v>
      </c>
      <c r="M155">
        <v>98.242440590000001</v>
      </c>
    </row>
    <row r="156" spans="1:13" x14ac:dyDescent="0.3">
      <c r="A156" t="s">
        <v>2328</v>
      </c>
      <c r="B156" t="s">
        <v>3401</v>
      </c>
      <c r="C156">
        <v>3</v>
      </c>
      <c r="D156">
        <v>1.1320754719999999</v>
      </c>
      <c r="E156">
        <v>0.24072849800000001</v>
      </c>
      <c r="F156" t="s">
        <v>3396</v>
      </c>
      <c r="G156">
        <v>144</v>
      </c>
      <c r="H156">
        <v>89</v>
      </c>
      <c r="I156">
        <v>13588</v>
      </c>
      <c r="J156">
        <v>3.1807116099999999</v>
      </c>
      <c r="K156">
        <v>1</v>
      </c>
      <c r="L156">
        <v>0.98961072500000002</v>
      </c>
      <c r="M156">
        <v>98.831512340000003</v>
      </c>
    </row>
    <row r="157" spans="1:13" x14ac:dyDescent="0.3">
      <c r="A157" t="s">
        <v>2328</v>
      </c>
      <c r="B157" t="s">
        <v>2546</v>
      </c>
      <c r="C157">
        <v>7</v>
      </c>
      <c r="D157">
        <v>2.641509434</v>
      </c>
      <c r="E157">
        <v>0.37623113499999999</v>
      </c>
      <c r="F157" t="s">
        <v>3402</v>
      </c>
      <c r="G157">
        <v>144</v>
      </c>
      <c r="H157">
        <v>471</v>
      </c>
      <c r="I157">
        <v>13588</v>
      </c>
      <c r="J157">
        <v>1.402394433</v>
      </c>
      <c r="K157">
        <v>1</v>
      </c>
      <c r="L157">
        <v>0.99013901199999999</v>
      </c>
      <c r="M157">
        <v>99.951215660000003</v>
      </c>
    </row>
    <row r="158" spans="1:13" x14ac:dyDescent="0.3">
      <c r="A158" t="s">
        <v>2328</v>
      </c>
      <c r="B158" t="s">
        <v>2540</v>
      </c>
      <c r="C158">
        <v>3</v>
      </c>
      <c r="D158">
        <v>1.1320754719999999</v>
      </c>
      <c r="E158">
        <v>0.38349423900000001</v>
      </c>
      <c r="F158" t="s">
        <v>3396</v>
      </c>
      <c r="G158">
        <v>144</v>
      </c>
      <c r="H158">
        <v>126</v>
      </c>
      <c r="I158">
        <v>13588</v>
      </c>
      <c r="J158">
        <v>2.2466931219999999</v>
      </c>
      <c r="K158">
        <v>1</v>
      </c>
      <c r="L158">
        <v>0.99050930699999995</v>
      </c>
      <c r="M158">
        <v>99.959626259999993</v>
      </c>
    </row>
    <row r="160" spans="1:13" x14ac:dyDescent="0.3">
      <c r="A160" t="s">
        <v>2512</v>
      </c>
      <c r="B160" t="s">
        <v>3403</v>
      </c>
    </row>
    <row r="161" spans="1:13" x14ac:dyDescent="0.3">
      <c r="A161" t="s">
        <v>2315</v>
      </c>
      <c r="B161" t="s">
        <v>2316</v>
      </c>
      <c r="C161" t="s">
        <v>2317</v>
      </c>
      <c r="D161" t="s">
        <v>2318</v>
      </c>
      <c r="E161" t="s">
        <v>2319</v>
      </c>
      <c r="F161" t="s">
        <v>2320</v>
      </c>
      <c r="G161" t="s">
        <v>2321</v>
      </c>
      <c r="H161" t="s">
        <v>2322</v>
      </c>
      <c r="I161" t="s">
        <v>2323</v>
      </c>
      <c r="J161" t="s">
        <v>2324</v>
      </c>
      <c r="K161" t="s">
        <v>2325</v>
      </c>
      <c r="L161" t="s">
        <v>2326</v>
      </c>
      <c r="M161" t="s">
        <v>2327</v>
      </c>
    </row>
    <row r="162" spans="1:13" x14ac:dyDescent="0.3">
      <c r="A162" t="s">
        <v>2328</v>
      </c>
      <c r="B162" t="s">
        <v>3138</v>
      </c>
      <c r="C162">
        <v>8</v>
      </c>
      <c r="D162">
        <v>3.0188679249999999</v>
      </c>
      <c r="E162">
        <v>0.113134654</v>
      </c>
      <c r="F162" t="s">
        <v>3404</v>
      </c>
      <c r="G162">
        <v>144</v>
      </c>
      <c r="H162">
        <v>386</v>
      </c>
      <c r="I162">
        <v>13588</v>
      </c>
      <c r="J162">
        <v>1.955670697</v>
      </c>
      <c r="K162">
        <v>1</v>
      </c>
      <c r="L162">
        <v>0.98866452100000002</v>
      </c>
      <c r="M162">
        <v>85.626662350000004</v>
      </c>
    </row>
    <row r="163" spans="1:13" x14ac:dyDescent="0.3">
      <c r="A163" t="s">
        <v>2328</v>
      </c>
      <c r="B163" t="s">
        <v>3130</v>
      </c>
      <c r="C163">
        <v>6</v>
      </c>
      <c r="D163">
        <v>2.2641509430000002</v>
      </c>
      <c r="E163">
        <v>0.131767404</v>
      </c>
      <c r="F163" t="s">
        <v>3405</v>
      </c>
      <c r="G163">
        <v>144</v>
      </c>
      <c r="H163">
        <v>255</v>
      </c>
      <c r="I163">
        <v>13588</v>
      </c>
      <c r="J163">
        <v>2.2202614380000001</v>
      </c>
      <c r="K163">
        <v>1</v>
      </c>
      <c r="L163">
        <v>0.98820002100000004</v>
      </c>
      <c r="M163">
        <v>89.800756269999994</v>
      </c>
    </row>
    <row r="164" spans="1:13" x14ac:dyDescent="0.3">
      <c r="A164" t="s">
        <v>2328</v>
      </c>
      <c r="B164" t="s">
        <v>3132</v>
      </c>
      <c r="C164">
        <v>6</v>
      </c>
      <c r="D164">
        <v>2.2641509430000002</v>
      </c>
      <c r="E164">
        <v>0.131767404</v>
      </c>
      <c r="F164" t="s">
        <v>3405</v>
      </c>
      <c r="G164">
        <v>144</v>
      </c>
      <c r="H164">
        <v>255</v>
      </c>
      <c r="I164">
        <v>13588</v>
      </c>
      <c r="J164">
        <v>2.2202614380000001</v>
      </c>
      <c r="K164">
        <v>1</v>
      </c>
      <c r="L164">
        <v>0.98820002100000004</v>
      </c>
      <c r="M164">
        <v>89.800756269999994</v>
      </c>
    </row>
    <row r="165" spans="1:13" x14ac:dyDescent="0.3">
      <c r="A165" t="s">
        <v>2328</v>
      </c>
      <c r="B165" t="s">
        <v>3133</v>
      </c>
      <c r="C165">
        <v>7</v>
      </c>
      <c r="D165">
        <v>2.641509434</v>
      </c>
      <c r="E165">
        <v>0.13666389500000001</v>
      </c>
      <c r="F165" t="s">
        <v>3406</v>
      </c>
      <c r="G165">
        <v>144</v>
      </c>
      <c r="H165">
        <v>331</v>
      </c>
      <c r="I165">
        <v>13588</v>
      </c>
      <c r="J165">
        <v>1.995552199</v>
      </c>
      <c r="K165">
        <v>1</v>
      </c>
      <c r="L165">
        <v>0.98310029200000004</v>
      </c>
      <c r="M165">
        <v>90.691398930000005</v>
      </c>
    </row>
    <row r="166" spans="1:13" x14ac:dyDescent="0.3">
      <c r="A166" t="s">
        <v>2328</v>
      </c>
      <c r="B166" t="s">
        <v>3137</v>
      </c>
      <c r="C166">
        <v>7</v>
      </c>
      <c r="D166">
        <v>2.641509434</v>
      </c>
      <c r="E166">
        <v>0.261609443</v>
      </c>
      <c r="F166" t="s">
        <v>3406</v>
      </c>
      <c r="G166">
        <v>144</v>
      </c>
      <c r="H166">
        <v>409</v>
      </c>
      <c r="I166">
        <v>13588</v>
      </c>
      <c r="J166">
        <v>1.614982342</v>
      </c>
      <c r="K166">
        <v>1</v>
      </c>
      <c r="L166">
        <v>0.98791859000000004</v>
      </c>
      <c r="M166">
        <v>99.255350100000001</v>
      </c>
    </row>
    <row r="167" spans="1:13" x14ac:dyDescent="0.3">
      <c r="A167" t="s">
        <v>2328</v>
      </c>
      <c r="B167" t="s">
        <v>3135</v>
      </c>
      <c r="C167">
        <v>7</v>
      </c>
      <c r="D167">
        <v>2.641509434</v>
      </c>
      <c r="E167">
        <v>0.261609443</v>
      </c>
      <c r="F167" t="s">
        <v>3406</v>
      </c>
      <c r="G167">
        <v>144</v>
      </c>
      <c r="H167">
        <v>409</v>
      </c>
      <c r="I167">
        <v>13588</v>
      </c>
      <c r="J167">
        <v>1.614982342</v>
      </c>
      <c r="K167">
        <v>1</v>
      </c>
      <c r="L167">
        <v>0.98791859000000004</v>
      </c>
      <c r="M167">
        <v>99.255350100000001</v>
      </c>
    </row>
    <row r="168" spans="1:13" x14ac:dyDescent="0.3">
      <c r="A168" t="s">
        <v>2328</v>
      </c>
      <c r="B168" t="s">
        <v>3407</v>
      </c>
      <c r="C168">
        <v>3</v>
      </c>
      <c r="D168">
        <v>1.1320754719999999</v>
      </c>
      <c r="E168">
        <v>0.54609814599999995</v>
      </c>
      <c r="F168" t="s">
        <v>3408</v>
      </c>
      <c r="G168">
        <v>144</v>
      </c>
      <c r="H168">
        <v>173</v>
      </c>
      <c r="I168">
        <v>13588</v>
      </c>
      <c r="J168">
        <v>1.6363198459999999</v>
      </c>
      <c r="K168">
        <v>1</v>
      </c>
      <c r="L168">
        <v>0.99814040999999998</v>
      </c>
      <c r="M168">
        <v>99.999713139999997</v>
      </c>
    </row>
    <row r="169" spans="1:13" x14ac:dyDescent="0.3">
      <c r="A169" t="s">
        <v>2328</v>
      </c>
      <c r="B169" t="s">
        <v>3128</v>
      </c>
      <c r="C169">
        <v>3</v>
      </c>
      <c r="D169">
        <v>1.1320754719999999</v>
      </c>
      <c r="E169">
        <v>0.76982388199999996</v>
      </c>
      <c r="F169" t="s">
        <v>3409</v>
      </c>
      <c r="G169">
        <v>144</v>
      </c>
      <c r="H169">
        <v>264</v>
      </c>
      <c r="I169">
        <v>13588</v>
      </c>
      <c r="J169">
        <v>1.0722853539999999</v>
      </c>
      <c r="K169">
        <v>1</v>
      </c>
      <c r="L169">
        <v>0.99993809700000003</v>
      </c>
      <c r="M169">
        <v>100</v>
      </c>
    </row>
    <row r="171" spans="1:13" x14ac:dyDescent="0.3">
      <c r="A171" t="s">
        <v>2518</v>
      </c>
      <c r="B171" t="s">
        <v>3410</v>
      </c>
    </row>
    <row r="172" spans="1:13" x14ac:dyDescent="0.3">
      <c r="A172" t="s">
        <v>2315</v>
      </c>
      <c r="B172" t="s">
        <v>2316</v>
      </c>
      <c r="C172" t="s">
        <v>2317</v>
      </c>
      <c r="D172" t="s">
        <v>2318</v>
      </c>
      <c r="E172" t="s">
        <v>2319</v>
      </c>
      <c r="F172" t="s">
        <v>2320</v>
      </c>
      <c r="G172" t="s">
        <v>2321</v>
      </c>
      <c r="H172" t="s">
        <v>2322</v>
      </c>
      <c r="I172" t="s">
        <v>2323</v>
      </c>
      <c r="J172" t="s">
        <v>2324</v>
      </c>
      <c r="K172" t="s">
        <v>2325</v>
      </c>
      <c r="L172" t="s">
        <v>2326</v>
      </c>
      <c r="M172" t="s">
        <v>2327</v>
      </c>
    </row>
    <row r="173" spans="1:13" x14ac:dyDescent="0.3">
      <c r="A173" t="s">
        <v>2346</v>
      </c>
      <c r="B173" t="s">
        <v>2351</v>
      </c>
      <c r="C173">
        <v>10</v>
      </c>
      <c r="D173">
        <v>3.773584906</v>
      </c>
      <c r="E173">
        <v>0.163873202</v>
      </c>
      <c r="F173" t="s">
        <v>3411</v>
      </c>
      <c r="G173">
        <v>146</v>
      </c>
      <c r="H173">
        <v>531</v>
      </c>
      <c r="I173">
        <v>12504</v>
      </c>
      <c r="J173">
        <v>1.61287826</v>
      </c>
      <c r="K173">
        <v>1</v>
      </c>
      <c r="L173">
        <v>0.96150954899999996</v>
      </c>
      <c r="M173">
        <v>89.014447189999998</v>
      </c>
    </row>
    <row r="174" spans="1:13" x14ac:dyDescent="0.3">
      <c r="A174" t="s">
        <v>2346</v>
      </c>
      <c r="B174" t="s">
        <v>2349</v>
      </c>
      <c r="C174">
        <v>10</v>
      </c>
      <c r="D174">
        <v>3.773584906</v>
      </c>
      <c r="E174">
        <v>0.191450393</v>
      </c>
      <c r="F174" t="s">
        <v>3411</v>
      </c>
      <c r="G174">
        <v>146</v>
      </c>
      <c r="H174">
        <v>552</v>
      </c>
      <c r="I174">
        <v>12504</v>
      </c>
      <c r="J174">
        <v>1.5515187610000001</v>
      </c>
      <c r="K174">
        <v>1</v>
      </c>
      <c r="L174">
        <v>0.94896203099999998</v>
      </c>
      <c r="M174">
        <v>92.737587250000004</v>
      </c>
    </row>
    <row r="175" spans="1:13" x14ac:dyDescent="0.3">
      <c r="A175" t="s">
        <v>2346</v>
      </c>
      <c r="B175" t="s">
        <v>2347</v>
      </c>
      <c r="C175">
        <v>21</v>
      </c>
      <c r="D175">
        <v>7.9245283019999997</v>
      </c>
      <c r="E175">
        <v>0.43294971799999998</v>
      </c>
      <c r="F175" t="s">
        <v>3412</v>
      </c>
      <c r="G175">
        <v>146</v>
      </c>
      <c r="H175">
        <v>1633</v>
      </c>
      <c r="I175">
        <v>12504</v>
      </c>
      <c r="J175">
        <v>1.101359797</v>
      </c>
      <c r="K175">
        <v>1</v>
      </c>
      <c r="L175">
        <v>0.99084246799999998</v>
      </c>
      <c r="M175">
        <v>99.90887481</v>
      </c>
    </row>
    <row r="177" spans="1:13" x14ac:dyDescent="0.3">
      <c r="A177" t="s">
        <v>2548</v>
      </c>
      <c r="B177" t="s">
        <v>3413</v>
      </c>
    </row>
    <row r="178" spans="1:13" x14ac:dyDescent="0.3">
      <c r="A178" t="s">
        <v>2315</v>
      </c>
      <c r="B178" t="s">
        <v>2316</v>
      </c>
      <c r="C178" t="s">
        <v>2317</v>
      </c>
      <c r="D178" t="s">
        <v>2318</v>
      </c>
      <c r="E178" t="s">
        <v>2319</v>
      </c>
      <c r="F178" t="s">
        <v>2320</v>
      </c>
      <c r="G178" t="s">
        <v>2321</v>
      </c>
      <c r="H178" t="s">
        <v>2322</v>
      </c>
      <c r="I178" t="s">
        <v>2323</v>
      </c>
      <c r="J178" t="s">
        <v>2324</v>
      </c>
      <c r="K178" t="s">
        <v>2325</v>
      </c>
      <c r="L178" t="s">
        <v>2326</v>
      </c>
      <c r="M178" t="s">
        <v>2327</v>
      </c>
    </row>
    <row r="179" spans="1:13" x14ac:dyDescent="0.3">
      <c r="A179" t="s">
        <v>2384</v>
      </c>
      <c r="B179" t="s">
        <v>2680</v>
      </c>
      <c r="C179">
        <v>6</v>
      </c>
      <c r="D179">
        <v>2.2641509430000002</v>
      </c>
      <c r="E179">
        <v>0.195656635</v>
      </c>
      <c r="F179" t="s">
        <v>3286</v>
      </c>
      <c r="G179">
        <v>56</v>
      </c>
      <c r="H179">
        <v>323</v>
      </c>
      <c r="I179">
        <v>5738</v>
      </c>
      <c r="J179">
        <v>1.903361345</v>
      </c>
      <c r="K179">
        <v>0.99999999900000003</v>
      </c>
      <c r="L179">
        <v>0.69998219699999997</v>
      </c>
      <c r="M179">
        <v>90.82293928</v>
      </c>
    </row>
    <row r="180" spans="1:13" x14ac:dyDescent="0.3">
      <c r="A180" t="s">
        <v>2384</v>
      </c>
      <c r="B180" t="s">
        <v>3414</v>
      </c>
      <c r="C180">
        <v>3</v>
      </c>
      <c r="D180">
        <v>1.1320754719999999</v>
      </c>
      <c r="E180">
        <v>0.19915096600000001</v>
      </c>
      <c r="F180" t="s">
        <v>3415</v>
      </c>
      <c r="G180">
        <v>56</v>
      </c>
      <c r="H180">
        <v>86</v>
      </c>
      <c r="I180">
        <v>5738</v>
      </c>
      <c r="J180">
        <v>3.5743355480000001</v>
      </c>
      <c r="K180">
        <v>0.99999999900000003</v>
      </c>
      <c r="L180">
        <v>0.68644040699999997</v>
      </c>
      <c r="M180">
        <v>91.25093914</v>
      </c>
    </row>
    <row r="181" spans="1:13" x14ac:dyDescent="0.3">
      <c r="A181" t="s">
        <v>2384</v>
      </c>
      <c r="B181" t="s">
        <v>3416</v>
      </c>
      <c r="C181">
        <v>3</v>
      </c>
      <c r="D181">
        <v>1.1320754719999999</v>
      </c>
      <c r="E181">
        <v>0.35535192500000001</v>
      </c>
      <c r="F181" t="s">
        <v>3415</v>
      </c>
      <c r="G181">
        <v>56</v>
      </c>
      <c r="H181">
        <v>130</v>
      </c>
      <c r="I181">
        <v>5738</v>
      </c>
      <c r="J181">
        <v>2.36456044</v>
      </c>
      <c r="K181">
        <v>1</v>
      </c>
      <c r="L181">
        <v>0.83376972500000002</v>
      </c>
      <c r="M181">
        <v>99.190361510000002</v>
      </c>
    </row>
    <row r="183" spans="1:13" x14ac:dyDescent="0.3">
      <c r="A183" t="s">
        <v>2557</v>
      </c>
      <c r="B183" t="s">
        <v>3417</v>
      </c>
    </row>
    <row r="184" spans="1:13" x14ac:dyDescent="0.3">
      <c r="A184" t="s">
        <v>2315</v>
      </c>
      <c r="B184" t="s">
        <v>2316</v>
      </c>
      <c r="C184" t="s">
        <v>2317</v>
      </c>
      <c r="D184" t="s">
        <v>2318</v>
      </c>
      <c r="E184" t="s">
        <v>2319</v>
      </c>
      <c r="F184" t="s">
        <v>2320</v>
      </c>
      <c r="G184" t="s">
        <v>2321</v>
      </c>
      <c r="H184" t="s">
        <v>2322</v>
      </c>
      <c r="I184" t="s">
        <v>2323</v>
      </c>
      <c r="J184" t="s">
        <v>2324</v>
      </c>
      <c r="K184" t="s">
        <v>2325</v>
      </c>
      <c r="L184" t="s">
        <v>2326</v>
      </c>
      <c r="M184" t="s">
        <v>2327</v>
      </c>
    </row>
    <row r="185" spans="1:13" x14ac:dyDescent="0.3">
      <c r="A185" t="s">
        <v>2346</v>
      </c>
      <c r="B185" t="s">
        <v>2797</v>
      </c>
      <c r="C185">
        <v>6</v>
      </c>
      <c r="D185">
        <v>2.2641509430000002</v>
      </c>
      <c r="E185">
        <v>5.4052072E-2</v>
      </c>
      <c r="F185" t="s">
        <v>3418</v>
      </c>
      <c r="G185">
        <v>146</v>
      </c>
      <c r="H185">
        <v>176</v>
      </c>
      <c r="I185">
        <v>12504</v>
      </c>
      <c r="J185">
        <v>2.9196762139999999</v>
      </c>
      <c r="K185">
        <v>0.99995946400000002</v>
      </c>
      <c r="L185">
        <v>0.92020806700000002</v>
      </c>
      <c r="M185">
        <v>49.627146260000004</v>
      </c>
    </row>
    <row r="186" spans="1:13" x14ac:dyDescent="0.3">
      <c r="A186" t="s">
        <v>2346</v>
      </c>
      <c r="B186" t="s">
        <v>2803</v>
      </c>
      <c r="C186">
        <v>6</v>
      </c>
      <c r="D186">
        <v>2.2641509430000002</v>
      </c>
      <c r="E186">
        <v>6.0686680999999999E-2</v>
      </c>
      <c r="F186" t="s">
        <v>3418</v>
      </c>
      <c r="G186">
        <v>146</v>
      </c>
      <c r="H186">
        <v>182</v>
      </c>
      <c r="I186">
        <v>12504</v>
      </c>
      <c r="J186">
        <v>2.8234231520000002</v>
      </c>
      <c r="K186">
        <v>0.99998874100000001</v>
      </c>
      <c r="L186">
        <v>0.89759963700000001</v>
      </c>
      <c r="M186">
        <v>53.817693370000001</v>
      </c>
    </row>
    <row r="187" spans="1:13" x14ac:dyDescent="0.3">
      <c r="A187" t="s">
        <v>2346</v>
      </c>
      <c r="B187" t="s">
        <v>3419</v>
      </c>
      <c r="C187">
        <v>15</v>
      </c>
      <c r="D187">
        <v>5.6603773579999999</v>
      </c>
      <c r="E187">
        <v>0.106937246</v>
      </c>
      <c r="F187" t="s">
        <v>3420</v>
      </c>
      <c r="G187">
        <v>146</v>
      </c>
      <c r="H187">
        <v>838</v>
      </c>
      <c r="I187">
        <v>12504</v>
      </c>
      <c r="J187">
        <v>1.533004217</v>
      </c>
      <c r="K187">
        <v>0.99999999900000003</v>
      </c>
      <c r="L187">
        <v>0.96763417799999996</v>
      </c>
      <c r="M187">
        <v>75.233007060000006</v>
      </c>
    </row>
    <row r="188" spans="1:13" x14ac:dyDescent="0.3">
      <c r="A188" t="s">
        <v>2336</v>
      </c>
      <c r="B188" t="s">
        <v>2790</v>
      </c>
      <c r="C188">
        <v>6</v>
      </c>
      <c r="D188">
        <v>2.2641509430000002</v>
      </c>
      <c r="E188">
        <v>0.33028985300000002</v>
      </c>
      <c r="F188" t="s">
        <v>3421</v>
      </c>
      <c r="G188">
        <v>148</v>
      </c>
      <c r="H188">
        <v>343</v>
      </c>
      <c r="I188">
        <v>13288</v>
      </c>
      <c r="J188">
        <v>1.570561815</v>
      </c>
      <c r="K188">
        <v>1</v>
      </c>
      <c r="L188">
        <v>0.997360829</v>
      </c>
      <c r="M188">
        <v>99.542332999999999</v>
      </c>
    </row>
    <row r="189" spans="1:13" x14ac:dyDescent="0.3">
      <c r="A189" t="s">
        <v>2346</v>
      </c>
      <c r="B189" t="s">
        <v>2801</v>
      </c>
      <c r="C189">
        <v>9</v>
      </c>
      <c r="D189">
        <v>3.3962264150000001</v>
      </c>
      <c r="E189">
        <v>0.38760589499999998</v>
      </c>
      <c r="F189" t="s">
        <v>3422</v>
      </c>
      <c r="G189">
        <v>146</v>
      </c>
      <c r="H189">
        <v>596</v>
      </c>
      <c r="I189">
        <v>12504</v>
      </c>
      <c r="J189">
        <v>1.2932793970000001</v>
      </c>
      <c r="K189">
        <v>1</v>
      </c>
      <c r="L189">
        <v>0.99088028699999997</v>
      </c>
      <c r="M189">
        <v>99.764539619999994</v>
      </c>
    </row>
    <row r="190" spans="1:13" x14ac:dyDescent="0.3">
      <c r="A190" t="s">
        <v>2336</v>
      </c>
      <c r="B190" t="s">
        <v>2792</v>
      </c>
      <c r="C190">
        <v>3</v>
      </c>
      <c r="D190">
        <v>1.1320754719999999</v>
      </c>
      <c r="E190">
        <v>0.48071142700000002</v>
      </c>
      <c r="F190" t="s">
        <v>3423</v>
      </c>
      <c r="G190">
        <v>148</v>
      </c>
      <c r="H190">
        <v>144</v>
      </c>
      <c r="I190">
        <v>13288</v>
      </c>
      <c r="J190">
        <v>1.8704954949999999</v>
      </c>
      <c r="K190">
        <v>1</v>
      </c>
      <c r="L190">
        <v>0.99750639699999999</v>
      </c>
      <c r="M190">
        <v>99.98499889</v>
      </c>
    </row>
    <row r="191" spans="1:13" x14ac:dyDescent="0.3">
      <c r="A191" t="s">
        <v>2336</v>
      </c>
      <c r="B191" t="s">
        <v>2794</v>
      </c>
      <c r="C191">
        <v>3</v>
      </c>
      <c r="D191">
        <v>1.1320754719999999</v>
      </c>
      <c r="E191">
        <v>0.49709531400000001</v>
      </c>
      <c r="F191" t="s">
        <v>3423</v>
      </c>
      <c r="G191">
        <v>148</v>
      </c>
      <c r="H191">
        <v>151</v>
      </c>
      <c r="I191">
        <v>13288</v>
      </c>
      <c r="J191">
        <v>1.7837837839999999</v>
      </c>
      <c r="K191">
        <v>1</v>
      </c>
      <c r="L191">
        <v>0.99736264900000005</v>
      </c>
      <c r="M191">
        <v>99.990249039999995</v>
      </c>
    </row>
    <row r="192" spans="1:13" x14ac:dyDescent="0.3">
      <c r="A192" t="s">
        <v>2346</v>
      </c>
      <c r="B192" t="s">
        <v>2799</v>
      </c>
      <c r="C192">
        <v>7</v>
      </c>
      <c r="D192">
        <v>2.641509434</v>
      </c>
      <c r="E192">
        <v>0.544380749</v>
      </c>
      <c r="F192" t="s">
        <v>3424</v>
      </c>
      <c r="G192">
        <v>146</v>
      </c>
      <c r="H192">
        <v>510</v>
      </c>
      <c r="I192">
        <v>12504</v>
      </c>
      <c r="J192">
        <v>1.175503626</v>
      </c>
      <c r="K192">
        <v>1</v>
      </c>
      <c r="L192">
        <v>0.99151107800000005</v>
      </c>
      <c r="M192">
        <v>99.993875399999993</v>
      </c>
    </row>
    <row r="193" spans="1:13" x14ac:dyDescent="0.3">
      <c r="A193" t="s">
        <v>2346</v>
      </c>
      <c r="B193" t="s">
        <v>2804</v>
      </c>
      <c r="C193">
        <v>7</v>
      </c>
      <c r="D193">
        <v>2.641509434</v>
      </c>
      <c r="E193">
        <v>0.57867486499999998</v>
      </c>
      <c r="F193" t="s">
        <v>3424</v>
      </c>
      <c r="G193">
        <v>146</v>
      </c>
      <c r="H193">
        <v>528</v>
      </c>
      <c r="I193">
        <v>12504</v>
      </c>
      <c r="J193">
        <v>1.135429639</v>
      </c>
      <c r="K193">
        <v>1</v>
      </c>
      <c r="L193">
        <v>0.98883110200000002</v>
      </c>
      <c r="M193">
        <v>99.997668160000003</v>
      </c>
    </row>
    <row r="195" spans="1:13" x14ac:dyDescent="0.3">
      <c r="A195" t="s">
        <v>2569</v>
      </c>
      <c r="B195" t="s">
        <v>3425</v>
      </c>
    </row>
    <row r="196" spans="1:13" x14ac:dyDescent="0.3">
      <c r="A196" t="s">
        <v>2315</v>
      </c>
      <c r="B196" t="s">
        <v>2316</v>
      </c>
      <c r="C196" t="s">
        <v>2317</v>
      </c>
      <c r="D196" t="s">
        <v>2318</v>
      </c>
      <c r="E196" t="s">
        <v>2319</v>
      </c>
      <c r="F196" t="s">
        <v>2320</v>
      </c>
      <c r="G196" t="s">
        <v>2321</v>
      </c>
      <c r="H196" t="s">
        <v>2322</v>
      </c>
      <c r="I196" t="s">
        <v>2323</v>
      </c>
      <c r="J196" t="s">
        <v>2324</v>
      </c>
      <c r="K196" t="s">
        <v>2325</v>
      </c>
      <c r="L196" t="s">
        <v>2326</v>
      </c>
      <c r="M196" t="s">
        <v>2327</v>
      </c>
    </row>
    <row r="197" spans="1:13" x14ac:dyDescent="0.3">
      <c r="A197" t="s">
        <v>2328</v>
      </c>
      <c r="B197" t="s">
        <v>3426</v>
      </c>
      <c r="C197">
        <v>3</v>
      </c>
      <c r="D197">
        <v>1.1320754719999999</v>
      </c>
      <c r="E197">
        <v>2.8167431E-2</v>
      </c>
      <c r="F197" t="s">
        <v>3427</v>
      </c>
      <c r="G197">
        <v>144</v>
      </c>
      <c r="H197">
        <v>25</v>
      </c>
      <c r="I197">
        <v>13588</v>
      </c>
      <c r="J197">
        <v>11.323333330000001</v>
      </c>
      <c r="K197">
        <v>1</v>
      </c>
      <c r="L197">
        <v>0.99891147599999996</v>
      </c>
      <c r="M197">
        <v>36.973956430000001</v>
      </c>
    </row>
    <row r="198" spans="1:13" x14ac:dyDescent="0.3">
      <c r="A198" t="s">
        <v>2384</v>
      </c>
      <c r="B198" t="s">
        <v>3428</v>
      </c>
      <c r="C198">
        <v>4</v>
      </c>
      <c r="D198">
        <v>1.5094339619999999</v>
      </c>
      <c r="E198">
        <v>5.0223052999999997E-2</v>
      </c>
      <c r="F198" t="s">
        <v>3429</v>
      </c>
      <c r="G198">
        <v>56</v>
      </c>
      <c r="H198">
        <v>87</v>
      </c>
      <c r="I198">
        <v>5738</v>
      </c>
      <c r="J198">
        <v>4.7110016420000003</v>
      </c>
      <c r="K198">
        <v>0.99212169699999997</v>
      </c>
      <c r="L198">
        <v>0.55392750599999996</v>
      </c>
      <c r="M198">
        <v>43.178628869999997</v>
      </c>
    </row>
    <row r="199" spans="1:13" x14ac:dyDescent="0.3">
      <c r="A199" t="s">
        <v>2328</v>
      </c>
      <c r="B199" t="s">
        <v>3032</v>
      </c>
      <c r="C199">
        <v>5</v>
      </c>
      <c r="D199">
        <v>1.886792453</v>
      </c>
      <c r="E199">
        <v>9.9739848000000006E-2</v>
      </c>
      <c r="F199" t="s">
        <v>3430</v>
      </c>
      <c r="G199">
        <v>144</v>
      </c>
      <c r="H199">
        <v>167</v>
      </c>
      <c r="I199">
        <v>13588</v>
      </c>
      <c r="J199">
        <v>2.8251829669999999</v>
      </c>
      <c r="K199">
        <v>1</v>
      </c>
      <c r="L199">
        <v>0.98678030100000003</v>
      </c>
      <c r="M199">
        <v>81.687712070000003</v>
      </c>
    </row>
    <row r="200" spans="1:13" x14ac:dyDescent="0.3">
      <c r="A200" t="s">
        <v>2328</v>
      </c>
      <c r="B200" t="s">
        <v>3030</v>
      </c>
      <c r="C200">
        <v>5</v>
      </c>
      <c r="D200">
        <v>1.886792453</v>
      </c>
      <c r="E200">
        <v>9.9739848000000006E-2</v>
      </c>
      <c r="F200" t="s">
        <v>3430</v>
      </c>
      <c r="G200">
        <v>144</v>
      </c>
      <c r="H200">
        <v>167</v>
      </c>
      <c r="I200">
        <v>13588</v>
      </c>
      <c r="J200">
        <v>2.8251829669999999</v>
      </c>
      <c r="K200">
        <v>1</v>
      </c>
      <c r="L200">
        <v>0.98678030100000003</v>
      </c>
      <c r="M200">
        <v>81.687712070000003</v>
      </c>
    </row>
    <row r="201" spans="1:13" x14ac:dyDescent="0.3">
      <c r="A201" t="s">
        <v>2328</v>
      </c>
      <c r="B201" t="s">
        <v>3431</v>
      </c>
      <c r="C201">
        <v>3</v>
      </c>
      <c r="D201">
        <v>1.1320754719999999</v>
      </c>
      <c r="E201">
        <v>0.20585774300000001</v>
      </c>
      <c r="F201" t="s">
        <v>3432</v>
      </c>
      <c r="G201">
        <v>144</v>
      </c>
      <c r="H201">
        <v>80</v>
      </c>
      <c r="I201">
        <v>13588</v>
      </c>
      <c r="J201">
        <v>3.5385416670000001</v>
      </c>
      <c r="K201">
        <v>1</v>
      </c>
      <c r="L201">
        <v>0.98981464200000002</v>
      </c>
      <c r="M201">
        <v>97.586222370000002</v>
      </c>
    </row>
    <row r="202" spans="1:13" x14ac:dyDescent="0.3">
      <c r="A202" t="s">
        <v>2328</v>
      </c>
      <c r="B202" t="s">
        <v>3379</v>
      </c>
      <c r="C202">
        <v>9</v>
      </c>
      <c r="D202">
        <v>3.3962264150000001</v>
      </c>
      <c r="E202">
        <v>0.206455108</v>
      </c>
      <c r="F202" t="s">
        <v>3380</v>
      </c>
      <c r="G202">
        <v>144</v>
      </c>
      <c r="H202">
        <v>538</v>
      </c>
      <c r="I202">
        <v>13588</v>
      </c>
      <c r="J202">
        <v>1.578531599</v>
      </c>
      <c r="K202">
        <v>1</v>
      </c>
      <c r="L202">
        <v>0.98917979199999995</v>
      </c>
      <c r="M202">
        <v>97.615390899999994</v>
      </c>
    </row>
    <row r="203" spans="1:13" x14ac:dyDescent="0.3">
      <c r="A203" t="s">
        <v>2328</v>
      </c>
      <c r="B203" t="s">
        <v>3433</v>
      </c>
      <c r="C203">
        <v>5</v>
      </c>
      <c r="D203">
        <v>1.886792453</v>
      </c>
      <c r="E203">
        <v>0.210574072</v>
      </c>
      <c r="F203" t="s">
        <v>3434</v>
      </c>
      <c r="G203">
        <v>144</v>
      </c>
      <c r="H203">
        <v>224</v>
      </c>
      <c r="I203">
        <v>13588</v>
      </c>
      <c r="J203">
        <v>2.1062748020000002</v>
      </c>
      <c r="K203">
        <v>1</v>
      </c>
      <c r="L203">
        <v>0.98868104700000004</v>
      </c>
      <c r="M203">
        <v>97.807692650000007</v>
      </c>
    </row>
    <row r="204" spans="1:13" x14ac:dyDescent="0.3">
      <c r="A204" t="s">
        <v>2328</v>
      </c>
      <c r="B204" t="s">
        <v>3033</v>
      </c>
      <c r="C204">
        <v>5</v>
      </c>
      <c r="D204">
        <v>1.886792453</v>
      </c>
      <c r="E204">
        <v>0.264893818</v>
      </c>
      <c r="F204" t="s">
        <v>3430</v>
      </c>
      <c r="G204">
        <v>144</v>
      </c>
      <c r="H204">
        <v>248</v>
      </c>
      <c r="I204">
        <v>13588</v>
      </c>
      <c r="J204">
        <v>1.902441756</v>
      </c>
      <c r="K204">
        <v>1</v>
      </c>
      <c r="L204">
        <v>0.98804985000000001</v>
      </c>
      <c r="M204">
        <v>99.307097690000006</v>
      </c>
    </row>
    <row r="205" spans="1:13" x14ac:dyDescent="0.3">
      <c r="A205" t="s">
        <v>2328</v>
      </c>
      <c r="B205" t="s">
        <v>3035</v>
      </c>
      <c r="C205">
        <v>5</v>
      </c>
      <c r="D205">
        <v>1.886792453</v>
      </c>
      <c r="E205">
        <v>0.26954409299999998</v>
      </c>
      <c r="F205" t="s">
        <v>3430</v>
      </c>
      <c r="G205">
        <v>144</v>
      </c>
      <c r="H205">
        <v>250</v>
      </c>
      <c r="I205">
        <v>13588</v>
      </c>
      <c r="J205">
        <v>1.8872222219999999</v>
      </c>
      <c r="K205">
        <v>1</v>
      </c>
      <c r="L205">
        <v>0.98786898999999995</v>
      </c>
      <c r="M205">
        <v>99.374620989999997</v>
      </c>
    </row>
    <row r="206" spans="1:13" x14ac:dyDescent="0.3">
      <c r="A206" t="s">
        <v>2328</v>
      </c>
      <c r="B206" t="s">
        <v>3036</v>
      </c>
      <c r="C206">
        <v>5</v>
      </c>
      <c r="D206">
        <v>1.886792453</v>
      </c>
      <c r="E206">
        <v>0.27420924200000002</v>
      </c>
      <c r="F206" t="s">
        <v>3430</v>
      </c>
      <c r="G206">
        <v>144</v>
      </c>
      <c r="H206">
        <v>252</v>
      </c>
      <c r="I206">
        <v>13588</v>
      </c>
      <c r="J206">
        <v>1.872244268</v>
      </c>
      <c r="K206">
        <v>1</v>
      </c>
      <c r="L206">
        <v>0.98642675400000002</v>
      </c>
      <c r="M206">
        <v>99.436120360000004</v>
      </c>
    </row>
    <row r="207" spans="1:13" x14ac:dyDescent="0.3">
      <c r="A207" t="s">
        <v>2328</v>
      </c>
      <c r="B207" t="s">
        <v>3037</v>
      </c>
      <c r="C207">
        <v>8</v>
      </c>
      <c r="D207">
        <v>3.0188679249999999</v>
      </c>
      <c r="E207">
        <v>0.36395144600000001</v>
      </c>
      <c r="F207" t="s">
        <v>3435</v>
      </c>
      <c r="G207">
        <v>144</v>
      </c>
      <c r="H207">
        <v>553</v>
      </c>
      <c r="I207">
        <v>13588</v>
      </c>
      <c r="J207">
        <v>1.3650793649999999</v>
      </c>
      <c r="K207">
        <v>1</v>
      </c>
      <c r="L207">
        <v>0.98972958499999997</v>
      </c>
      <c r="M207">
        <v>99.933154610000003</v>
      </c>
    </row>
    <row r="208" spans="1:13" x14ac:dyDescent="0.3">
      <c r="A208" t="s">
        <v>2328</v>
      </c>
      <c r="B208" t="s">
        <v>3039</v>
      </c>
      <c r="C208">
        <v>8</v>
      </c>
      <c r="D208">
        <v>3.0188679249999999</v>
      </c>
      <c r="E208">
        <v>0.37606830699999999</v>
      </c>
      <c r="F208" t="s">
        <v>3435</v>
      </c>
      <c r="G208">
        <v>144</v>
      </c>
      <c r="H208">
        <v>560</v>
      </c>
      <c r="I208">
        <v>13588</v>
      </c>
      <c r="J208">
        <v>1.348015873</v>
      </c>
      <c r="K208">
        <v>1</v>
      </c>
      <c r="L208">
        <v>0.99048388300000001</v>
      </c>
      <c r="M208">
        <v>99.951009510000006</v>
      </c>
    </row>
    <row r="209" spans="1:13" x14ac:dyDescent="0.3">
      <c r="A209" t="s">
        <v>2328</v>
      </c>
      <c r="B209" t="s">
        <v>3040</v>
      </c>
      <c r="C209">
        <v>8</v>
      </c>
      <c r="D209">
        <v>3.0188679249999999</v>
      </c>
      <c r="E209">
        <v>0.38126917900000001</v>
      </c>
      <c r="F209" t="s">
        <v>3435</v>
      </c>
      <c r="G209">
        <v>144</v>
      </c>
      <c r="H209">
        <v>563</v>
      </c>
      <c r="I209">
        <v>13588</v>
      </c>
      <c r="J209">
        <v>1.34083284</v>
      </c>
      <c r="K209">
        <v>1</v>
      </c>
      <c r="L209">
        <v>0.99053672699999995</v>
      </c>
      <c r="M209">
        <v>99.957206499999998</v>
      </c>
    </row>
    <row r="210" spans="1:13" x14ac:dyDescent="0.3">
      <c r="A210" t="s">
        <v>2328</v>
      </c>
      <c r="B210" t="s">
        <v>3043</v>
      </c>
      <c r="C210">
        <v>6</v>
      </c>
      <c r="D210">
        <v>2.2641509430000002</v>
      </c>
      <c r="E210">
        <v>0.54427220399999998</v>
      </c>
      <c r="F210" t="s">
        <v>3436</v>
      </c>
      <c r="G210">
        <v>144</v>
      </c>
      <c r="H210">
        <v>465</v>
      </c>
      <c r="I210">
        <v>13588</v>
      </c>
      <c r="J210">
        <v>1.217562724</v>
      </c>
      <c r="K210">
        <v>1</v>
      </c>
      <c r="L210">
        <v>0.99823565400000003</v>
      </c>
      <c r="M210">
        <v>99.999693910000005</v>
      </c>
    </row>
    <row r="211" spans="1:13" x14ac:dyDescent="0.3">
      <c r="A211" t="s">
        <v>2328</v>
      </c>
      <c r="B211" t="s">
        <v>3047</v>
      </c>
      <c r="C211">
        <v>6</v>
      </c>
      <c r="D211">
        <v>2.2641509430000002</v>
      </c>
      <c r="E211">
        <v>0.55956498600000004</v>
      </c>
      <c r="F211" t="s">
        <v>3436</v>
      </c>
      <c r="G211">
        <v>144</v>
      </c>
      <c r="H211">
        <v>473</v>
      </c>
      <c r="I211">
        <v>13588</v>
      </c>
      <c r="J211">
        <v>1.1969696970000001</v>
      </c>
      <c r="K211">
        <v>1</v>
      </c>
      <c r="L211">
        <v>0.99847218000000004</v>
      </c>
      <c r="M211">
        <v>99.999823660000004</v>
      </c>
    </row>
    <row r="212" spans="1:13" x14ac:dyDescent="0.3">
      <c r="A212" t="s">
        <v>2328</v>
      </c>
      <c r="B212" t="s">
        <v>3048</v>
      </c>
      <c r="C212">
        <v>6</v>
      </c>
      <c r="D212">
        <v>2.2641509430000002</v>
      </c>
      <c r="E212">
        <v>0.621585375</v>
      </c>
      <c r="F212" t="s">
        <v>3436</v>
      </c>
      <c r="G212">
        <v>144</v>
      </c>
      <c r="H212">
        <v>507</v>
      </c>
      <c r="I212">
        <v>13588</v>
      </c>
      <c r="J212">
        <v>1.1166995399999999</v>
      </c>
      <c r="K212">
        <v>1</v>
      </c>
      <c r="L212">
        <v>0.99915394099999999</v>
      </c>
      <c r="M212">
        <v>99.999984819999995</v>
      </c>
    </row>
    <row r="213" spans="1:13" x14ac:dyDescent="0.3">
      <c r="A213" t="s">
        <v>2328</v>
      </c>
      <c r="B213" t="s">
        <v>3045</v>
      </c>
      <c r="C213">
        <v>6</v>
      </c>
      <c r="D213">
        <v>2.2641509430000002</v>
      </c>
      <c r="E213">
        <v>0.64221897999999999</v>
      </c>
      <c r="F213" t="s">
        <v>3436</v>
      </c>
      <c r="G213">
        <v>144</v>
      </c>
      <c r="H213">
        <v>519</v>
      </c>
      <c r="I213">
        <v>13588</v>
      </c>
      <c r="J213">
        <v>1.090879897</v>
      </c>
      <c r="K213">
        <v>1</v>
      </c>
      <c r="L213">
        <v>0.99938443899999996</v>
      </c>
      <c r="M213">
        <v>99.999993860000004</v>
      </c>
    </row>
    <row r="214" spans="1:13" x14ac:dyDescent="0.3">
      <c r="A214" t="s">
        <v>2328</v>
      </c>
      <c r="B214" t="s">
        <v>3164</v>
      </c>
      <c r="C214">
        <v>3</v>
      </c>
      <c r="D214">
        <v>1.1320754719999999</v>
      </c>
      <c r="E214">
        <v>0.72016428200000004</v>
      </c>
      <c r="F214" t="s">
        <v>3437</v>
      </c>
      <c r="G214">
        <v>144</v>
      </c>
      <c r="H214">
        <v>239</v>
      </c>
      <c r="I214">
        <v>13588</v>
      </c>
      <c r="J214">
        <v>1.184449093</v>
      </c>
      <c r="K214">
        <v>1</v>
      </c>
      <c r="L214">
        <v>0.999823095</v>
      </c>
      <c r="M214">
        <v>99.999999880000004</v>
      </c>
    </row>
    <row r="215" spans="1:13" x14ac:dyDescent="0.3">
      <c r="A215" t="s">
        <v>2328</v>
      </c>
      <c r="B215" t="s">
        <v>3166</v>
      </c>
      <c r="C215">
        <v>3</v>
      </c>
      <c r="D215">
        <v>1.1320754719999999</v>
      </c>
      <c r="E215">
        <v>0.73076218900000001</v>
      </c>
      <c r="F215" t="s">
        <v>3437</v>
      </c>
      <c r="G215">
        <v>144</v>
      </c>
      <c r="H215">
        <v>244</v>
      </c>
      <c r="I215">
        <v>13588</v>
      </c>
      <c r="J215">
        <v>1.160177596</v>
      </c>
      <c r="K215">
        <v>1</v>
      </c>
      <c r="L215">
        <v>0.99985683599999997</v>
      </c>
      <c r="M215">
        <v>99.999999939999995</v>
      </c>
    </row>
    <row r="216" spans="1:13" x14ac:dyDescent="0.3">
      <c r="A216" t="s">
        <v>2328</v>
      </c>
      <c r="B216" t="s">
        <v>3167</v>
      </c>
      <c r="C216">
        <v>3</v>
      </c>
      <c r="D216">
        <v>1.1320754719999999</v>
      </c>
      <c r="E216">
        <v>0.73284080100000004</v>
      </c>
      <c r="F216" t="s">
        <v>3437</v>
      </c>
      <c r="G216">
        <v>144</v>
      </c>
      <c r="H216">
        <v>245</v>
      </c>
      <c r="I216">
        <v>13588</v>
      </c>
      <c r="J216">
        <v>1.1554421770000001</v>
      </c>
      <c r="K216">
        <v>1</v>
      </c>
      <c r="L216">
        <v>0.99985716000000002</v>
      </c>
      <c r="M216">
        <v>99.999999950000003</v>
      </c>
    </row>
    <row r="218" spans="1:13" x14ac:dyDescent="0.3">
      <c r="A218" t="s">
        <v>2577</v>
      </c>
      <c r="B218" t="s">
        <v>3438</v>
      </c>
    </row>
    <row r="219" spans="1:13" x14ac:dyDescent="0.3">
      <c r="A219" t="s">
        <v>2315</v>
      </c>
      <c r="B219" t="s">
        <v>2316</v>
      </c>
      <c r="C219" t="s">
        <v>2317</v>
      </c>
      <c r="D219" t="s">
        <v>2318</v>
      </c>
      <c r="E219" t="s">
        <v>2319</v>
      </c>
      <c r="F219" t="s">
        <v>2320</v>
      </c>
      <c r="G219" t="s">
        <v>2321</v>
      </c>
      <c r="H219" t="s">
        <v>2322</v>
      </c>
      <c r="I219" t="s">
        <v>2323</v>
      </c>
      <c r="J219" t="s">
        <v>2324</v>
      </c>
      <c r="K219" t="s">
        <v>2325</v>
      </c>
      <c r="L219" t="s">
        <v>2326</v>
      </c>
      <c r="M219" t="s">
        <v>2327</v>
      </c>
    </row>
    <row r="220" spans="1:13" x14ac:dyDescent="0.3">
      <c r="A220" t="s">
        <v>2328</v>
      </c>
      <c r="B220" t="s">
        <v>3439</v>
      </c>
      <c r="C220">
        <v>3</v>
      </c>
      <c r="D220">
        <v>1.1320754719999999</v>
      </c>
      <c r="E220">
        <v>0.25242702099999997</v>
      </c>
      <c r="F220" t="s">
        <v>3440</v>
      </c>
      <c r="G220">
        <v>144</v>
      </c>
      <c r="H220">
        <v>92</v>
      </c>
      <c r="I220">
        <v>13588</v>
      </c>
      <c r="J220">
        <v>3.0769927539999999</v>
      </c>
      <c r="K220">
        <v>1</v>
      </c>
      <c r="L220">
        <v>0.98964782799999995</v>
      </c>
      <c r="M220">
        <v>99.090773569999996</v>
      </c>
    </row>
    <row r="221" spans="1:13" x14ac:dyDescent="0.3">
      <c r="A221" t="s">
        <v>2328</v>
      </c>
      <c r="B221" t="s">
        <v>3441</v>
      </c>
      <c r="C221">
        <v>3</v>
      </c>
      <c r="D221">
        <v>1.1320754719999999</v>
      </c>
      <c r="E221">
        <v>0.31091077099999997</v>
      </c>
      <c r="F221" t="s">
        <v>3440</v>
      </c>
      <c r="G221">
        <v>144</v>
      </c>
      <c r="H221">
        <v>107</v>
      </c>
      <c r="I221">
        <v>13588</v>
      </c>
      <c r="J221">
        <v>2.645638629</v>
      </c>
      <c r="K221">
        <v>1</v>
      </c>
      <c r="L221">
        <v>0.98929464600000006</v>
      </c>
      <c r="M221">
        <v>99.756173000000004</v>
      </c>
    </row>
    <row r="222" spans="1:13" x14ac:dyDescent="0.3">
      <c r="A222" t="s">
        <v>2328</v>
      </c>
      <c r="B222" t="s">
        <v>3442</v>
      </c>
      <c r="C222">
        <v>3</v>
      </c>
      <c r="D222">
        <v>1.1320754719999999</v>
      </c>
      <c r="E222">
        <v>0.32252982699999999</v>
      </c>
      <c r="F222" t="s">
        <v>3440</v>
      </c>
      <c r="G222">
        <v>144</v>
      </c>
      <c r="H222">
        <v>110</v>
      </c>
      <c r="I222">
        <v>13588</v>
      </c>
      <c r="J222">
        <v>2.5734848480000001</v>
      </c>
      <c r="K222">
        <v>1</v>
      </c>
      <c r="L222">
        <v>0.98855833599999998</v>
      </c>
      <c r="M222">
        <v>99.814748910000006</v>
      </c>
    </row>
    <row r="224" spans="1:13" x14ac:dyDescent="0.3">
      <c r="A224" t="s">
        <v>2584</v>
      </c>
      <c r="B224" t="s">
        <v>3443</v>
      </c>
    </row>
    <row r="225" spans="1:13" x14ac:dyDescent="0.3">
      <c r="A225" t="s">
        <v>2315</v>
      </c>
      <c r="B225" t="s">
        <v>2316</v>
      </c>
      <c r="C225" t="s">
        <v>2317</v>
      </c>
      <c r="D225" t="s">
        <v>2318</v>
      </c>
      <c r="E225" t="s">
        <v>2319</v>
      </c>
      <c r="F225" t="s">
        <v>2320</v>
      </c>
      <c r="G225" t="s">
        <v>2321</v>
      </c>
      <c r="H225" t="s">
        <v>2322</v>
      </c>
      <c r="I225" t="s">
        <v>2323</v>
      </c>
      <c r="J225" t="s">
        <v>2324</v>
      </c>
      <c r="K225" t="s">
        <v>2325</v>
      </c>
      <c r="L225" t="s">
        <v>2326</v>
      </c>
      <c r="M225" t="s">
        <v>2327</v>
      </c>
    </row>
    <row r="226" spans="1:13" x14ac:dyDescent="0.3">
      <c r="A226" t="s">
        <v>2328</v>
      </c>
      <c r="B226" t="s">
        <v>3444</v>
      </c>
      <c r="C226">
        <v>5</v>
      </c>
      <c r="D226">
        <v>1.886792453</v>
      </c>
      <c r="E226">
        <v>0.19538170899999999</v>
      </c>
      <c r="F226" t="s">
        <v>3445</v>
      </c>
      <c r="G226">
        <v>144</v>
      </c>
      <c r="H226">
        <v>217</v>
      </c>
      <c r="I226">
        <v>13588</v>
      </c>
      <c r="J226">
        <v>2.1742191499999999</v>
      </c>
      <c r="K226">
        <v>1</v>
      </c>
      <c r="L226">
        <v>0.98861182400000003</v>
      </c>
      <c r="M226">
        <v>97.01699438</v>
      </c>
    </row>
    <row r="227" spans="1:13" x14ac:dyDescent="0.3">
      <c r="A227" t="s">
        <v>2328</v>
      </c>
      <c r="B227" t="s">
        <v>3446</v>
      </c>
      <c r="C227">
        <v>5</v>
      </c>
      <c r="D227">
        <v>1.886792453</v>
      </c>
      <c r="E227">
        <v>0.25794820899999998</v>
      </c>
      <c r="F227" t="s">
        <v>3445</v>
      </c>
      <c r="G227">
        <v>144</v>
      </c>
      <c r="H227">
        <v>245</v>
      </c>
      <c r="I227">
        <v>13588</v>
      </c>
      <c r="J227">
        <v>1.9257369609999999</v>
      </c>
      <c r="K227">
        <v>1</v>
      </c>
      <c r="L227">
        <v>0.98835255399999999</v>
      </c>
      <c r="M227">
        <v>99.193400670000003</v>
      </c>
    </row>
    <row r="228" spans="1:13" x14ac:dyDescent="0.3">
      <c r="A228" t="s">
        <v>2328</v>
      </c>
      <c r="B228" t="s">
        <v>2722</v>
      </c>
      <c r="C228">
        <v>6</v>
      </c>
      <c r="D228">
        <v>2.2641509430000002</v>
      </c>
      <c r="E228">
        <v>0.28382215399999999</v>
      </c>
      <c r="F228" t="s">
        <v>3447</v>
      </c>
      <c r="G228">
        <v>144</v>
      </c>
      <c r="H228">
        <v>338</v>
      </c>
      <c r="I228">
        <v>13588</v>
      </c>
      <c r="J228">
        <v>1.6750493099999999</v>
      </c>
      <c r="K228">
        <v>1</v>
      </c>
      <c r="L228">
        <v>0.98747589999999996</v>
      </c>
      <c r="M228">
        <v>99.545398559999995</v>
      </c>
    </row>
    <row r="229" spans="1:13" x14ac:dyDescent="0.3">
      <c r="A229" t="s">
        <v>2328</v>
      </c>
      <c r="B229" t="s">
        <v>3448</v>
      </c>
      <c r="C229">
        <v>3</v>
      </c>
      <c r="D229">
        <v>1.1320754719999999</v>
      </c>
      <c r="E229">
        <v>0.314788599</v>
      </c>
      <c r="F229" t="s">
        <v>3449</v>
      </c>
      <c r="G229">
        <v>144</v>
      </c>
      <c r="H229">
        <v>108</v>
      </c>
      <c r="I229">
        <v>13588</v>
      </c>
      <c r="J229">
        <v>2.621141975</v>
      </c>
      <c r="K229">
        <v>1</v>
      </c>
      <c r="L229">
        <v>0.98854080899999996</v>
      </c>
      <c r="M229">
        <v>99.777421149999995</v>
      </c>
    </row>
    <row r="230" spans="1:13" x14ac:dyDescent="0.3">
      <c r="A230" t="s">
        <v>2328</v>
      </c>
      <c r="B230" t="s">
        <v>2720</v>
      </c>
      <c r="C230">
        <v>6</v>
      </c>
      <c r="D230">
        <v>2.2641509430000002</v>
      </c>
      <c r="E230">
        <v>0.34372678200000001</v>
      </c>
      <c r="F230" t="s">
        <v>3447</v>
      </c>
      <c r="G230">
        <v>144</v>
      </c>
      <c r="H230">
        <v>367</v>
      </c>
      <c r="I230">
        <v>13588</v>
      </c>
      <c r="J230">
        <v>1.5426884649999999</v>
      </c>
      <c r="K230">
        <v>1</v>
      </c>
      <c r="L230">
        <v>0.98965959999999997</v>
      </c>
      <c r="M230">
        <v>99.889156330000006</v>
      </c>
    </row>
    <row r="231" spans="1:13" x14ac:dyDescent="0.3">
      <c r="A231" t="s">
        <v>2328</v>
      </c>
      <c r="B231" t="s">
        <v>2717</v>
      </c>
      <c r="C231">
        <v>4</v>
      </c>
      <c r="D231">
        <v>1.5094339619999999</v>
      </c>
      <c r="E231">
        <v>0.42877557500000002</v>
      </c>
      <c r="F231" t="s">
        <v>3450</v>
      </c>
      <c r="G231">
        <v>144</v>
      </c>
      <c r="H231">
        <v>227</v>
      </c>
      <c r="I231">
        <v>13588</v>
      </c>
      <c r="J231">
        <v>1.662750857</v>
      </c>
      <c r="K231">
        <v>1</v>
      </c>
      <c r="L231">
        <v>0.99368742300000001</v>
      </c>
      <c r="M231">
        <v>99.98822869</v>
      </c>
    </row>
    <row r="232" spans="1:13" x14ac:dyDescent="0.3">
      <c r="A232" t="s">
        <v>2328</v>
      </c>
      <c r="B232" t="s">
        <v>2719</v>
      </c>
      <c r="C232">
        <v>4</v>
      </c>
      <c r="D232">
        <v>1.5094339619999999</v>
      </c>
      <c r="E232">
        <v>0.42877557500000002</v>
      </c>
      <c r="F232" t="s">
        <v>3450</v>
      </c>
      <c r="G232">
        <v>144</v>
      </c>
      <c r="H232">
        <v>227</v>
      </c>
      <c r="I232">
        <v>13588</v>
      </c>
      <c r="J232">
        <v>1.662750857</v>
      </c>
      <c r="K232">
        <v>1</v>
      </c>
      <c r="L232">
        <v>0.99368742300000001</v>
      </c>
      <c r="M232">
        <v>99.98822869</v>
      </c>
    </row>
    <row r="234" spans="1:13" x14ac:dyDescent="0.3">
      <c r="A234" t="s">
        <v>2592</v>
      </c>
      <c r="B234" t="s">
        <v>3451</v>
      </c>
    </row>
    <row r="235" spans="1:13" x14ac:dyDescent="0.3">
      <c r="A235" t="s">
        <v>2315</v>
      </c>
      <c r="B235" t="s">
        <v>2316</v>
      </c>
      <c r="C235" t="s">
        <v>2317</v>
      </c>
      <c r="D235" t="s">
        <v>2318</v>
      </c>
      <c r="E235" t="s">
        <v>2319</v>
      </c>
      <c r="F235" t="s">
        <v>2320</v>
      </c>
      <c r="G235" t="s">
        <v>2321</v>
      </c>
      <c r="H235" t="s">
        <v>2322</v>
      </c>
      <c r="I235" t="s">
        <v>2323</v>
      </c>
      <c r="J235" t="s">
        <v>2324</v>
      </c>
      <c r="K235" t="s">
        <v>2325</v>
      </c>
      <c r="L235" t="s">
        <v>2326</v>
      </c>
      <c r="M235" t="s">
        <v>2327</v>
      </c>
    </row>
    <row r="236" spans="1:13" x14ac:dyDescent="0.3">
      <c r="A236" t="s">
        <v>2328</v>
      </c>
      <c r="B236" t="s">
        <v>2895</v>
      </c>
      <c r="C236">
        <v>3</v>
      </c>
      <c r="D236">
        <v>1.1320754719999999</v>
      </c>
      <c r="E236">
        <v>0.283663624</v>
      </c>
      <c r="F236" t="s">
        <v>3452</v>
      </c>
      <c r="G236">
        <v>144</v>
      </c>
      <c r="H236">
        <v>100</v>
      </c>
      <c r="I236">
        <v>13588</v>
      </c>
      <c r="J236">
        <v>2.8308333330000002</v>
      </c>
      <c r="K236">
        <v>1</v>
      </c>
      <c r="L236">
        <v>0.98803574699999996</v>
      </c>
      <c r="M236">
        <v>99.543770010000003</v>
      </c>
    </row>
    <row r="237" spans="1:13" x14ac:dyDescent="0.3">
      <c r="A237" t="s">
        <v>2328</v>
      </c>
      <c r="B237" t="s">
        <v>2891</v>
      </c>
      <c r="C237">
        <v>3</v>
      </c>
      <c r="D237">
        <v>1.1320754719999999</v>
      </c>
      <c r="E237">
        <v>0.31091077099999997</v>
      </c>
      <c r="F237" t="s">
        <v>3452</v>
      </c>
      <c r="G237">
        <v>144</v>
      </c>
      <c r="H237">
        <v>107</v>
      </c>
      <c r="I237">
        <v>13588</v>
      </c>
      <c r="J237">
        <v>2.645638629</v>
      </c>
      <c r="K237">
        <v>1</v>
      </c>
      <c r="L237">
        <v>0.98929464600000006</v>
      </c>
      <c r="M237">
        <v>99.756173000000004</v>
      </c>
    </row>
    <row r="238" spans="1:13" x14ac:dyDescent="0.3">
      <c r="A238" t="s">
        <v>2328</v>
      </c>
      <c r="B238" t="s">
        <v>2889</v>
      </c>
      <c r="C238">
        <v>3</v>
      </c>
      <c r="D238">
        <v>1.1320754719999999</v>
      </c>
      <c r="E238">
        <v>0.33410077300000002</v>
      </c>
      <c r="F238" t="s">
        <v>3452</v>
      </c>
      <c r="G238">
        <v>144</v>
      </c>
      <c r="H238">
        <v>113</v>
      </c>
      <c r="I238">
        <v>13588</v>
      </c>
      <c r="J238">
        <v>2.5051622419999999</v>
      </c>
      <c r="K238">
        <v>1</v>
      </c>
      <c r="L238">
        <v>0.98883951699999995</v>
      </c>
      <c r="M238">
        <v>99.859756590000003</v>
      </c>
    </row>
    <row r="239" spans="1:13" x14ac:dyDescent="0.3">
      <c r="A239" t="s">
        <v>2328</v>
      </c>
      <c r="B239" t="s">
        <v>2893</v>
      </c>
      <c r="C239">
        <v>4</v>
      </c>
      <c r="D239">
        <v>1.5094339619999999</v>
      </c>
      <c r="E239">
        <v>0.35487497400000001</v>
      </c>
      <c r="F239" t="s">
        <v>3453</v>
      </c>
      <c r="G239">
        <v>144</v>
      </c>
      <c r="H239">
        <v>201</v>
      </c>
      <c r="I239">
        <v>13588</v>
      </c>
      <c r="J239">
        <v>1.8778330569999999</v>
      </c>
      <c r="K239">
        <v>1</v>
      </c>
      <c r="L239">
        <v>0.98944138400000003</v>
      </c>
      <c r="M239">
        <v>99.915958649999993</v>
      </c>
    </row>
    <row r="241" spans="1:13" x14ac:dyDescent="0.3">
      <c r="A241" t="s">
        <v>2601</v>
      </c>
      <c r="B241" t="s">
        <v>3454</v>
      </c>
    </row>
    <row r="242" spans="1:13" x14ac:dyDescent="0.3">
      <c r="A242" t="s">
        <v>2315</v>
      </c>
      <c r="B242" t="s">
        <v>2316</v>
      </c>
      <c r="C242" t="s">
        <v>2317</v>
      </c>
      <c r="D242" t="s">
        <v>2318</v>
      </c>
      <c r="E242" t="s">
        <v>2319</v>
      </c>
      <c r="F242" t="s">
        <v>2320</v>
      </c>
      <c r="G242" t="s">
        <v>2321</v>
      </c>
      <c r="H242" t="s">
        <v>2322</v>
      </c>
      <c r="I242" t="s">
        <v>2323</v>
      </c>
      <c r="J242" t="s">
        <v>2324</v>
      </c>
      <c r="K242" t="s">
        <v>2325</v>
      </c>
      <c r="L242" t="s">
        <v>2326</v>
      </c>
      <c r="M242" t="s">
        <v>2327</v>
      </c>
    </row>
    <row r="243" spans="1:13" x14ac:dyDescent="0.3">
      <c r="A243" t="s">
        <v>2328</v>
      </c>
      <c r="B243" t="s">
        <v>2857</v>
      </c>
      <c r="C243">
        <v>5</v>
      </c>
      <c r="D243">
        <v>1.886792453</v>
      </c>
      <c r="E243">
        <v>0.214976268</v>
      </c>
      <c r="F243" t="s">
        <v>3455</v>
      </c>
      <c r="G243">
        <v>144</v>
      </c>
      <c r="H243">
        <v>226</v>
      </c>
      <c r="I243">
        <v>13588</v>
      </c>
      <c r="J243">
        <v>2.087635202</v>
      </c>
      <c r="K243">
        <v>1</v>
      </c>
      <c r="L243">
        <v>0.98745894599999995</v>
      </c>
      <c r="M243">
        <v>97.997080339999997</v>
      </c>
    </row>
    <row r="244" spans="1:13" x14ac:dyDescent="0.3">
      <c r="A244" t="s">
        <v>2328</v>
      </c>
      <c r="B244" t="s">
        <v>2853</v>
      </c>
      <c r="C244">
        <v>4</v>
      </c>
      <c r="D244">
        <v>1.5094339619999999</v>
      </c>
      <c r="E244">
        <v>0.288635119</v>
      </c>
      <c r="F244" t="s">
        <v>3456</v>
      </c>
      <c r="G244">
        <v>144</v>
      </c>
      <c r="H244">
        <v>178</v>
      </c>
      <c r="I244">
        <v>13588</v>
      </c>
      <c r="J244">
        <v>2.1204744070000001</v>
      </c>
      <c r="K244">
        <v>1</v>
      </c>
      <c r="L244">
        <v>0.98677915999999999</v>
      </c>
      <c r="M244">
        <v>99.592322409999994</v>
      </c>
    </row>
    <row r="245" spans="1:13" x14ac:dyDescent="0.3">
      <c r="A245" t="s">
        <v>2328</v>
      </c>
      <c r="B245" t="s">
        <v>2899</v>
      </c>
      <c r="C245">
        <v>5</v>
      </c>
      <c r="D245">
        <v>1.886792453</v>
      </c>
      <c r="E245">
        <v>0.36455948100000002</v>
      </c>
      <c r="F245" t="s">
        <v>3457</v>
      </c>
      <c r="G245">
        <v>144</v>
      </c>
      <c r="H245">
        <v>290</v>
      </c>
      <c r="I245">
        <v>13588</v>
      </c>
      <c r="J245">
        <v>1.6269157089999999</v>
      </c>
      <c r="K245">
        <v>1</v>
      </c>
      <c r="L245">
        <v>0.98942866799999996</v>
      </c>
      <c r="M245">
        <v>99.934179589999999</v>
      </c>
    </row>
    <row r="246" spans="1:13" x14ac:dyDescent="0.3">
      <c r="A246" t="s">
        <v>2346</v>
      </c>
      <c r="B246" t="s">
        <v>2910</v>
      </c>
      <c r="C246">
        <v>5</v>
      </c>
      <c r="D246">
        <v>1.886792453</v>
      </c>
      <c r="E246">
        <v>0.50840121199999999</v>
      </c>
      <c r="F246" t="s">
        <v>3458</v>
      </c>
      <c r="G246">
        <v>146</v>
      </c>
      <c r="H246">
        <v>319</v>
      </c>
      <c r="I246">
        <v>12504</v>
      </c>
      <c r="J246">
        <v>1.3423798689999999</v>
      </c>
      <c r="K246">
        <v>1</v>
      </c>
      <c r="L246">
        <v>0.99010376</v>
      </c>
      <c r="M246">
        <v>99.984353670000004</v>
      </c>
    </row>
    <row r="248" spans="1:13" x14ac:dyDescent="0.3">
      <c r="A248" t="s">
        <v>2609</v>
      </c>
      <c r="B248" t="s">
        <v>3459</v>
      </c>
    </row>
    <row r="249" spans="1:13" x14ac:dyDescent="0.3">
      <c r="A249" t="s">
        <v>2315</v>
      </c>
      <c r="B249" t="s">
        <v>2316</v>
      </c>
      <c r="C249" t="s">
        <v>2317</v>
      </c>
      <c r="D249" t="s">
        <v>2318</v>
      </c>
      <c r="E249" t="s">
        <v>2319</v>
      </c>
      <c r="F249" t="s">
        <v>2320</v>
      </c>
      <c r="G249" t="s">
        <v>2321</v>
      </c>
      <c r="H249" t="s">
        <v>2322</v>
      </c>
      <c r="I249" t="s">
        <v>2323</v>
      </c>
      <c r="J249" t="s">
        <v>2324</v>
      </c>
      <c r="K249" t="s">
        <v>2325</v>
      </c>
      <c r="L249" t="s">
        <v>2326</v>
      </c>
      <c r="M249" t="s">
        <v>2327</v>
      </c>
    </row>
    <row r="250" spans="1:13" x14ac:dyDescent="0.3">
      <c r="A250" t="s">
        <v>2328</v>
      </c>
      <c r="B250" t="s">
        <v>2534</v>
      </c>
      <c r="C250">
        <v>3</v>
      </c>
      <c r="D250">
        <v>1.1320754719999999</v>
      </c>
      <c r="E250">
        <v>0.110549416</v>
      </c>
      <c r="F250" t="s">
        <v>3460</v>
      </c>
      <c r="G250">
        <v>144</v>
      </c>
      <c r="H250">
        <v>54</v>
      </c>
      <c r="I250">
        <v>13588</v>
      </c>
      <c r="J250">
        <v>5.2422839510000001</v>
      </c>
      <c r="K250">
        <v>1</v>
      </c>
      <c r="L250">
        <v>0.98902588199999997</v>
      </c>
      <c r="M250">
        <v>84.934560099999999</v>
      </c>
    </row>
    <row r="251" spans="1:13" x14ac:dyDescent="0.3">
      <c r="A251" t="s">
        <v>2328</v>
      </c>
      <c r="B251" t="s">
        <v>2546</v>
      </c>
      <c r="C251">
        <v>7</v>
      </c>
      <c r="D251">
        <v>2.641509434</v>
      </c>
      <c r="E251">
        <v>0.37623113499999999</v>
      </c>
      <c r="F251" t="s">
        <v>3402</v>
      </c>
      <c r="G251">
        <v>144</v>
      </c>
      <c r="H251">
        <v>471</v>
      </c>
      <c r="I251">
        <v>13588</v>
      </c>
      <c r="J251">
        <v>1.402394433</v>
      </c>
      <c r="K251">
        <v>1</v>
      </c>
      <c r="L251">
        <v>0.99013901199999999</v>
      </c>
      <c r="M251">
        <v>99.951215660000003</v>
      </c>
    </row>
    <row r="252" spans="1:13" x14ac:dyDescent="0.3">
      <c r="A252" t="s">
        <v>2346</v>
      </c>
      <c r="B252" t="s">
        <v>3461</v>
      </c>
      <c r="C252">
        <v>8</v>
      </c>
      <c r="D252">
        <v>3.0188679249999999</v>
      </c>
      <c r="E252">
        <v>0.38137818099999998</v>
      </c>
      <c r="F252" t="s">
        <v>3462</v>
      </c>
      <c r="G252">
        <v>146</v>
      </c>
      <c r="H252">
        <v>511</v>
      </c>
      <c r="I252">
        <v>12504</v>
      </c>
      <c r="J252">
        <v>1.3408036889999999</v>
      </c>
      <c r="K252">
        <v>1</v>
      </c>
      <c r="L252">
        <v>0.99221824800000002</v>
      </c>
      <c r="M252">
        <v>99.733225950000005</v>
      </c>
    </row>
    <row r="253" spans="1:13" x14ac:dyDescent="0.3">
      <c r="A253" t="s">
        <v>2328</v>
      </c>
      <c r="B253" t="s">
        <v>2537</v>
      </c>
      <c r="C253">
        <v>4</v>
      </c>
      <c r="D253">
        <v>1.5094339619999999</v>
      </c>
      <c r="E253">
        <v>0.42317832700000002</v>
      </c>
      <c r="F253" t="s">
        <v>3463</v>
      </c>
      <c r="G253">
        <v>144</v>
      </c>
      <c r="H253">
        <v>225</v>
      </c>
      <c r="I253">
        <v>13588</v>
      </c>
      <c r="J253">
        <v>1.677530864</v>
      </c>
      <c r="K253">
        <v>1</v>
      </c>
      <c r="L253">
        <v>0.99361356199999995</v>
      </c>
      <c r="M253">
        <v>99.98622014</v>
      </c>
    </row>
    <row r="254" spans="1:13" x14ac:dyDescent="0.3">
      <c r="A254" t="s">
        <v>2328</v>
      </c>
      <c r="B254" t="s">
        <v>2332</v>
      </c>
      <c r="C254">
        <v>6</v>
      </c>
      <c r="D254">
        <v>2.2641509430000002</v>
      </c>
      <c r="E254">
        <v>0.51100461900000005</v>
      </c>
      <c r="F254" t="s">
        <v>3464</v>
      </c>
      <c r="G254">
        <v>144</v>
      </c>
      <c r="H254">
        <v>448</v>
      </c>
      <c r="I254">
        <v>13588</v>
      </c>
      <c r="J254">
        <v>1.263764881</v>
      </c>
      <c r="K254">
        <v>1</v>
      </c>
      <c r="L254">
        <v>0.99734650300000005</v>
      </c>
      <c r="M254">
        <v>99.999044519999998</v>
      </c>
    </row>
    <row r="255" spans="1:13" x14ac:dyDescent="0.3">
      <c r="A255" t="s">
        <v>2328</v>
      </c>
      <c r="B255" t="s">
        <v>2531</v>
      </c>
      <c r="C255">
        <v>3</v>
      </c>
      <c r="D255">
        <v>1.1320754719999999</v>
      </c>
      <c r="E255">
        <v>0.58557195900000003</v>
      </c>
      <c r="F255" t="s">
        <v>3460</v>
      </c>
      <c r="G255">
        <v>144</v>
      </c>
      <c r="H255">
        <v>186</v>
      </c>
      <c r="I255">
        <v>13588</v>
      </c>
      <c r="J255">
        <v>1.5219534050000001</v>
      </c>
      <c r="K255">
        <v>1</v>
      </c>
      <c r="L255">
        <v>0.99881964000000001</v>
      </c>
      <c r="M255">
        <v>99.999934039999999</v>
      </c>
    </row>
    <row r="257" spans="1:13" x14ac:dyDescent="0.3">
      <c r="A257" t="s">
        <v>2618</v>
      </c>
      <c r="B257" t="s">
        <v>3465</v>
      </c>
    </row>
    <row r="258" spans="1:13" x14ac:dyDescent="0.3">
      <c r="A258" t="s">
        <v>2315</v>
      </c>
      <c r="B258" t="s">
        <v>2316</v>
      </c>
      <c r="C258" t="s">
        <v>2317</v>
      </c>
      <c r="D258" t="s">
        <v>2318</v>
      </c>
      <c r="E258" t="s">
        <v>2319</v>
      </c>
      <c r="F258" t="s">
        <v>2320</v>
      </c>
      <c r="G258" t="s">
        <v>2321</v>
      </c>
      <c r="H258" t="s">
        <v>2322</v>
      </c>
      <c r="I258" t="s">
        <v>2323</v>
      </c>
      <c r="J258" t="s">
        <v>2324</v>
      </c>
      <c r="K258" t="s">
        <v>2325</v>
      </c>
      <c r="L258" t="s">
        <v>2326</v>
      </c>
      <c r="M258" t="s">
        <v>2327</v>
      </c>
    </row>
    <row r="259" spans="1:13" x14ac:dyDescent="0.3">
      <c r="A259" t="s">
        <v>2328</v>
      </c>
      <c r="B259" t="s">
        <v>2875</v>
      </c>
      <c r="C259">
        <v>5</v>
      </c>
      <c r="D259">
        <v>1.886792453</v>
      </c>
      <c r="E259">
        <v>0.28593149400000001</v>
      </c>
      <c r="F259" t="s">
        <v>3466</v>
      </c>
      <c r="G259">
        <v>144</v>
      </c>
      <c r="H259">
        <v>257</v>
      </c>
      <c r="I259">
        <v>13588</v>
      </c>
      <c r="J259">
        <v>1.8358192820000001</v>
      </c>
      <c r="K259">
        <v>1</v>
      </c>
      <c r="L259">
        <v>0.98735851799999996</v>
      </c>
      <c r="M259">
        <v>99.566554839999995</v>
      </c>
    </row>
    <row r="260" spans="1:13" x14ac:dyDescent="0.3">
      <c r="A260" t="s">
        <v>2328</v>
      </c>
      <c r="B260" t="s">
        <v>2871</v>
      </c>
      <c r="C260">
        <v>3</v>
      </c>
      <c r="D260">
        <v>1.1320754719999999</v>
      </c>
      <c r="E260">
        <v>0.39839046</v>
      </c>
      <c r="F260" t="s">
        <v>3467</v>
      </c>
      <c r="G260">
        <v>144</v>
      </c>
      <c r="H260">
        <v>130</v>
      </c>
      <c r="I260">
        <v>13588</v>
      </c>
      <c r="J260">
        <v>2.1775641029999999</v>
      </c>
      <c r="K260">
        <v>1</v>
      </c>
      <c r="L260">
        <v>0.99189516499999997</v>
      </c>
      <c r="M260">
        <v>99.972805769999994</v>
      </c>
    </row>
    <row r="261" spans="1:13" x14ac:dyDescent="0.3">
      <c r="A261" t="s">
        <v>2328</v>
      </c>
      <c r="B261" t="s">
        <v>2874</v>
      </c>
      <c r="C261">
        <v>3</v>
      </c>
      <c r="D261">
        <v>1.1320754719999999</v>
      </c>
      <c r="E261">
        <v>0.49411968299999998</v>
      </c>
      <c r="F261" t="s">
        <v>3467</v>
      </c>
      <c r="G261">
        <v>144</v>
      </c>
      <c r="H261">
        <v>157</v>
      </c>
      <c r="I261">
        <v>13588</v>
      </c>
      <c r="J261">
        <v>1.803078556</v>
      </c>
      <c r="K261">
        <v>1</v>
      </c>
      <c r="L261">
        <v>0.99688217700000004</v>
      </c>
      <c r="M261">
        <v>99.998346440000006</v>
      </c>
    </row>
    <row r="263" spans="1:13" x14ac:dyDescent="0.3">
      <c r="A263" t="s">
        <v>2626</v>
      </c>
      <c r="B263" t="s">
        <v>3468</v>
      </c>
    </row>
    <row r="264" spans="1:13" x14ac:dyDescent="0.3">
      <c r="A264" t="s">
        <v>2315</v>
      </c>
      <c r="B264" t="s">
        <v>2316</v>
      </c>
      <c r="C264" t="s">
        <v>2317</v>
      </c>
      <c r="D264" t="s">
        <v>2318</v>
      </c>
      <c r="E264" t="s">
        <v>2319</v>
      </c>
      <c r="F264" t="s">
        <v>2320</v>
      </c>
      <c r="G264" t="s">
        <v>2321</v>
      </c>
      <c r="H264" t="s">
        <v>2322</v>
      </c>
      <c r="I264" t="s">
        <v>2323</v>
      </c>
      <c r="J264" t="s">
        <v>2324</v>
      </c>
      <c r="K264" t="s">
        <v>2325</v>
      </c>
      <c r="L264" t="s">
        <v>2326</v>
      </c>
      <c r="M264" t="s">
        <v>2327</v>
      </c>
    </row>
    <row r="265" spans="1:13" x14ac:dyDescent="0.3">
      <c r="A265" t="s">
        <v>2328</v>
      </c>
      <c r="B265" t="s">
        <v>2758</v>
      </c>
      <c r="C265">
        <v>8</v>
      </c>
      <c r="D265">
        <v>3.0188679249999999</v>
      </c>
      <c r="E265">
        <v>0.234199674</v>
      </c>
      <c r="F265" t="s">
        <v>3469</v>
      </c>
      <c r="G265">
        <v>144</v>
      </c>
      <c r="H265">
        <v>475</v>
      </c>
      <c r="I265">
        <v>13588</v>
      </c>
      <c r="J265">
        <v>1.5892397659999999</v>
      </c>
      <c r="K265">
        <v>1</v>
      </c>
      <c r="L265">
        <v>0.99012140599999998</v>
      </c>
      <c r="M265">
        <v>98.65815739</v>
      </c>
    </row>
    <row r="266" spans="1:13" x14ac:dyDescent="0.3">
      <c r="A266" t="s">
        <v>2328</v>
      </c>
      <c r="B266" t="s">
        <v>2753</v>
      </c>
      <c r="C266">
        <v>8</v>
      </c>
      <c r="D266">
        <v>3.0188679249999999</v>
      </c>
      <c r="E266">
        <v>0.25478217600000003</v>
      </c>
      <c r="F266" t="s">
        <v>3469</v>
      </c>
      <c r="G266">
        <v>144</v>
      </c>
      <c r="H266">
        <v>488</v>
      </c>
      <c r="I266">
        <v>13588</v>
      </c>
      <c r="J266">
        <v>1.5469034610000001</v>
      </c>
      <c r="K266">
        <v>1</v>
      </c>
      <c r="L266">
        <v>0.98890950200000005</v>
      </c>
      <c r="M266">
        <v>99.135964349999995</v>
      </c>
    </row>
    <row r="267" spans="1:13" x14ac:dyDescent="0.3">
      <c r="A267" t="s">
        <v>2328</v>
      </c>
      <c r="B267" t="s">
        <v>2760</v>
      </c>
      <c r="C267">
        <v>8</v>
      </c>
      <c r="D267">
        <v>3.0188679249999999</v>
      </c>
      <c r="E267">
        <v>0.29076712199999999</v>
      </c>
      <c r="F267" t="s">
        <v>3469</v>
      </c>
      <c r="G267">
        <v>144</v>
      </c>
      <c r="H267">
        <v>510</v>
      </c>
      <c r="I267">
        <v>13588</v>
      </c>
      <c r="J267">
        <v>1.4801742920000001</v>
      </c>
      <c r="K267">
        <v>1</v>
      </c>
      <c r="L267">
        <v>0.98667548000000005</v>
      </c>
      <c r="M267">
        <v>99.611621009999993</v>
      </c>
    </row>
    <row r="268" spans="1:13" x14ac:dyDescent="0.3">
      <c r="A268" t="s">
        <v>2328</v>
      </c>
      <c r="B268" t="s">
        <v>2778</v>
      </c>
      <c r="C268">
        <v>27</v>
      </c>
      <c r="D268">
        <v>10.18867925</v>
      </c>
      <c r="E268">
        <v>0.312862205</v>
      </c>
      <c r="F268" t="s">
        <v>3470</v>
      </c>
      <c r="G268">
        <v>144</v>
      </c>
      <c r="H268">
        <v>2227</v>
      </c>
      <c r="I268">
        <v>13588</v>
      </c>
      <c r="J268">
        <v>1.1440278399999999</v>
      </c>
      <c r="K268">
        <v>1</v>
      </c>
      <c r="L268">
        <v>0.98916946500000003</v>
      </c>
      <c r="M268">
        <v>99.767092790000007</v>
      </c>
    </row>
    <row r="269" spans="1:13" x14ac:dyDescent="0.3">
      <c r="A269" t="s">
        <v>2328</v>
      </c>
      <c r="B269" t="s">
        <v>2776</v>
      </c>
      <c r="C269">
        <v>22</v>
      </c>
      <c r="D269">
        <v>8.3018867919999995</v>
      </c>
      <c r="E269">
        <v>0.31360010999999999</v>
      </c>
      <c r="F269" t="s">
        <v>3471</v>
      </c>
      <c r="G269">
        <v>144</v>
      </c>
      <c r="H269">
        <v>1772</v>
      </c>
      <c r="I269">
        <v>13588</v>
      </c>
      <c r="J269">
        <v>1.1715262099999999</v>
      </c>
      <c r="K269">
        <v>1</v>
      </c>
      <c r="L269">
        <v>0.98881253099999999</v>
      </c>
      <c r="M269">
        <v>99.771101079999994</v>
      </c>
    </row>
    <row r="270" spans="1:13" x14ac:dyDescent="0.3">
      <c r="A270" t="s">
        <v>2328</v>
      </c>
      <c r="B270" t="s">
        <v>2763</v>
      </c>
      <c r="C270">
        <v>8</v>
      </c>
      <c r="D270">
        <v>3.0188679249999999</v>
      </c>
      <c r="E270">
        <v>0.31765883299999997</v>
      </c>
      <c r="F270" t="s">
        <v>3469</v>
      </c>
      <c r="G270">
        <v>144</v>
      </c>
      <c r="H270">
        <v>526</v>
      </c>
      <c r="I270">
        <v>13588</v>
      </c>
      <c r="J270">
        <v>1.435149979</v>
      </c>
      <c r="K270">
        <v>1</v>
      </c>
      <c r="L270">
        <v>0.98860165099999997</v>
      </c>
      <c r="M270">
        <v>99.792015820000003</v>
      </c>
    </row>
    <row r="271" spans="1:13" x14ac:dyDescent="0.3">
      <c r="A271" t="s">
        <v>2328</v>
      </c>
      <c r="B271" t="s">
        <v>2764</v>
      </c>
      <c r="C271">
        <v>8</v>
      </c>
      <c r="D271">
        <v>3.0188679249999999</v>
      </c>
      <c r="E271">
        <v>0.32445591200000001</v>
      </c>
      <c r="F271" t="s">
        <v>3469</v>
      </c>
      <c r="G271">
        <v>144</v>
      </c>
      <c r="H271">
        <v>530</v>
      </c>
      <c r="I271">
        <v>13588</v>
      </c>
      <c r="J271">
        <v>1.424318658</v>
      </c>
      <c r="K271">
        <v>1</v>
      </c>
      <c r="L271">
        <v>0.98794426899999999</v>
      </c>
      <c r="M271">
        <v>99.823077359999999</v>
      </c>
    </row>
    <row r="272" spans="1:13" x14ac:dyDescent="0.3">
      <c r="A272" t="s">
        <v>2328</v>
      </c>
      <c r="B272" t="s">
        <v>2761</v>
      </c>
      <c r="C272">
        <v>6</v>
      </c>
      <c r="D272">
        <v>2.2641509430000002</v>
      </c>
      <c r="E272">
        <v>0.32497311499999998</v>
      </c>
      <c r="F272" t="s">
        <v>3472</v>
      </c>
      <c r="G272">
        <v>144</v>
      </c>
      <c r="H272">
        <v>358</v>
      </c>
      <c r="I272">
        <v>13588</v>
      </c>
      <c r="J272">
        <v>1.581471136</v>
      </c>
      <c r="K272">
        <v>1</v>
      </c>
      <c r="L272">
        <v>0.98754296900000005</v>
      </c>
      <c r="M272">
        <v>99.825253169999996</v>
      </c>
    </row>
    <row r="273" spans="1:13" x14ac:dyDescent="0.3">
      <c r="A273" t="s">
        <v>2328</v>
      </c>
      <c r="B273" t="s">
        <v>2769</v>
      </c>
      <c r="C273">
        <v>9</v>
      </c>
      <c r="D273">
        <v>3.3962264150000001</v>
      </c>
      <c r="E273">
        <v>0.34947119199999999</v>
      </c>
      <c r="F273" t="s">
        <v>3473</v>
      </c>
      <c r="G273">
        <v>144</v>
      </c>
      <c r="H273">
        <v>633</v>
      </c>
      <c r="I273">
        <v>13588</v>
      </c>
      <c r="J273">
        <v>1.3416271719999999</v>
      </c>
      <c r="K273">
        <v>1</v>
      </c>
      <c r="L273">
        <v>0.98978383599999997</v>
      </c>
      <c r="M273">
        <v>99.903833759999998</v>
      </c>
    </row>
    <row r="274" spans="1:13" x14ac:dyDescent="0.3">
      <c r="A274" t="s">
        <v>2328</v>
      </c>
      <c r="B274" t="s">
        <v>2765</v>
      </c>
      <c r="C274">
        <v>8</v>
      </c>
      <c r="D274">
        <v>3.0188679249999999</v>
      </c>
      <c r="E274">
        <v>0.36222309499999999</v>
      </c>
      <c r="F274" t="s">
        <v>3469</v>
      </c>
      <c r="G274">
        <v>144</v>
      </c>
      <c r="H274">
        <v>552</v>
      </c>
      <c r="I274">
        <v>13588</v>
      </c>
      <c r="J274">
        <v>1.3675523350000001</v>
      </c>
      <c r="K274">
        <v>1</v>
      </c>
      <c r="L274">
        <v>0.98984640199999996</v>
      </c>
      <c r="M274">
        <v>99.930158700000007</v>
      </c>
    </row>
    <row r="275" spans="1:13" x14ac:dyDescent="0.3">
      <c r="A275" t="s">
        <v>2328</v>
      </c>
      <c r="B275" t="s">
        <v>2766</v>
      </c>
      <c r="C275">
        <v>8</v>
      </c>
      <c r="D275">
        <v>3.0188679249999999</v>
      </c>
      <c r="E275">
        <v>0.37087177500000001</v>
      </c>
      <c r="F275" t="s">
        <v>3469</v>
      </c>
      <c r="G275">
        <v>144</v>
      </c>
      <c r="H275">
        <v>557</v>
      </c>
      <c r="I275">
        <v>13588</v>
      </c>
      <c r="J275">
        <v>1.3552762819999999</v>
      </c>
      <c r="K275">
        <v>1</v>
      </c>
      <c r="L275">
        <v>0.99005843500000001</v>
      </c>
      <c r="M275">
        <v>99.943984290000003</v>
      </c>
    </row>
    <row r="276" spans="1:13" x14ac:dyDescent="0.3">
      <c r="A276" t="s">
        <v>2336</v>
      </c>
      <c r="B276" t="s">
        <v>2770</v>
      </c>
      <c r="C276">
        <v>22</v>
      </c>
      <c r="D276">
        <v>8.3018867919999995</v>
      </c>
      <c r="E276">
        <v>0.41214740599999999</v>
      </c>
      <c r="F276" t="s">
        <v>3474</v>
      </c>
      <c r="G276">
        <v>148</v>
      </c>
      <c r="H276">
        <v>1781</v>
      </c>
      <c r="I276">
        <v>13288</v>
      </c>
      <c r="J276">
        <v>1.1090641459999999</v>
      </c>
      <c r="K276">
        <v>1</v>
      </c>
      <c r="L276">
        <v>0.99726327199999998</v>
      </c>
      <c r="M276">
        <v>99.920603270000001</v>
      </c>
    </row>
    <row r="277" spans="1:13" x14ac:dyDescent="0.3">
      <c r="A277" t="s">
        <v>2328</v>
      </c>
      <c r="B277" t="s">
        <v>2755</v>
      </c>
      <c r="C277">
        <v>6</v>
      </c>
      <c r="D277">
        <v>2.2641509430000002</v>
      </c>
      <c r="E277">
        <v>0.446071351</v>
      </c>
      <c r="F277" t="s">
        <v>3472</v>
      </c>
      <c r="G277">
        <v>144</v>
      </c>
      <c r="H277">
        <v>416</v>
      </c>
      <c r="I277">
        <v>13588</v>
      </c>
      <c r="J277">
        <v>1.3609775639999999</v>
      </c>
      <c r="K277">
        <v>1</v>
      </c>
      <c r="L277">
        <v>0.994823232</v>
      </c>
      <c r="M277">
        <v>99.992837129999998</v>
      </c>
    </row>
    <row r="278" spans="1:13" x14ac:dyDescent="0.3">
      <c r="A278" t="s">
        <v>2328</v>
      </c>
      <c r="B278" t="s">
        <v>2757</v>
      </c>
      <c r="C278">
        <v>6</v>
      </c>
      <c r="D278">
        <v>2.2641509430000002</v>
      </c>
      <c r="E278">
        <v>0.452260051</v>
      </c>
      <c r="F278" t="s">
        <v>3472</v>
      </c>
      <c r="G278">
        <v>144</v>
      </c>
      <c r="H278">
        <v>419</v>
      </c>
      <c r="I278">
        <v>13588</v>
      </c>
      <c r="J278">
        <v>1.351233095</v>
      </c>
      <c r="K278">
        <v>1</v>
      </c>
      <c r="L278">
        <v>0.995126556</v>
      </c>
      <c r="M278">
        <v>99.994026180000006</v>
      </c>
    </row>
    <row r="279" spans="1:13" x14ac:dyDescent="0.3">
      <c r="A279" t="s">
        <v>2328</v>
      </c>
      <c r="B279" t="s">
        <v>2774</v>
      </c>
      <c r="C279">
        <v>8</v>
      </c>
      <c r="D279">
        <v>3.0188679249999999</v>
      </c>
      <c r="E279">
        <v>0.47289521499999998</v>
      </c>
      <c r="F279" t="s">
        <v>3475</v>
      </c>
      <c r="G279">
        <v>144</v>
      </c>
      <c r="H279">
        <v>616</v>
      </c>
      <c r="I279">
        <v>13588</v>
      </c>
      <c r="J279">
        <v>1.2254689750000001</v>
      </c>
      <c r="K279">
        <v>1</v>
      </c>
      <c r="L279">
        <v>0.99623087399999999</v>
      </c>
      <c r="M279">
        <v>99.996787810000001</v>
      </c>
    </row>
    <row r="280" spans="1:13" x14ac:dyDescent="0.3">
      <c r="A280" t="s">
        <v>2336</v>
      </c>
      <c r="B280" t="s">
        <v>2399</v>
      </c>
      <c r="C280">
        <v>7</v>
      </c>
      <c r="D280">
        <v>2.641509434</v>
      </c>
      <c r="E280">
        <v>0.58307263499999995</v>
      </c>
      <c r="F280" t="s">
        <v>3476</v>
      </c>
      <c r="G280">
        <v>148</v>
      </c>
      <c r="H280">
        <v>556</v>
      </c>
      <c r="I280">
        <v>13288</v>
      </c>
      <c r="J280">
        <v>1.1303713790000001</v>
      </c>
      <c r="K280">
        <v>1</v>
      </c>
      <c r="L280">
        <v>0.99763301699999996</v>
      </c>
      <c r="M280">
        <v>99.999214789999996</v>
      </c>
    </row>
    <row r="281" spans="1:13" x14ac:dyDescent="0.3">
      <c r="A281" t="s">
        <v>2336</v>
      </c>
      <c r="B281" t="s">
        <v>2744</v>
      </c>
      <c r="C281">
        <v>9</v>
      </c>
      <c r="D281">
        <v>3.3962264150000001</v>
      </c>
      <c r="E281">
        <v>0.63248427900000004</v>
      </c>
      <c r="F281" t="s">
        <v>3477</v>
      </c>
      <c r="G281">
        <v>148</v>
      </c>
      <c r="H281">
        <v>776</v>
      </c>
      <c r="I281">
        <v>13288</v>
      </c>
      <c r="J281">
        <v>1.0413067709999999</v>
      </c>
      <c r="K281">
        <v>1</v>
      </c>
      <c r="L281">
        <v>0.998671317</v>
      </c>
      <c r="M281">
        <v>99.999855830000001</v>
      </c>
    </row>
    <row r="282" spans="1:13" x14ac:dyDescent="0.3">
      <c r="A282" t="s">
        <v>2328</v>
      </c>
      <c r="B282" t="s">
        <v>2772</v>
      </c>
      <c r="C282">
        <v>15</v>
      </c>
      <c r="D282">
        <v>5.6603773579999999</v>
      </c>
      <c r="E282">
        <v>0.68923358999999995</v>
      </c>
      <c r="F282" t="s">
        <v>3478</v>
      </c>
      <c r="G282">
        <v>144</v>
      </c>
      <c r="H282">
        <v>1465</v>
      </c>
      <c r="I282">
        <v>13588</v>
      </c>
      <c r="J282">
        <v>0.96615472099999999</v>
      </c>
      <c r="K282">
        <v>1</v>
      </c>
      <c r="L282">
        <v>0.99970039600000005</v>
      </c>
      <c r="M282">
        <v>99.999999369999998</v>
      </c>
    </row>
    <row r="283" spans="1:13" x14ac:dyDescent="0.3">
      <c r="A283" t="s">
        <v>2336</v>
      </c>
      <c r="B283" t="s">
        <v>2749</v>
      </c>
      <c r="C283">
        <v>13</v>
      </c>
      <c r="D283">
        <v>4.9056603770000002</v>
      </c>
      <c r="E283">
        <v>0.69256205400000004</v>
      </c>
      <c r="F283" t="s">
        <v>3479</v>
      </c>
      <c r="G283">
        <v>148</v>
      </c>
      <c r="H283">
        <v>1206</v>
      </c>
      <c r="I283">
        <v>13288</v>
      </c>
      <c r="J283">
        <v>0.96781856499999996</v>
      </c>
      <c r="K283">
        <v>1</v>
      </c>
      <c r="L283">
        <v>0.99924781399999996</v>
      </c>
      <c r="M283">
        <v>99.999986899999996</v>
      </c>
    </row>
    <row r="284" spans="1:13" x14ac:dyDescent="0.3">
      <c r="A284" t="s">
        <v>2328</v>
      </c>
      <c r="B284" t="s">
        <v>2767</v>
      </c>
      <c r="C284">
        <v>15</v>
      </c>
      <c r="D284">
        <v>5.6603773579999999</v>
      </c>
      <c r="E284">
        <v>0.71158176299999998</v>
      </c>
      <c r="F284" t="s">
        <v>3478</v>
      </c>
      <c r="G284">
        <v>144</v>
      </c>
      <c r="H284">
        <v>1488</v>
      </c>
      <c r="I284">
        <v>13588</v>
      </c>
      <c r="J284">
        <v>0.95122087799999999</v>
      </c>
      <c r="K284">
        <v>1</v>
      </c>
      <c r="L284">
        <v>0.99979307500000003</v>
      </c>
      <c r="M284">
        <v>99.999999810000006</v>
      </c>
    </row>
    <row r="286" spans="1:13" x14ac:dyDescent="0.3">
      <c r="A286" t="s">
        <v>2634</v>
      </c>
      <c r="B286" t="s">
        <v>3480</v>
      </c>
    </row>
    <row r="287" spans="1:13" x14ac:dyDescent="0.3">
      <c r="A287" t="s">
        <v>2315</v>
      </c>
      <c r="B287" t="s">
        <v>2316</v>
      </c>
      <c r="C287" t="s">
        <v>2317</v>
      </c>
      <c r="D287" t="s">
        <v>2318</v>
      </c>
      <c r="E287" t="s">
        <v>2319</v>
      </c>
      <c r="F287" t="s">
        <v>2320</v>
      </c>
      <c r="G287" t="s">
        <v>2321</v>
      </c>
      <c r="H287" t="s">
        <v>2322</v>
      </c>
      <c r="I287" t="s">
        <v>2323</v>
      </c>
      <c r="J287" t="s">
        <v>2324</v>
      </c>
      <c r="K287" t="s">
        <v>2325</v>
      </c>
      <c r="L287" t="s">
        <v>2326</v>
      </c>
      <c r="M287" t="s">
        <v>2327</v>
      </c>
    </row>
    <row r="288" spans="1:13" x14ac:dyDescent="0.3">
      <c r="A288" t="s">
        <v>2328</v>
      </c>
      <c r="B288" t="s">
        <v>2329</v>
      </c>
      <c r="C288">
        <v>3</v>
      </c>
      <c r="D288">
        <v>1.1320754719999999</v>
      </c>
      <c r="E288">
        <v>0.314788599</v>
      </c>
      <c r="F288" t="s">
        <v>3481</v>
      </c>
      <c r="G288">
        <v>144</v>
      </c>
      <c r="H288">
        <v>108</v>
      </c>
      <c r="I288">
        <v>13588</v>
      </c>
      <c r="J288">
        <v>2.621141975</v>
      </c>
      <c r="K288">
        <v>1</v>
      </c>
      <c r="L288">
        <v>0.98854080899999996</v>
      </c>
      <c r="M288">
        <v>99.777421149999995</v>
      </c>
    </row>
    <row r="289" spans="1:13" x14ac:dyDescent="0.3">
      <c r="A289" t="s">
        <v>2328</v>
      </c>
      <c r="B289" t="s">
        <v>2331</v>
      </c>
      <c r="C289">
        <v>3</v>
      </c>
      <c r="D289">
        <v>1.1320754719999999</v>
      </c>
      <c r="E289">
        <v>0.49411968299999998</v>
      </c>
      <c r="F289" t="s">
        <v>3481</v>
      </c>
      <c r="G289">
        <v>144</v>
      </c>
      <c r="H289">
        <v>157</v>
      </c>
      <c r="I289">
        <v>13588</v>
      </c>
      <c r="J289">
        <v>1.803078556</v>
      </c>
      <c r="K289">
        <v>1</v>
      </c>
      <c r="L289">
        <v>0.99688217700000004</v>
      </c>
      <c r="M289">
        <v>99.998346440000006</v>
      </c>
    </row>
    <row r="290" spans="1:13" x14ac:dyDescent="0.3">
      <c r="A290" t="s">
        <v>2328</v>
      </c>
      <c r="B290" t="s">
        <v>2332</v>
      </c>
      <c r="C290">
        <v>6</v>
      </c>
      <c r="D290">
        <v>2.2641509430000002</v>
      </c>
      <c r="E290">
        <v>0.51100461900000005</v>
      </c>
      <c r="F290" t="s">
        <v>3464</v>
      </c>
      <c r="G290">
        <v>144</v>
      </c>
      <c r="H290">
        <v>448</v>
      </c>
      <c r="I290">
        <v>13588</v>
      </c>
      <c r="J290">
        <v>1.263764881</v>
      </c>
      <c r="K290">
        <v>1</v>
      </c>
      <c r="L290">
        <v>0.99734650300000005</v>
      </c>
      <c r="M290">
        <v>99.999044519999998</v>
      </c>
    </row>
    <row r="292" spans="1:13" x14ac:dyDescent="0.3">
      <c r="A292" t="s">
        <v>2642</v>
      </c>
      <c r="B292" t="s">
        <v>3482</v>
      </c>
    </row>
    <row r="293" spans="1:13" x14ac:dyDescent="0.3">
      <c r="A293" t="s">
        <v>2315</v>
      </c>
      <c r="B293" t="s">
        <v>2316</v>
      </c>
      <c r="C293" t="s">
        <v>2317</v>
      </c>
      <c r="D293" t="s">
        <v>2318</v>
      </c>
      <c r="E293" t="s">
        <v>2319</v>
      </c>
      <c r="F293" t="s">
        <v>2320</v>
      </c>
      <c r="G293" t="s">
        <v>2321</v>
      </c>
      <c r="H293" t="s">
        <v>2322</v>
      </c>
      <c r="I293" t="s">
        <v>2323</v>
      </c>
      <c r="J293" t="s">
        <v>2324</v>
      </c>
      <c r="K293" t="s">
        <v>2325</v>
      </c>
      <c r="L293" t="s">
        <v>2326</v>
      </c>
      <c r="M293" t="s">
        <v>2327</v>
      </c>
    </row>
    <row r="294" spans="1:13" x14ac:dyDescent="0.3">
      <c r="A294" t="s">
        <v>2336</v>
      </c>
      <c r="B294" t="s">
        <v>2672</v>
      </c>
      <c r="C294">
        <v>3</v>
      </c>
      <c r="D294">
        <v>1.1320754719999999</v>
      </c>
      <c r="E294">
        <v>0.41515497099999998</v>
      </c>
      <c r="F294" t="s">
        <v>3483</v>
      </c>
      <c r="G294">
        <v>148</v>
      </c>
      <c r="H294">
        <v>128</v>
      </c>
      <c r="I294">
        <v>13288</v>
      </c>
      <c r="J294">
        <v>2.1043074320000001</v>
      </c>
      <c r="K294">
        <v>1</v>
      </c>
      <c r="L294">
        <v>0.99682522100000004</v>
      </c>
      <c r="M294">
        <v>99.925890949999996</v>
      </c>
    </row>
    <row r="295" spans="1:13" x14ac:dyDescent="0.3">
      <c r="A295" t="s">
        <v>2336</v>
      </c>
      <c r="B295" t="s">
        <v>2673</v>
      </c>
      <c r="C295">
        <v>3</v>
      </c>
      <c r="D295">
        <v>1.1320754719999999</v>
      </c>
      <c r="E295">
        <v>0.41515497099999998</v>
      </c>
      <c r="F295" t="s">
        <v>3483</v>
      </c>
      <c r="G295">
        <v>148</v>
      </c>
      <c r="H295">
        <v>128</v>
      </c>
      <c r="I295">
        <v>13288</v>
      </c>
      <c r="J295">
        <v>2.1043074320000001</v>
      </c>
      <c r="K295">
        <v>1</v>
      </c>
      <c r="L295">
        <v>0.99682522100000004</v>
      </c>
      <c r="M295">
        <v>99.925890949999996</v>
      </c>
    </row>
    <row r="296" spans="1:13" x14ac:dyDescent="0.3">
      <c r="A296" t="s">
        <v>2336</v>
      </c>
      <c r="B296" t="s">
        <v>2674</v>
      </c>
      <c r="C296">
        <v>5</v>
      </c>
      <c r="D296">
        <v>1.886792453</v>
      </c>
      <c r="E296">
        <v>0.46674779799999999</v>
      </c>
      <c r="F296" t="s">
        <v>3484</v>
      </c>
      <c r="G296">
        <v>148</v>
      </c>
      <c r="H296">
        <v>317</v>
      </c>
      <c r="I296">
        <v>13288</v>
      </c>
      <c r="J296">
        <v>1.416148009</v>
      </c>
      <c r="K296">
        <v>1</v>
      </c>
      <c r="L296">
        <v>0.99817812800000005</v>
      </c>
      <c r="M296">
        <v>99.978572929999999</v>
      </c>
    </row>
    <row r="298" spans="1:13" x14ac:dyDescent="0.3">
      <c r="A298" t="s">
        <v>2653</v>
      </c>
      <c r="B298" t="s">
        <v>3485</v>
      </c>
    </row>
    <row r="299" spans="1:13" x14ac:dyDescent="0.3">
      <c r="A299" t="s">
        <v>2315</v>
      </c>
      <c r="B299" t="s">
        <v>2316</v>
      </c>
      <c r="C299" t="s">
        <v>2317</v>
      </c>
      <c r="D299" t="s">
        <v>2318</v>
      </c>
      <c r="E299" t="s">
        <v>2319</v>
      </c>
      <c r="F299" t="s">
        <v>2320</v>
      </c>
      <c r="G299" t="s">
        <v>2321</v>
      </c>
      <c r="H299" t="s">
        <v>2322</v>
      </c>
      <c r="I299" t="s">
        <v>2323</v>
      </c>
      <c r="J299" t="s">
        <v>2324</v>
      </c>
      <c r="K299" t="s">
        <v>2325</v>
      </c>
      <c r="L299" t="s">
        <v>2326</v>
      </c>
      <c r="M299" t="s">
        <v>2327</v>
      </c>
    </row>
    <row r="300" spans="1:13" x14ac:dyDescent="0.3">
      <c r="A300" t="s">
        <v>2336</v>
      </c>
      <c r="B300" t="s">
        <v>2980</v>
      </c>
      <c r="C300">
        <v>47</v>
      </c>
      <c r="D300">
        <v>17.73584906</v>
      </c>
      <c r="E300">
        <v>0.31940550000000001</v>
      </c>
      <c r="F300" t="s">
        <v>3486</v>
      </c>
      <c r="G300">
        <v>148</v>
      </c>
      <c r="H300">
        <v>3885</v>
      </c>
      <c r="I300">
        <v>13288</v>
      </c>
      <c r="J300">
        <v>1.086187346</v>
      </c>
      <c r="K300">
        <v>1</v>
      </c>
      <c r="L300">
        <v>0.99816072099999997</v>
      </c>
      <c r="M300">
        <v>99.431637820000006</v>
      </c>
    </row>
    <row r="301" spans="1:13" x14ac:dyDescent="0.3">
      <c r="A301" t="s">
        <v>2336</v>
      </c>
      <c r="B301" t="s">
        <v>2978</v>
      </c>
      <c r="C301">
        <v>47</v>
      </c>
      <c r="D301">
        <v>17.73584906</v>
      </c>
      <c r="E301">
        <v>0.35568713099999999</v>
      </c>
      <c r="F301" t="s">
        <v>3486</v>
      </c>
      <c r="G301">
        <v>148</v>
      </c>
      <c r="H301">
        <v>3934</v>
      </c>
      <c r="I301">
        <v>13288</v>
      </c>
      <c r="J301">
        <v>1.0726583220000001</v>
      </c>
      <c r="K301">
        <v>1</v>
      </c>
      <c r="L301">
        <v>0.99664097900000004</v>
      </c>
      <c r="M301">
        <v>99.727760110000006</v>
      </c>
    </row>
    <row r="302" spans="1:13" x14ac:dyDescent="0.3">
      <c r="A302" t="s">
        <v>2336</v>
      </c>
      <c r="B302" t="s">
        <v>2982</v>
      </c>
      <c r="C302">
        <v>46</v>
      </c>
      <c r="D302">
        <v>17.358490570000001</v>
      </c>
      <c r="E302">
        <v>0.35947926699999999</v>
      </c>
      <c r="F302" t="s">
        <v>3487</v>
      </c>
      <c r="G302">
        <v>148</v>
      </c>
      <c r="H302">
        <v>3850</v>
      </c>
      <c r="I302">
        <v>13288</v>
      </c>
      <c r="J302">
        <v>1.0727413130000001</v>
      </c>
      <c r="K302">
        <v>1</v>
      </c>
      <c r="L302">
        <v>0.99514891000000005</v>
      </c>
      <c r="M302">
        <v>99.748518489999995</v>
      </c>
    </row>
    <row r="303" spans="1:13" x14ac:dyDescent="0.3">
      <c r="A303" t="s">
        <v>2336</v>
      </c>
      <c r="B303" t="s">
        <v>2984</v>
      </c>
      <c r="C303">
        <v>23</v>
      </c>
      <c r="D303">
        <v>8.6792452830000002</v>
      </c>
      <c r="E303">
        <v>0.94158386699999996</v>
      </c>
      <c r="F303" t="s">
        <v>3488</v>
      </c>
      <c r="G303">
        <v>148</v>
      </c>
      <c r="H303">
        <v>2608</v>
      </c>
      <c r="I303">
        <v>13288</v>
      </c>
      <c r="J303">
        <v>0.79180484200000001</v>
      </c>
      <c r="K303">
        <v>1</v>
      </c>
      <c r="L303">
        <v>0.99999934999999995</v>
      </c>
      <c r="M303">
        <v>100</v>
      </c>
    </row>
    <row r="305" spans="1:13" x14ac:dyDescent="0.3">
      <c r="A305" t="s">
        <v>2667</v>
      </c>
      <c r="B305" t="s">
        <v>3489</v>
      </c>
    </row>
    <row r="306" spans="1:13" x14ac:dyDescent="0.3">
      <c r="A306" t="s">
        <v>2315</v>
      </c>
      <c r="B306" t="s">
        <v>2316</v>
      </c>
      <c r="C306" t="s">
        <v>2317</v>
      </c>
      <c r="D306" t="s">
        <v>2318</v>
      </c>
      <c r="E306" t="s">
        <v>2319</v>
      </c>
      <c r="F306" t="s">
        <v>2320</v>
      </c>
      <c r="G306" t="s">
        <v>2321</v>
      </c>
      <c r="H306" t="s">
        <v>2322</v>
      </c>
      <c r="I306" t="s">
        <v>2323</v>
      </c>
      <c r="J306" t="s">
        <v>2324</v>
      </c>
      <c r="K306" t="s">
        <v>2325</v>
      </c>
      <c r="L306" t="s">
        <v>2326</v>
      </c>
      <c r="M306" t="s">
        <v>2327</v>
      </c>
    </row>
    <row r="307" spans="1:13" x14ac:dyDescent="0.3">
      <c r="A307" t="s">
        <v>2328</v>
      </c>
      <c r="B307" t="s">
        <v>3077</v>
      </c>
      <c r="C307">
        <v>5</v>
      </c>
      <c r="D307">
        <v>1.886792453</v>
      </c>
      <c r="E307">
        <v>0.26025929199999998</v>
      </c>
      <c r="F307" t="s">
        <v>3276</v>
      </c>
      <c r="G307">
        <v>144</v>
      </c>
      <c r="H307">
        <v>246</v>
      </c>
      <c r="I307">
        <v>13588</v>
      </c>
      <c r="J307">
        <v>1.9179087619999999</v>
      </c>
      <c r="K307">
        <v>1</v>
      </c>
      <c r="L307">
        <v>0.98824736800000001</v>
      </c>
      <c r="M307">
        <v>99.233043850000001</v>
      </c>
    </row>
    <row r="308" spans="1:13" x14ac:dyDescent="0.3">
      <c r="A308" t="s">
        <v>2328</v>
      </c>
      <c r="B308" t="s">
        <v>3078</v>
      </c>
      <c r="C308">
        <v>3</v>
      </c>
      <c r="D308">
        <v>1.1320754719999999</v>
      </c>
      <c r="E308">
        <v>0.441437252</v>
      </c>
      <c r="F308" t="s">
        <v>3490</v>
      </c>
      <c r="G308">
        <v>144</v>
      </c>
      <c r="H308">
        <v>142</v>
      </c>
      <c r="I308">
        <v>13588</v>
      </c>
      <c r="J308">
        <v>1.993544601</v>
      </c>
      <c r="K308">
        <v>1</v>
      </c>
      <c r="L308">
        <v>0.99463767800000003</v>
      </c>
      <c r="M308">
        <v>99.991805099999993</v>
      </c>
    </row>
    <row r="309" spans="1:13" x14ac:dyDescent="0.3">
      <c r="A309" t="s">
        <v>2328</v>
      </c>
      <c r="B309" t="s">
        <v>2730</v>
      </c>
      <c r="C309">
        <v>4</v>
      </c>
      <c r="D309">
        <v>1.5094339619999999</v>
      </c>
      <c r="E309">
        <v>0.57057417600000004</v>
      </c>
      <c r="F309" t="s">
        <v>3491</v>
      </c>
      <c r="G309">
        <v>144</v>
      </c>
      <c r="H309">
        <v>281</v>
      </c>
      <c r="I309">
        <v>13588</v>
      </c>
      <c r="J309">
        <v>1.3432186639999999</v>
      </c>
      <c r="K309">
        <v>1</v>
      </c>
      <c r="L309">
        <v>0.99863513999999998</v>
      </c>
      <c r="M309">
        <v>99.99988286</v>
      </c>
    </row>
    <row r="310" spans="1:13" x14ac:dyDescent="0.3">
      <c r="A310" t="s">
        <v>2328</v>
      </c>
      <c r="B310" t="s">
        <v>2731</v>
      </c>
      <c r="C310">
        <v>4</v>
      </c>
      <c r="D310">
        <v>1.5094339619999999</v>
      </c>
      <c r="E310">
        <v>0.60369954999999997</v>
      </c>
      <c r="F310" t="s">
        <v>3491</v>
      </c>
      <c r="G310">
        <v>144</v>
      </c>
      <c r="H310">
        <v>295</v>
      </c>
      <c r="I310">
        <v>13588</v>
      </c>
      <c r="J310">
        <v>1.279472693</v>
      </c>
      <c r="K310">
        <v>1</v>
      </c>
      <c r="L310">
        <v>0.99904194199999996</v>
      </c>
      <c r="M310">
        <v>99.999967979999994</v>
      </c>
    </row>
    <row r="311" spans="1:13" x14ac:dyDescent="0.3">
      <c r="A311" t="s">
        <v>2328</v>
      </c>
      <c r="B311" t="s">
        <v>2728</v>
      </c>
      <c r="C311">
        <v>3</v>
      </c>
      <c r="D311">
        <v>1.1320754719999999</v>
      </c>
      <c r="E311">
        <v>0.74503004799999994</v>
      </c>
      <c r="F311" t="s">
        <v>3490</v>
      </c>
      <c r="G311">
        <v>144</v>
      </c>
      <c r="H311">
        <v>251</v>
      </c>
      <c r="I311">
        <v>13588</v>
      </c>
      <c r="J311">
        <v>1.1278220450000001</v>
      </c>
      <c r="K311">
        <v>1</v>
      </c>
      <c r="L311">
        <v>0.99988437699999999</v>
      </c>
      <c r="M311">
        <v>99.999999970000005</v>
      </c>
    </row>
    <row r="313" spans="1:13" x14ac:dyDescent="0.3">
      <c r="A313" t="s">
        <v>2676</v>
      </c>
      <c r="B313" t="s">
        <v>3492</v>
      </c>
    </row>
    <row r="314" spans="1:13" x14ac:dyDescent="0.3">
      <c r="A314" t="s">
        <v>2315</v>
      </c>
      <c r="B314" t="s">
        <v>2316</v>
      </c>
      <c r="C314" t="s">
        <v>2317</v>
      </c>
      <c r="D314" t="s">
        <v>2318</v>
      </c>
      <c r="E314" t="s">
        <v>2319</v>
      </c>
      <c r="F314" t="s">
        <v>2320</v>
      </c>
      <c r="G314" t="s">
        <v>2321</v>
      </c>
      <c r="H314" t="s">
        <v>2322</v>
      </c>
      <c r="I314" t="s">
        <v>2323</v>
      </c>
      <c r="J314" t="s">
        <v>2324</v>
      </c>
      <c r="K314" t="s">
        <v>2325</v>
      </c>
      <c r="L314" t="s">
        <v>2326</v>
      </c>
      <c r="M314" t="s">
        <v>2327</v>
      </c>
    </row>
    <row r="315" spans="1:13" x14ac:dyDescent="0.3">
      <c r="A315" t="s">
        <v>2336</v>
      </c>
      <c r="B315" t="s">
        <v>2339</v>
      </c>
      <c r="C315">
        <v>4</v>
      </c>
      <c r="D315">
        <v>1.5094339619999999</v>
      </c>
      <c r="E315">
        <v>0.50596963900000003</v>
      </c>
      <c r="F315" t="s">
        <v>3493</v>
      </c>
      <c r="G315">
        <v>148</v>
      </c>
      <c r="H315">
        <v>243</v>
      </c>
      <c r="I315">
        <v>13288</v>
      </c>
      <c r="J315">
        <v>1.4779223669999999</v>
      </c>
      <c r="K315">
        <v>1</v>
      </c>
      <c r="L315">
        <v>0.996386887</v>
      </c>
      <c r="M315">
        <v>99.99232361</v>
      </c>
    </row>
    <row r="316" spans="1:13" x14ac:dyDescent="0.3">
      <c r="A316" t="s">
        <v>2336</v>
      </c>
      <c r="B316" t="s">
        <v>2340</v>
      </c>
      <c r="C316">
        <v>3</v>
      </c>
      <c r="D316">
        <v>1.1320754719999999</v>
      </c>
      <c r="E316">
        <v>0.53483122000000005</v>
      </c>
      <c r="F316" t="s">
        <v>3494</v>
      </c>
      <c r="G316">
        <v>148</v>
      </c>
      <c r="H316">
        <v>161</v>
      </c>
      <c r="I316">
        <v>13288</v>
      </c>
      <c r="J316">
        <v>1.6729897600000001</v>
      </c>
      <c r="K316">
        <v>1</v>
      </c>
      <c r="L316">
        <v>0.99698904300000002</v>
      </c>
      <c r="M316">
        <v>99.996581079999999</v>
      </c>
    </row>
    <row r="317" spans="1:13" x14ac:dyDescent="0.3">
      <c r="A317" t="s">
        <v>2336</v>
      </c>
      <c r="B317" t="s">
        <v>2337</v>
      </c>
      <c r="C317">
        <v>3</v>
      </c>
      <c r="D317">
        <v>1.1320754719999999</v>
      </c>
      <c r="E317">
        <v>0.58267134200000004</v>
      </c>
      <c r="F317" t="s">
        <v>3494</v>
      </c>
      <c r="G317">
        <v>148</v>
      </c>
      <c r="H317">
        <v>176</v>
      </c>
      <c r="I317">
        <v>13288</v>
      </c>
      <c r="J317">
        <v>1.530405405</v>
      </c>
      <c r="K317">
        <v>1</v>
      </c>
      <c r="L317">
        <v>0.99792283500000001</v>
      </c>
      <c r="M317">
        <v>99.999204570000003</v>
      </c>
    </row>
    <row r="319" spans="1:13" x14ac:dyDescent="0.3">
      <c r="A319" t="s">
        <v>2687</v>
      </c>
      <c r="B319" t="s">
        <v>3495</v>
      </c>
    </row>
    <row r="320" spans="1:13" x14ac:dyDescent="0.3">
      <c r="A320" t="s">
        <v>2315</v>
      </c>
      <c r="B320" t="s">
        <v>2316</v>
      </c>
      <c r="C320" t="s">
        <v>2317</v>
      </c>
      <c r="D320" t="s">
        <v>2318</v>
      </c>
      <c r="E320" t="s">
        <v>2319</v>
      </c>
      <c r="F320" t="s">
        <v>2320</v>
      </c>
      <c r="G320" t="s">
        <v>2321</v>
      </c>
      <c r="H320" t="s">
        <v>2322</v>
      </c>
      <c r="I320" t="s">
        <v>2323</v>
      </c>
      <c r="J320" t="s">
        <v>2324</v>
      </c>
      <c r="K320" t="s">
        <v>2325</v>
      </c>
      <c r="L320" t="s">
        <v>2326</v>
      </c>
      <c r="M320" t="s">
        <v>2327</v>
      </c>
    </row>
    <row r="321" spans="1:13" x14ac:dyDescent="0.3">
      <c r="A321" t="s">
        <v>2328</v>
      </c>
      <c r="B321" t="s">
        <v>3195</v>
      </c>
      <c r="C321">
        <v>9</v>
      </c>
      <c r="D321">
        <v>3.3962264150000001</v>
      </c>
      <c r="E321">
        <v>0.36068029400000001</v>
      </c>
      <c r="F321" t="s">
        <v>3496</v>
      </c>
      <c r="G321">
        <v>144</v>
      </c>
      <c r="H321">
        <v>640</v>
      </c>
      <c r="I321">
        <v>13588</v>
      </c>
      <c r="J321">
        <v>1.326953125</v>
      </c>
      <c r="K321">
        <v>1</v>
      </c>
      <c r="L321">
        <v>0.989994559</v>
      </c>
      <c r="M321">
        <v>99.92737846</v>
      </c>
    </row>
    <row r="322" spans="1:13" x14ac:dyDescent="0.3">
      <c r="A322" t="s">
        <v>2328</v>
      </c>
      <c r="B322" t="s">
        <v>3201</v>
      </c>
      <c r="C322">
        <v>11</v>
      </c>
      <c r="D322">
        <v>4.1509433959999997</v>
      </c>
      <c r="E322">
        <v>0.42806840499999999</v>
      </c>
      <c r="F322" t="s">
        <v>3497</v>
      </c>
      <c r="G322">
        <v>144</v>
      </c>
      <c r="H322">
        <v>866</v>
      </c>
      <c r="I322">
        <v>13588</v>
      </c>
      <c r="J322">
        <v>1.1985822429999999</v>
      </c>
      <c r="K322">
        <v>1</v>
      </c>
      <c r="L322">
        <v>0.99385797200000003</v>
      </c>
      <c r="M322">
        <v>99.987991019999996</v>
      </c>
    </row>
    <row r="323" spans="1:13" x14ac:dyDescent="0.3">
      <c r="A323" t="s">
        <v>2328</v>
      </c>
      <c r="B323" t="s">
        <v>3199</v>
      </c>
      <c r="C323">
        <v>11</v>
      </c>
      <c r="D323">
        <v>4.1509433959999997</v>
      </c>
      <c r="E323">
        <v>0.42806840499999999</v>
      </c>
      <c r="F323" t="s">
        <v>3497</v>
      </c>
      <c r="G323">
        <v>144</v>
      </c>
      <c r="H323">
        <v>866</v>
      </c>
      <c r="I323">
        <v>13588</v>
      </c>
      <c r="J323">
        <v>1.1985822429999999</v>
      </c>
      <c r="K323">
        <v>1</v>
      </c>
      <c r="L323">
        <v>0.99385797200000003</v>
      </c>
      <c r="M323">
        <v>99.987991019999996</v>
      </c>
    </row>
    <row r="324" spans="1:13" x14ac:dyDescent="0.3">
      <c r="A324" t="s">
        <v>2336</v>
      </c>
      <c r="B324" t="s">
        <v>3193</v>
      </c>
      <c r="C324">
        <v>8</v>
      </c>
      <c r="D324">
        <v>3.0188679249999999</v>
      </c>
      <c r="E324">
        <v>0.46745988300000002</v>
      </c>
      <c r="F324" t="s">
        <v>3498</v>
      </c>
      <c r="G324">
        <v>148</v>
      </c>
      <c r="H324">
        <v>583</v>
      </c>
      <c r="I324">
        <v>13288</v>
      </c>
      <c r="J324">
        <v>1.232024477</v>
      </c>
      <c r="K324">
        <v>1</v>
      </c>
      <c r="L324">
        <v>0.99780978499999995</v>
      </c>
      <c r="M324">
        <v>99.978954200000004</v>
      </c>
    </row>
    <row r="325" spans="1:13" x14ac:dyDescent="0.3">
      <c r="A325" t="s">
        <v>2328</v>
      </c>
      <c r="B325" t="s">
        <v>3197</v>
      </c>
      <c r="C325">
        <v>9</v>
      </c>
      <c r="D325">
        <v>3.3962264150000001</v>
      </c>
      <c r="E325">
        <v>0.48617910399999997</v>
      </c>
      <c r="F325" t="s">
        <v>3496</v>
      </c>
      <c r="G325">
        <v>144</v>
      </c>
      <c r="H325">
        <v>718</v>
      </c>
      <c r="I325">
        <v>13588</v>
      </c>
      <c r="J325">
        <v>1.182799443</v>
      </c>
      <c r="K325">
        <v>1</v>
      </c>
      <c r="L325">
        <v>0.99671984899999999</v>
      </c>
      <c r="M325">
        <v>99.997873319999997</v>
      </c>
    </row>
    <row r="326" spans="1:13" x14ac:dyDescent="0.3">
      <c r="A326" t="s">
        <v>2336</v>
      </c>
      <c r="B326" t="s">
        <v>3499</v>
      </c>
      <c r="C326">
        <v>6</v>
      </c>
      <c r="D326">
        <v>2.2641509430000002</v>
      </c>
      <c r="E326">
        <v>0.50010886200000004</v>
      </c>
      <c r="F326" t="s">
        <v>3500</v>
      </c>
      <c r="G326">
        <v>148</v>
      </c>
      <c r="H326">
        <v>421</v>
      </c>
      <c r="I326">
        <v>13288</v>
      </c>
      <c r="J326">
        <v>1.279578866</v>
      </c>
      <c r="K326">
        <v>1</v>
      </c>
      <c r="L326">
        <v>0.99705608000000001</v>
      </c>
      <c r="M326">
        <v>99.991005529999995</v>
      </c>
    </row>
    <row r="327" spans="1:13" x14ac:dyDescent="0.3">
      <c r="A327" t="s">
        <v>2336</v>
      </c>
      <c r="B327" t="s">
        <v>3205</v>
      </c>
      <c r="C327">
        <v>18</v>
      </c>
      <c r="D327">
        <v>6.7924528300000002</v>
      </c>
      <c r="E327">
        <v>0.56279822099999999</v>
      </c>
      <c r="F327" t="s">
        <v>3501</v>
      </c>
      <c r="G327">
        <v>148</v>
      </c>
      <c r="H327">
        <v>1558</v>
      </c>
      <c r="I327">
        <v>13288</v>
      </c>
      <c r="J327">
        <v>1.0372966029999999</v>
      </c>
      <c r="K327">
        <v>1</v>
      </c>
      <c r="L327">
        <v>0.99748109900000004</v>
      </c>
      <c r="M327">
        <v>99.998513840000001</v>
      </c>
    </row>
    <row r="328" spans="1:13" x14ac:dyDescent="0.3">
      <c r="A328" t="s">
        <v>2336</v>
      </c>
      <c r="B328" t="s">
        <v>3206</v>
      </c>
      <c r="C328">
        <v>16</v>
      </c>
      <c r="D328">
        <v>6.0377358489999997</v>
      </c>
      <c r="E328">
        <v>0.640743901</v>
      </c>
      <c r="F328" t="s">
        <v>3502</v>
      </c>
      <c r="G328">
        <v>148</v>
      </c>
      <c r="H328">
        <v>1443</v>
      </c>
      <c r="I328">
        <v>13288</v>
      </c>
      <c r="J328">
        <v>0.99552359000000001</v>
      </c>
      <c r="K328">
        <v>1</v>
      </c>
      <c r="L328">
        <v>0.99868359500000004</v>
      </c>
      <c r="M328">
        <v>99.99989377</v>
      </c>
    </row>
    <row r="329" spans="1:13" x14ac:dyDescent="0.3">
      <c r="A329" t="s">
        <v>2336</v>
      </c>
      <c r="B329" t="s">
        <v>3204</v>
      </c>
      <c r="C329">
        <v>17</v>
      </c>
      <c r="D329">
        <v>6.4150943399999996</v>
      </c>
      <c r="E329">
        <v>0.65273583999999996</v>
      </c>
      <c r="F329" t="s">
        <v>3503</v>
      </c>
      <c r="G329">
        <v>148</v>
      </c>
      <c r="H329">
        <v>1548</v>
      </c>
      <c r="I329">
        <v>13288</v>
      </c>
      <c r="J329">
        <v>0.98599762599999996</v>
      </c>
      <c r="K329">
        <v>1</v>
      </c>
      <c r="L329">
        <v>0.99878494200000001</v>
      </c>
      <c r="M329">
        <v>99.999932680000001</v>
      </c>
    </row>
    <row r="330" spans="1:13" x14ac:dyDescent="0.3">
      <c r="A330" t="s">
        <v>2336</v>
      </c>
      <c r="B330" t="s">
        <v>3210</v>
      </c>
      <c r="C330">
        <v>16</v>
      </c>
      <c r="D330">
        <v>6.0377358489999997</v>
      </c>
      <c r="E330">
        <v>0.65906425899999999</v>
      </c>
      <c r="F330" t="s">
        <v>3502</v>
      </c>
      <c r="G330">
        <v>148</v>
      </c>
      <c r="H330">
        <v>1460</v>
      </c>
      <c r="I330">
        <v>13288</v>
      </c>
      <c r="J330">
        <v>0.98393187699999995</v>
      </c>
      <c r="K330">
        <v>1</v>
      </c>
      <c r="L330">
        <v>0.99876056700000004</v>
      </c>
      <c r="M330">
        <v>99.999947419999998</v>
      </c>
    </row>
    <row r="331" spans="1:13" x14ac:dyDescent="0.3">
      <c r="A331" t="s">
        <v>2336</v>
      </c>
      <c r="B331" t="s">
        <v>3213</v>
      </c>
      <c r="C331">
        <v>19</v>
      </c>
      <c r="D331">
        <v>7.1698113210000001</v>
      </c>
      <c r="E331">
        <v>0.71044428299999995</v>
      </c>
      <c r="F331" t="s">
        <v>3504</v>
      </c>
      <c r="G331">
        <v>148</v>
      </c>
      <c r="H331">
        <v>1796</v>
      </c>
      <c r="I331">
        <v>13288</v>
      </c>
      <c r="J331">
        <v>0.94982844799999999</v>
      </c>
      <c r="K331">
        <v>1</v>
      </c>
      <c r="L331">
        <v>0.99939640699999999</v>
      </c>
      <c r="M331">
        <v>99.999994139999998</v>
      </c>
    </row>
    <row r="332" spans="1:13" x14ac:dyDescent="0.3">
      <c r="A332" t="s">
        <v>2336</v>
      </c>
      <c r="B332" t="s">
        <v>3215</v>
      </c>
      <c r="C332">
        <v>19</v>
      </c>
      <c r="D332">
        <v>7.1698113210000001</v>
      </c>
      <c r="E332">
        <v>0.71044428299999995</v>
      </c>
      <c r="F332" t="s">
        <v>3504</v>
      </c>
      <c r="G332">
        <v>148</v>
      </c>
      <c r="H332">
        <v>1796</v>
      </c>
      <c r="I332">
        <v>13288</v>
      </c>
      <c r="J332">
        <v>0.94982844799999999</v>
      </c>
      <c r="K332">
        <v>1</v>
      </c>
      <c r="L332">
        <v>0.99939640699999999</v>
      </c>
      <c r="M332">
        <v>99.999994139999998</v>
      </c>
    </row>
    <row r="333" spans="1:13" x14ac:dyDescent="0.3">
      <c r="A333" t="s">
        <v>2336</v>
      </c>
      <c r="B333" t="s">
        <v>3202</v>
      </c>
      <c r="C333">
        <v>16</v>
      </c>
      <c r="D333">
        <v>6.0377358489999997</v>
      </c>
      <c r="E333">
        <v>0.73376298799999995</v>
      </c>
      <c r="F333" t="s">
        <v>3502</v>
      </c>
      <c r="G333">
        <v>148</v>
      </c>
      <c r="H333">
        <v>1535</v>
      </c>
      <c r="I333">
        <v>13288</v>
      </c>
      <c r="J333">
        <v>0.93585702999999998</v>
      </c>
      <c r="K333">
        <v>1</v>
      </c>
      <c r="L333">
        <v>0.99957585100000002</v>
      </c>
      <c r="M333">
        <v>99.999998099999999</v>
      </c>
    </row>
    <row r="334" spans="1:13" x14ac:dyDescent="0.3">
      <c r="A334" t="s">
        <v>2336</v>
      </c>
      <c r="B334" t="s">
        <v>3208</v>
      </c>
      <c r="C334">
        <v>19</v>
      </c>
      <c r="D334">
        <v>7.1698113210000001</v>
      </c>
      <c r="E334">
        <v>0.77361939400000002</v>
      </c>
      <c r="F334" t="s">
        <v>3504</v>
      </c>
      <c r="G334">
        <v>148</v>
      </c>
      <c r="H334">
        <v>1871</v>
      </c>
      <c r="I334">
        <v>13288</v>
      </c>
      <c r="J334">
        <v>0.91175408400000002</v>
      </c>
      <c r="K334">
        <v>1</v>
      </c>
      <c r="L334">
        <v>0.99977514199999995</v>
      </c>
      <c r="M334">
        <v>99.999999790000004</v>
      </c>
    </row>
    <row r="335" spans="1:13" x14ac:dyDescent="0.3">
      <c r="A335" t="s">
        <v>2336</v>
      </c>
      <c r="B335" t="s">
        <v>3211</v>
      </c>
      <c r="C335">
        <v>19</v>
      </c>
      <c r="D335">
        <v>7.1698113210000001</v>
      </c>
      <c r="E335">
        <v>0.93626088399999996</v>
      </c>
      <c r="F335" t="s">
        <v>3504</v>
      </c>
      <c r="G335">
        <v>148</v>
      </c>
      <c r="H335">
        <v>2183</v>
      </c>
      <c r="I335">
        <v>13288</v>
      </c>
      <c r="J335">
        <v>0.78144383500000003</v>
      </c>
      <c r="K335">
        <v>1</v>
      </c>
      <c r="L335">
        <v>0.99999919800000003</v>
      </c>
      <c r="M335">
        <v>100</v>
      </c>
    </row>
    <row r="337" spans="1:13" x14ac:dyDescent="0.3">
      <c r="A337" t="s">
        <v>2696</v>
      </c>
      <c r="B337" t="s">
        <v>3505</v>
      </c>
    </row>
    <row r="338" spans="1:13" x14ac:dyDescent="0.3">
      <c r="A338" t="s">
        <v>2315</v>
      </c>
      <c r="B338" t="s">
        <v>2316</v>
      </c>
      <c r="C338" t="s">
        <v>2317</v>
      </c>
      <c r="D338" t="s">
        <v>2318</v>
      </c>
      <c r="E338" t="s">
        <v>2319</v>
      </c>
      <c r="F338" t="s">
        <v>2320</v>
      </c>
      <c r="G338" t="s">
        <v>2321</v>
      </c>
      <c r="H338" t="s">
        <v>2322</v>
      </c>
      <c r="I338" t="s">
        <v>2323</v>
      </c>
      <c r="J338" t="s">
        <v>2324</v>
      </c>
      <c r="K338" t="s">
        <v>2325</v>
      </c>
      <c r="L338" t="s">
        <v>2326</v>
      </c>
      <c r="M338" t="s">
        <v>2327</v>
      </c>
    </row>
    <row r="339" spans="1:13" x14ac:dyDescent="0.3">
      <c r="A339" t="s">
        <v>2328</v>
      </c>
      <c r="B339" t="s">
        <v>3108</v>
      </c>
      <c r="C339">
        <v>5</v>
      </c>
      <c r="D339">
        <v>1.886792453</v>
      </c>
      <c r="E339">
        <v>0.53812969200000005</v>
      </c>
      <c r="F339" t="s">
        <v>3506</v>
      </c>
      <c r="G339">
        <v>144</v>
      </c>
      <c r="H339">
        <v>365</v>
      </c>
      <c r="I339">
        <v>13588</v>
      </c>
      <c r="J339">
        <v>1.2926179600000001</v>
      </c>
      <c r="K339">
        <v>1</v>
      </c>
      <c r="L339">
        <v>0.99819524900000001</v>
      </c>
      <c r="M339">
        <v>99.999619999999993</v>
      </c>
    </row>
    <row r="340" spans="1:13" x14ac:dyDescent="0.3">
      <c r="A340" t="s">
        <v>2328</v>
      </c>
      <c r="B340" t="s">
        <v>3100</v>
      </c>
      <c r="C340">
        <v>3</v>
      </c>
      <c r="D340">
        <v>1.1320754719999999</v>
      </c>
      <c r="E340">
        <v>0.57966580899999998</v>
      </c>
      <c r="F340" t="s">
        <v>3507</v>
      </c>
      <c r="G340">
        <v>144</v>
      </c>
      <c r="H340">
        <v>184</v>
      </c>
      <c r="I340">
        <v>13588</v>
      </c>
      <c r="J340">
        <v>1.538496377</v>
      </c>
      <c r="K340">
        <v>1</v>
      </c>
      <c r="L340">
        <v>0.99879319499999997</v>
      </c>
      <c r="M340">
        <v>99.999917100000005</v>
      </c>
    </row>
    <row r="341" spans="1:13" x14ac:dyDescent="0.3">
      <c r="A341" t="s">
        <v>2328</v>
      </c>
      <c r="B341" t="s">
        <v>3110</v>
      </c>
      <c r="C341">
        <v>4</v>
      </c>
      <c r="D341">
        <v>1.5094339619999999</v>
      </c>
      <c r="E341">
        <v>0.59907046200000003</v>
      </c>
      <c r="F341" t="s">
        <v>3508</v>
      </c>
      <c r="G341">
        <v>144</v>
      </c>
      <c r="H341">
        <v>293</v>
      </c>
      <c r="I341">
        <v>13588</v>
      </c>
      <c r="J341">
        <v>1.2882062949999999</v>
      </c>
      <c r="K341">
        <v>1</v>
      </c>
      <c r="L341">
        <v>0.99904215600000001</v>
      </c>
      <c r="M341">
        <v>99.999961369999994</v>
      </c>
    </row>
    <row r="342" spans="1:13" x14ac:dyDescent="0.3">
      <c r="A342" t="s">
        <v>2328</v>
      </c>
      <c r="B342" t="s">
        <v>3106</v>
      </c>
      <c r="C342">
        <v>6</v>
      </c>
      <c r="D342">
        <v>2.2641509430000002</v>
      </c>
      <c r="E342">
        <v>0.74144494999999999</v>
      </c>
      <c r="F342" t="s">
        <v>3509</v>
      </c>
      <c r="G342">
        <v>144</v>
      </c>
      <c r="H342">
        <v>584</v>
      </c>
      <c r="I342">
        <v>13588</v>
      </c>
      <c r="J342">
        <v>0.96946346999999999</v>
      </c>
      <c r="K342">
        <v>1</v>
      </c>
      <c r="L342">
        <v>0.99987935800000005</v>
      </c>
      <c r="M342">
        <v>99.999999970000005</v>
      </c>
    </row>
    <row r="344" spans="1:13" x14ac:dyDescent="0.3">
      <c r="A344" t="s">
        <v>2705</v>
      </c>
      <c r="B344" t="s">
        <v>3510</v>
      </c>
    </row>
    <row r="345" spans="1:13" x14ac:dyDescent="0.3">
      <c r="A345" t="s">
        <v>2315</v>
      </c>
      <c r="B345" t="s">
        <v>2316</v>
      </c>
      <c r="C345" t="s">
        <v>2317</v>
      </c>
      <c r="D345" t="s">
        <v>2318</v>
      </c>
      <c r="E345" t="s">
        <v>2319</v>
      </c>
      <c r="F345" t="s">
        <v>2320</v>
      </c>
      <c r="G345" t="s">
        <v>2321</v>
      </c>
      <c r="H345" t="s">
        <v>2322</v>
      </c>
      <c r="I345" t="s">
        <v>2323</v>
      </c>
      <c r="J345" t="s">
        <v>2324</v>
      </c>
      <c r="K345" t="s">
        <v>2325</v>
      </c>
      <c r="L345" t="s">
        <v>2326</v>
      </c>
      <c r="M345" t="s">
        <v>2327</v>
      </c>
    </row>
    <row r="346" spans="1:13" x14ac:dyDescent="0.3">
      <c r="A346" t="s">
        <v>2328</v>
      </c>
      <c r="B346" t="s">
        <v>2657</v>
      </c>
      <c r="C346">
        <v>3</v>
      </c>
      <c r="D346">
        <v>1.1320754719999999</v>
      </c>
      <c r="E346">
        <v>0.52054787999999996</v>
      </c>
      <c r="F346" t="s">
        <v>3511</v>
      </c>
      <c r="G346">
        <v>144</v>
      </c>
      <c r="H346">
        <v>165</v>
      </c>
      <c r="I346">
        <v>13588</v>
      </c>
      <c r="J346">
        <v>1.715656566</v>
      </c>
      <c r="K346">
        <v>1</v>
      </c>
      <c r="L346">
        <v>0.99764981399999997</v>
      </c>
      <c r="M346">
        <v>99.999305089999993</v>
      </c>
    </row>
    <row r="347" spans="1:13" x14ac:dyDescent="0.3">
      <c r="A347" t="s">
        <v>2328</v>
      </c>
      <c r="B347" t="s">
        <v>2655</v>
      </c>
      <c r="C347">
        <v>3</v>
      </c>
      <c r="D347">
        <v>1.1320754719999999</v>
      </c>
      <c r="E347">
        <v>0.57966580899999998</v>
      </c>
      <c r="F347" t="s">
        <v>3511</v>
      </c>
      <c r="G347">
        <v>144</v>
      </c>
      <c r="H347">
        <v>184</v>
      </c>
      <c r="I347">
        <v>13588</v>
      </c>
      <c r="J347">
        <v>1.538496377</v>
      </c>
      <c r="K347">
        <v>1</v>
      </c>
      <c r="L347">
        <v>0.99879319499999997</v>
      </c>
      <c r="M347">
        <v>99.999917100000005</v>
      </c>
    </row>
    <row r="348" spans="1:13" x14ac:dyDescent="0.3">
      <c r="A348" t="s">
        <v>2328</v>
      </c>
      <c r="B348" t="s">
        <v>2661</v>
      </c>
      <c r="C348">
        <v>5</v>
      </c>
      <c r="D348">
        <v>1.886792453</v>
      </c>
      <c r="E348">
        <v>0.78326602300000003</v>
      </c>
      <c r="F348" t="s">
        <v>3512</v>
      </c>
      <c r="G348">
        <v>144</v>
      </c>
      <c r="H348">
        <v>505</v>
      </c>
      <c r="I348">
        <v>13588</v>
      </c>
      <c r="J348">
        <v>0.93426842700000001</v>
      </c>
      <c r="K348">
        <v>1</v>
      </c>
      <c r="L348">
        <v>0.99995600600000001</v>
      </c>
      <c r="M348">
        <v>100</v>
      </c>
    </row>
    <row r="350" spans="1:13" x14ac:dyDescent="0.3">
      <c r="A350" t="s">
        <v>2712</v>
      </c>
      <c r="B350" t="s">
        <v>3513</v>
      </c>
    </row>
    <row r="351" spans="1:13" x14ac:dyDescent="0.3">
      <c r="A351" t="s">
        <v>2315</v>
      </c>
      <c r="B351" t="s">
        <v>2316</v>
      </c>
      <c r="C351" t="s">
        <v>2317</v>
      </c>
      <c r="D351" t="s">
        <v>2318</v>
      </c>
      <c r="E351" t="s">
        <v>2319</v>
      </c>
      <c r="F351" t="s">
        <v>2320</v>
      </c>
      <c r="G351" t="s">
        <v>2321</v>
      </c>
      <c r="H351" t="s">
        <v>2322</v>
      </c>
      <c r="I351" t="s">
        <v>2323</v>
      </c>
      <c r="J351" t="s">
        <v>2324</v>
      </c>
      <c r="K351" t="s">
        <v>2325</v>
      </c>
      <c r="L351" t="s">
        <v>2326</v>
      </c>
      <c r="M351" t="s">
        <v>2327</v>
      </c>
    </row>
    <row r="352" spans="1:13" x14ac:dyDescent="0.3">
      <c r="A352" t="s">
        <v>2346</v>
      </c>
      <c r="B352" t="s">
        <v>2988</v>
      </c>
      <c r="C352">
        <v>3</v>
      </c>
      <c r="D352">
        <v>1.1320754719999999</v>
      </c>
      <c r="E352">
        <v>0.47355994800000001</v>
      </c>
      <c r="F352" t="s">
        <v>3514</v>
      </c>
      <c r="G352">
        <v>146</v>
      </c>
      <c r="H352">
        <v>137</v>
      </c>
      <c r="I352">
        <v>12504</v>
      </c>
      <c r="J352">
        <v>1.8754124590000001</v>
      </c>
      <c r="K352">
        <v>1</v>
      </c>
      <c r="L352">
        <v>0.99063688900000002</v>
      </c>
      <c r="M352">
        <v>99.963576040000007</v>
      </c>
    </row>
    <row r="353" spans="1:13" x14ac:dyDescent="0.3">
      <c r="A353" t="s">
        <v>2346</v>
      </c>
      <c r="B353" t="s">
        <v>2990</v>
      </c>
      <c r="C353">
        <v>3</v>
      </c>
      <c r="D353">
        <v>1.1320754719999999</v>
      </c>
      <c r="E353">
        <v>0.48494127799999998</v>
      </c>
      <c r="F353" t="s">
        <v>3514</v>
      </c>
      <c r="G353">
        <v>146</v>
      </c>
      <c r="H353">
        <v>140</v>
      </c>
      <c r="I353">
        <v>12504</v>
      </c>
      <c r="J353">
        <v>1.8352250489999999</v>
      </c>
      <c r="K353">
        <v>1</v>
      </c>
      <c r="L353">
        <v>0.99038393899999999</v>
      </c>
      <c r="M353">
        <v>99.972186750000006</v>
      </c>
    </row>
    <row r="354" spans="1:13" x14ac:dyDescent="0.3">
      <c r="A354" t="s">
        <v>2346</v>
      </c>
      <c r="B354" t="s">
        <v>2997</v>
      </c>
      <c r="C354">
        <v>8</v>
      </c>
      <c r="D354">
        <v>3.0188679249999999</v>
      </c>
      <c r="E354">
        <v>0.80125059600000004</v>
      </c>
      <c r="F354" t="s">
        <v>3515</v>
      </c>
      <c r="G354">
        <v>146</v>
      </c>
      <c r="H354">
        <v>774</v>
      </c>
      <c r="I354">
        <v>12504</v>
      </c>
      <c r="J354">
        <v>0.88520760300000001</v>
      </c>
      <c r="K354">
        <v>1</v>
      </c>
      <c r="L354">
        <v>0.99781520999999995</v>
      </c>
      <c r="M354">
        <v>99.999999779999996</v>
      </c>
    </row>
    <row r="355" spans="1:13" x14ac:dyDescent="0.3">
      <c r="A355" t="s">
        <v>2336</v>
      </c>
      <c r="B355" t="s">
        <v>2991</v>
      </c>
      <c r="C355">
        <v>4</v>
      </c>
      <c r="D355">
        <v>1.5094339619999999</v>
      </c>
      <c r="E355">
        <v>0.87922338300000002</v>
      </c>
      <c r="F355" t="s">
        <v>3516</v>
      </c>
      <c r="G355">
        <v>148</v>
      </c>
      <c r="H355">
        <v>450</v>
      </c>
      <c r="I355">
        <v>13288</v>
      </c>
      <c r="J355">
        <v>0.79807807799999997</v>
      </c>
      <c r="K355">
        <v>1</v>
      </c>
      <c r="L355">
        <v>0.99999020100000002</v>
      </c>
      <c r="M355">
        <v>100</v>
      </c>
    </row>
    <row r="357" spans="1:13" x14ac:dyDescent="0.3">
      <c r="A357" t="s">
        <v>2726</v>
      </c>
      <c r="B357" t="s">
        <v>3517</v>
      </c>
    </row>
    <row r="358" spans="1:13" x14ac:dyDescent="0.3">
      <c r="A358" t="s">
        <v>2315</v>
      </c>
      <c r="B358" t="s">
        <v>2316</v>
      </c>
      <c r="C358" t="s">
        <v>2317</v>
      </c>
      <c r="D358" t="s">
        <v>2318</v>
      </c>
      <c r="E358" t="s">
        <v>2319</v>
      </c>
      <c r="F358" t="s">
        <v>2320</v>
      </c>
      <c r="G358" t="s">
        <v>2321</v>
      </c>
      <c r="H358" t="s">
        <v>2322</v>
      </c>
      <c r="I358" t="s">
        <v>2323</v>
      </c>
      <c r="J358" t="s">
        <v>2324</v>
      </c>
      <c r="K358" t="s">
        <v>2325</v>
      </c>
      <c r="L358" t="s">
        <v>2326</v>
      </c>
      <c r="M358" t="s">
        <v>2327</v>
      </c>
    </row>
    <row r="359" spans="1:13" x14ac:dyDescent="0.3">
      <c r="A359" t="s">
        <v>2346</v>
      </c>
      <c r="B359" t="s">
        <v>3001</v>
      </c>
      <c r="C359">
        <v>23</v>
      </c>
      <c r="D359">
        <v>8.6792452830000002</v>
      </c>
      <c r="E359">
        <v>0.55915954800000001</v>
      </c>
      <c r="F359" t="s">
        <v>3518</v>
      </c>
      <c r="G359">
        <v>146</v>
      </c>
      <c r="H359">
        <v>1919</v>
      </c>
      <c r="I359">
        <v>12504</v>
      </c>
      <c r="J359">
        <v>1.0264764040000001</v>
      </c>
      <c r="K359">
        <v>1</v>
      </c>
      <c r="L359">
        <v>0.990519076</v>
      </c>
      <c r="M359">
        <v>99.995922840000006</v>
      </c>
    </row>
    <row r="360" spans="1:13" x14ac:dyDescent="0.3">
      <c r="A360" t="s">
        <v>2346</v>
      </c>
      <c r="B360" t="s">
        <v>2999</v>
      </c>
      <c r="C360">
        <v>23</v>
      </c>
      <c r="D360">
        <v>8.6792452830000002</v>
      </c>
      <c r="E360">
        <v>0.55915954800000001</v>
      </c>
      <c r="F360" t="s">
        <v>3518</v>
      </c>
      <c r="G360">
        <v>146</v>
      </c>
      <c r="H360">
        <v>1919</v>
      </c>
      <c r="I360">
        <v>12504</v>
      </c>
      <c r="J360">
        <v>1.0264764040000001</v>
      </c>
      <c r="K360">
        <v>1</v>
      </c>
      <c r="L360">
        <v>0.990519076</v>
      </c>
      <c r="M360">
        <v>99.995922840000006</v>
      </c>
    </row>
    <row r="361" spans="1:13" x14ac:dyDescent="0.3">
      <c r="A361" t="s">
        <v>2346</v>
      </c>
      <c r="B361" t="s">
        <v>2995</v>
      </c>
      <c r="C361">
        <v>10</v>
      </c>
      <c r="D361">
        <v>3.773584906</v>
      </c>
      <c r="E361">
        <v>0.91244445100000005</v>
      </c>
      <c r="F361" t="s">
        <v>3519</v>
      </c>
      <c r="G361">
        <v>146</v>
      </c>
      <c r="H361">
        <v>1122</v>
      </c>
      <c r="I361">
        <v>12504</v>
      </c>
      <c r="J361">
        <v>0.76331404300000005</v>
      </c>
      <c r="K361">
        <v>1</v>
      </c>
      <c r="L361">
        <v>0.99938113799999995</v>
      </c>
      <c r="M361">
        <v>100</v>
      </c>
    </row>
    <row r="363" spans="1:13" x14ac:dyDescent="0.3">
      <c r="A363" t="s">
        <v>2734</v>
      </c>
      <c r="B363" t="s">
        <v>3520</v>
      </c>
    </row>
    <row r="364" spans="1:13" x14ac:dyDescent="0.3">
      <c r="A364" t="s">
        <v>2315</v>
      </c>
      <c r="B364" t="s">
        <v>2316</v>
      </c>
      <c r="C364" t="s">
        <v>2317</v>
      </c>
      <c r="D364" t="s">
        <v>2318</v>
      </c>
      <c r="E364" t="s">
        <v>2319</v>
      </c>
      <c r="F364" t="s">
        <v>2320</v>
      </c>
      <c r="G364" t="s">
        <v>2321</v>
      </c>
      <c r="H364" t="s">
        <v>2322</v>
      </c>
      <c r="I364" t="s">
        <v>2323</v>
      </c>
      <c r="J364" t="s">
        <v>2324</v>
      </c>
      <c r="K364" t="s">
        <v>2325</v>
      </c>
      <c r="L364" t="s">
        <v>2326</v>
      </c>
      <c r="M364" t="s">
        <v>2327</v>
      </c>
    </row>
    <row r="365" spans="1:13" x14ac:dyDescent="0.3">
      <c r="A365" t="s">
        <v>2328</v>
      </c>
      <c r="B365" t="s">
        <v>2409</v>
      </c>
      <c r="C365">
        <v>5</v>
      </c>
      <c r="D365">
        <v>1.886792453</v>
      </c>
      <c r="E365">
        <v>0.35018639000000001</v>
      </c>
      <c r="F365" t="s">
        <v>3521</v>
      </c>
      <c r="G365">
        <v>144</v>
      </c>
      <c r="H365">
        <v>284</v>
      </c>
      <c r="I365">
        <v>13588</v>
      </c>
      <c r="J365">
        <v>1.661287167</v>
      </c>
      <c r="K365">
        <v>1</v>
      </c>
      <c r="L365">
        <v>0.98948384700000003</v>
      </c>
      <c r="M365">
        <v>99.90552778</v>
      </c>
    </row>
    <row r="366" spans="1:13" x14ac:dyDescent="0.3">
      <c r="A366" t="s">
        <v>2328</v>
      </c>
      <c r="B366" t="s">
        <v>2404</v>
      </c>
      <c r="C366">
        <v>3</v>
      </c>
      <c r="D366">
        <v>1.1320754719999999</v>
      </c>
      <c r="E366">
        <v>0.93907087499999997</v>
      </c>
      <c r="F366" t="s">
        <v>3522</v>
      </c>
      <c r="G366">
        <v>144</v>
      </c>
      <c r="H366">
        <v>421</v>
      </c>
      <c r="I366">
        <v>13588</v>
      </c>
      <c r="J366">
        <v>0.67240696799999999</v>
      </c>
      <c r="K366">
        <v>1</v>
      </c>
      <c r="L366">
        <v>0.99999996999999996</v>
      </c>
      <c r="M366">
        <v>100</v>
      </c>
    </row>
    <row r="367" spans="1:13" x14ac:dyDescent="0.3">
      <c r="A367" t="s">
        <v>2328</v>
      </c>
      <c r="B367" t="s">
        <v>2406</v>
      </c>
      <c r="C367">
        <v>3</v>
      </c>
      <c r="D367">
        <v>1.1320754719999999</v>
      </c>
      <c r="E367">
        <v>0.94120477999999996</v>
      </c>
      <c r="F367" t="s">
        <v>3522</v>
      </c>
      <c r="G367">
        <v>144</v>
      </c>
      <c r="H367">
        <v>425</v>
      </c>
      <c r="I367">
        <v>13588</v>
      </c>
      <c r="J367">
        <v>0.66607843099999997</v>
      </c>
      <c r="K367">
        <v>1</v>
      </c>
      <c r="L367">
        <v>0.99999997299999999</v>
      </c>
      <c r="M367">
        <v>100</v>
      </c>
    </row>
    <row r="369" spans="1:13" x14ac:dyDescent="0.3">
      <c r="A369" t="s">
        <v>2742</v>
      </c>
      <c r="B369" t="s">
        <v>3523</v>
      </c>
    </row>
    <row r="370" spans="1:13" x14ac:dyDescent="0.3">
      <c r="A370" t="s">
        <v>2315</v>
      </c>
      <c r="B370" t="s">
        <v>2316</v>
      </c>
      <c r="C370" t="s">
        <v>2317</v>
      </c>
      <c r="D370" t="s">
        <v>2318</v>
      </c>
      <c r="E370" t="s">
        <v>2319</v>
      </c>
      <c r="F370" t="s">
        <v>2320</v>
      </c>
      <c r="G370" t="s">
        <v>2321</v>
      </c>
      <c r="H370" t="s">
        <v>2322</v>
      </c>
      <c r="I370" t="s">
        <v>2323</v>
      </c>
      <c r="J370" t="s">
        <v>2324</v>
      </c>
      <c r="K370" t="s">
        <v>2325</v>
      </c>
      <c r="L370" t="s">
        <v>2326</v>
      </c>
      <c r="M370" t="s">
        <v>2327</v>
      </c>
    </row>
    <row r="371" spans="1:13" x14ac:dyDescent="0.3">
      <c r="A371" t="s">
        <v>2328</v>
      </c>
      <c r="B371" t="s">
        <v>3170</v>
      </c>
      <c r="C371">
        <v>4</v>
      </c>
      <c r="D371">
        <v>1.5094339619999999</v>
      </c>
      <c r="E371">
        <v>0.61285282799999996</v>
      </c>
      <c r="F371" t="s">
        <v>3524</v>
      </c>
      <c r="G371">
        <v>144</v>
      </c>
      <c r="H371">
        <v>299</v>
      </c>
      <c r="I371">
        <v>13588</v>
      </c>
      <c r="J371">
        <v>1.2623560009999999</v>
      </c>
      <c r="K371">
        <v>1</v>
      </c>
      <c r="L371">
        <v>0.99915952399999997</v>
      </c>
      <c r="M371">
        <v>99.999978049999996</v>
      </c>
    </row>
    <row r="372" spans="1:13" x14ac:dyDescent="0.3">
      <c r="A372" t="s">
        <v>2328</v>
      </c>
      <c r="B372" t="s">
        <v>3172</v>
      </c>
      <c r="C372">
        <v>4</v>
      </c>
      <c r="D372">
        <v>1.5094339619999999</v>
      </c>
      <c r="E372">
        <v>0.61737669100000003</v>
      </c>
      <c r="F372" t="s">
        <v>3524</v>
      </c>
      <c r="G372">
        <v>144</v>
      </c>
      <c r="H372">
        <v>301</v>
      </c>
      <c r="I372">
        <v>13588</v>
      </c>
      <c r="J372">
        <v>1.2539682539999999</v>
      </c>
      <c r="K372">
        <v>1</v>
      </c>
      <c r="L372">
        <v>0.99915885500000001</v>
      </c>
      <c r="M372">
        <v>99.999981840000004</v>
      </c>
    </row>
    <row r="373" spans="1:13" x14ac:dyDescent="0.3">
      <c r="A373" t="s">
        <v>2328</v>
      </c>
      <c r="B373" t="s">
        <v>3175</v>
      </c>
      <c r="C373">
        <v>5</v>
      </c>
      <c r="D373">
        <v>1.886792453</v>
      </c>
      <c r="E373">
        <v>0.66918782300000001</v>
      </c>
      <c r="F373" t="s">
        <v>3525</v>
      </c>
      <c r="G373">
        <v>144</v>
      </c>
      <c r="H373">
        <v>431</v>
      </c>
      <c r="I373">
        <v>13588</v>
      </c>
      <c r="J373">
        <v>1.0946764630000001</v>
      </c>
      <c r="K373">
        <v>1</v>
      </c>
      <c r="L373">
        <v>0.99961487900000001</v>
      </c>
      <c r="M373">
        <v>99.999998270000006</v>
      </c>
    </row>
    <row r="374" spans="1:13" x14ac:dyDescent="0.3">
      <c r="A374" t="s">
        <v>2328</v>
      </c>
      <c r="B374" t="s">
        <v>3157</v>
      </c>
      <c r="C374">
        <v>8</v>
      </c>
      <c r="D374">
        <v>3.0188679249999999</v>
      </c>
      <c r="E374">
        <v>0.68542847200000001</v>
      </c>
      <c r="F374" t="s">
        <v>3526</v>
      </c>
      <c r="G374">
        <v>144</v>
      </c>
      <c r="H374">
        <v>753</v>
      </c>
      <c r="I374">
        <v>13588</v>
      </c>
      <c r="J374">
        <v>1.0025084849999999</v>
      </c>
      <c r="K374">
        <v>1</v>
      </c>
      <c r="L374">
        <v>0.99970336800000004</v>
      </c>
      <c r="M374">
        <v>99.99999923</v>
      </c>
    </row>
    <row r="375" spans="1:13" x14ac:dyDescent="0.3">
      <c r="A375" t="s">
        <v>2328</v>
      </c>
      <c r="B375" t="s">
        <v>3159</v>
      </c>
      <c r="C375">
        <v>7</v>
      </c>
      <c r="D375">
        <v>2.641509434</v>
      </c>
      <c r="E375">
        <v>0.68722819499999999</v>
      </c>
      <c r="F375" t="s">
        <v>3527</v>
      </c>
      <c r="G375">
        <v>144</v>
      </c>
      <c r="H375">
        <v>651</v>
      </c>
      <c r="I375">
        <v>13588</v>
      </c>
      <c r="J375">
        <v>1.0146356030000001</v>
      </c>
      <c r="K375">
        <v>1</v>
      </c>
      <c r="L375">
        <v>0.99970115299999995</v>
      </c>
      <c r="M375">
        <v>99.999999299999999</v>
      </c>
    </row>
    <row r="376" spans="1:13" x14ac:dyDescent="0.3">
      <c r="A376" t="s">
        <v>2328</v>
      </c>
      <c r="B376" t="s">
        <v>3161</v>
      </c>
      <c r="C376">
        <v>7</v>
      </c>
      <c r="D376">
        <v>2.641509434</v>
      </c>
      <c r="E376">
        <v>0.69433119600000004</v>
      </c>
      <c r="F376" t="s">
        <v>3527</v>
      </c>
      <c r="G376">
        <v>144</v>
      </c>
      <c r="H376">
        <v>656</v>
      </c>
      <c r="I376">
        <v>13588</v>
      </c>
      <c r="J376">
        <v>1.0069021</v>
      </c>
      <c r="K376">
        <v>1</v>
      </c>
      <c r="L376">
        <v>0.99971988300000003</v>
      </c>
      <c r="M376">
        <v>99.999999520000003</v>
      </c>
    </row>
    <row r="377" spans="1:13" x14ac:dyDescent="0.3">
      <c r="A377" t="s">
        <v>2328</v>
      </c>
      <c r="B377" t="s">
        <v>3173</v>
      </c>
      <c r="C377">
        <v>3</v>
      </c>
      <c r="D377">
        <v>1.1320754719999999</v>
      </c>
      <c r="E377">
        <v>0.79083506999999997</v>
      </c>
      <c r="F377" t="s">
        <v>3528</v>
      </c>
      <c r="G377">
        <v>144</v>
      </c>
      <c r="H377">
        <v>276</v>
      </c>
      <c r="I377">
        <v>13588</v>
      </c>
      <c r="J377">
        <v>1.025664251</v>
      </c>
      <c r="K377">
        <v>1</v>
      </c>
      <c r="L377">
        <v>0.99996104500000005</v>
      </c>
      <c r="M377">
        <v>100</v>
      </c>
    </row>
    <row r="379" spans="1:13" x14ac:dyDescent="0.3">
      <c r="A379" t="s">
        <v>2780</v>
      </c>
      <c r="B379" t="s">
        <v>3529</v>
      </c>
    </row>
    <row r="380" spans="1:13" x14ac:dyDescent="0.3">
      <c r="A380" t="s">
        <v>2315</v>
      </c>
      <c r="B380" t="s">
        <v>2316</v>
      </c>
      <c r="C380" t="s">
        <v>2317</v>
      </c>
      <c r="D380" t="s">
        <v>2318</v>
      </c>
      <c r="E380" t="s">
        <v>2319</v>
      </c>
      <c r="F380" t="s">
        <v>2320</v>
      </c>
      <c r="G380" t="s">
        <v>2321</v>
      </c>
      <c r="H380" t="s">
        <v>2322</v>
      </c>
      <c r="I380" t="s">
        <v>2323</v>
      </c>
      <c r="J380" t="s">
        <v>2324</v>
      </c>
      <c r="K380" t="s">
        <v>2325</v>
      </c>
      <c r="L380" t="s">
        <v>2326</v>
      </c>
      <c r="M380" t="s">
        <v>2327</v>
      </c>
    </row>
    <row r="381" spans="1:13" x14ac:dyDescent="0.3">
      <c r="A381" t="s">
        <v>2346</v>
      </c>
      <c r="B381" t="s">
        <v>3530</v>
      </c>
      <c r="C381">
        <v>5</v>
      </c>
      <c r="D381">
        <v>1.886792453</v>
      </c>
      <c r="E381">
        <v>0.48599243399999997</v>
      </c>
      <c r="F381" t="s">
        <v>3531</v>
      </c>
      <c r="G381">
        <v>146</v>
      </c>
      <c r="H381">
        <v>310</v>
      </c>
      <c r="I381">
        <v>12504</v>
      </c>
      <c r="J381">
        <v>1.3813521870000001</v>
      </c>
      <c r="K381">
        <v>1</v>
      </c>
      <c r="L381">
        <v>0.98873527999999999</v>
      </c>
      <c r="M381">
        <v>99.972879160000005</v>
      </c>
    </row>
    <row r="382" spans="1:13" x14ac:dyDescent="0.3">
      <c r="A382" t="s">
        <v>2346</v>
      </c>
      <c r="B382" t="s">
        <v>3178</v>
      </c>
      <c r="C382">
        <v>4</v>
      </c>
      <c r="D382">
        <v>1.5094339619999999</v>
      </c>
      <c r="E382">
        <v>0.51232929400000005</v>
      </c>
      <c r="F382" t="s">
        <v>3532</v>
      </c>
      <c r="G382">
        <v>146</v>
      </c>
      <c r="H382">
        <v>234</v>
      </c>
      <c r="I382">
        <v>12504</v>
      </c>
      <c r="J382">
        <v>1.4639971899999999</v>
      </c>
      <c r="K382">
        <v>1</v>
      </c>
      <c r="L382">
        <v>0.98896617799999997</v>
      </c>
      <c r="M382">
        <v>99.985828440000006</v>
      </c>
    </row>
    <row r="383" spans="1:13" x14ac:dyDescent="0.3">
      <c r="A383" t="s">
        <v>2346</v>
      </c>
      <c r="B383" t="s">
        <v>3184</v>
      </c>
      <c r="C383">
        <v>11</v>
      </c>
      <c r="D383">
        <v>4.1509433959999997</v>
      </c>
      <c r="E383">
        <v>0.57808244600000003</v>
      </c>
      <c r="F383" t="s">
        <v>3533</v>
      </c>
      <c r="G383">
        <v>146</v>
      </c>
      <c r="H383">
        <v>883</v>
      </c>
      <c r="I383">
        <v>12504</v>
      </c>
      <c r="J383">
        <v>1.066910749</v>
      </c>
      <c r="K383">
        <v>1</v>
      </c>
      <c r="L383">
        <v>0.99014026200000005</v>
      </c>
      <c r="M383">
        <v>99.997627370000004</v>
      </c>
    </row>
    <row r="384" spans="1:13" x14ac:dyDescent="0.3">
      <c r="A384" t="s">
        <v>2336</v>
      </c>
      <c r="B384" t="s">
        <v>2744</v>
      </c>
      <c r="C384">
        <v>9</v>
      </c>
      <c r="D384">
        <v>3.3962264150000001</v>
      </c>
      <c r="E384">
        <v>0.63248427900000004</v>
      </c>
      <c r="F384" t="s">
        <v>3477</v>
      </c>
      <c r="G384">
        <v>148</v>
      </c>
      <c r="H384">
        <v>776</v>
      </c>
      <c r="I384">
        <v>13288</v>
      </c>
      <c r="J384">
        <v>1.0413067709999999</v>
      </c>
      <c r="K384">
        <v>1</v>
      </c>
      <c r="L384">
        <v>0.998671317</v>
      </c>
      <c r="M384">
        <v>99.999855830000001</v>
      </c>
    </row>
    <row r="385" spans="1:13" x14ac:dyDescent="0.3">
      <c r="A385" t="s">
        <v>2346</v>
      </c>
      <c r="B385" t="s">
        <v>3186</v>
      </c>
      <c r="C385">
        <v>12</v>
      </c>
      <c r="D385">
        <v>4.5283018869999996</v>
      </c>
      <c r="E385">
        <v>0.77392662899999998</v>
      </c>
      <c r="F385" t="s">
        <v>3534</v>
      </c>
      <c r="G385">
        <v>146</v>
      </c>
      <c r="H385">
        <v>1133</v>
      </c>
      <c r="I385">
        <v>12504</v>
      </c>
      <c r="J385">
        <v>0.90708387199999996</v>
      </c>
      <c r="K385">
        <v>1</v>
      </c>
      <c r="L385">
        <v>0.99721340599999997</v>
      </c>
      <c r="M385">
        <v>99.999998930000004</v>
      </c>
    </row>
    <row r="386" spans="1:13" x14ac:dyDescent="0.3">
      <c r="A386" t="s">
        <v>2346</v>
      </c>
      <c r="B386" t="s">
        <v>3188</v>
      </c>
      <c r="C386">
        <v>12</v>
      </c>
      <c r="D386">
        <v>4.5283018869999996</v>
      </c>
      <c r="E386">
        <v>0.77687343600000003</v>
      </c>
      <c r="F386" t="s">
        <v>3534</v>
      </c>
      <c r="G386">
        <v>146</v>
      </c>
      <c r="H386">
        <v>1136</v>
      </c>
      <c r="I386">
        <v>12504</v>
      </c>
      <c r="J386">
        <v>0.90468840399999995</v>
      </c>
      <c r="K386">
        <v>1</v>
      </c>
      <c r="L386">
        <v>0.99699828999999995</v>
      </c>
      <c r="M386">
        <v>99.999999090000003</v>
      </c>
    </row>
    <row r="387" spans="1:13" x14ac:dyDescent="0.3">
      <c r="A387" t="s">
        <v>2346</v>
      </c>
      <c r="B387" t="s">
        <v>3182</v>
      </c>
      <c r="C387">
        <v>12</v>
      </c>
      <c r="D387">
        <v>4.5283018869999996</v>
      </c>
      <c r="E387">
        <v>0.81190989700000005</v>
      </c>
      <c r="F387" t="s">
        <v>3534</v>
      </c>
      <c r="G387">
        <v>146</v>
      </c>
      <c r="H387">
        <v>1174</v>
      </c>
      <c r="I387">
        <v>12504</v>
      </c>
      <c r="J387">
        <v>0.87540547499999999</v>
      </c>
      <c r="K387">
        <v>1</v>
      </c>
      <c r="L387">
        <v>0.99771602100000001</v>
      </c>
      <c r="M387">
        <v>99.999999889999998</v>
      </c>
    </row>
    <row r="388" spans="1:13" x14ac:dyDescent="0.3">
      <c r="A388" t="s">
        <v>2346</v>
      </c>
      <c r="B388" t="s">
        <v>3181</v>
      </c>
      <c r="C388">
        <v>6</v>
      </c>
      <c r="D388">
        <v>2.2641509430000002</v>
      </c>
      <c r="E388">
        <v>0.83032884100000004</v>
      </c>
      <c r="F388" t="s">
        <v>3535</v>
      </c>
      <c r="G388">
        <v>146</v>
      </c>
      <c r="H388">
        <v>599</v>
      </c>
      <c r="I388">
        <v>12504</v>
      </c>
      <c r="J388">
        <v>0.857868136</v>
      </c>
      <c r="K388">
        <v>1</v>
      </c>
      <c r="L388">
        <v>0.998218614</v>
      </c>
      <c r="M388">
        <v>99.999999970000005</v>
      </c>
    </row>
    <row r="389" spans="1:13" x14ac:dyDescent="0.3">
      <c r="A389" t="s">
        <v>2346</v>
      </c>
      <c r="B389" t="s">
        <v>3180</v>
      </c>
      <c r="C389">
        <v>5</v>
      </c>
      <c r="D389">
        <v>1.886792453</v>
      </c>
      <c r="E389">
        <v>0.85133622200000003</v>
      </c>
      <c r="F389" t="s">
        <v>3536</v>
      </c>
      <c r="G389">
        <v>146</v>
      </c>
      <c r="H389">
        <v>513</v>
      </c>
      <c r="I389">
        <v>12504</v>
      </c>
      <c r="J389">
        <v>0.83473523999999999</v>
      </c>
      <c r="K389">
        <v>1</v>
      </c>
      <c r="L389">
        <v>0.99873317100000003</v>
      </c>
      <c r="M389">
        <v>99.999999990000006</v>
      </c>
    </row>
    <row r="391" spans="1:13" x14ac:dyDescent="0.3">
      <c r="A391" t="s">
        <v>2788</v>
      </c>
      <c r="B391" t="s">
        <v>3537</v>
      </c>
    </row>
    <row r="392" spans="1:13" x14ac:dyDescent="0.3">
      <c r="A392" t="s">
        <v>2315</v>
      </c>
      <c r="B392" t="s">
        <v>2316</v>
      </c>
      <c r="C392" t="s">
        <v>2317</v>
      </c>
      <c r="D392" t="s">
        <v>2318</v>
      </c>
      <c r="E392" t="s">
        <v>2319</v>
      </c>
      <c r="F392" t="s">
        <v>2320</v>
      </c>
      <c r="G392" t="s">
        <v>2321</v>
      </c>
      <c r="H392" t="s">
        <v>2322</v>
      </c>
      <c r="I392" t="s">
        <v>2323</v>
      </c>
      <c r="J392" t="s">
        <v>2324</v>
      </c>
      <c r="K392" t="s">
        <v>2325</v>
      </c>
      <c r="L392" t="s">
        <v>2326</v>
      </c>
      <c r="M392" t="s">
        <v>2327</v>
      </c>
    </row>
    <row r="393" spans="1:13" x14ac:dyDescent="0.3">
      <c r="A393" t="s">
        <v>2336</v>
      </c>
      <c r="B393" t="s">
        <v>3538</v>
      </c>
      <c r="C393">
        <v>3</v>
      </c>
      <c r="D393">
        <v>1.1320754719999999</v>
      </c>
      <c r="E393">
        <v>0.48657922199999998</v>
      </c>
      <c r="F393" t="s">
        <v>3539</v>
      </c>
      <c r="G393">
        <v>148</v>
      </c>
      <c r="H393">
        <v>147</v>
      </c>
      <c r="I393">
        <v>13288</v>
      </c>
      <c r="J393">
        <v>1.832322118</v>
      </c>
      <c r="K393">
        <v>1</v>
      </c>
      <c r="L393">
        <v>0.99732483999999999</v>
      </c>
      <c r="M393">
        <v>99.987123120000007</v>
      </c>
    </row>
    <row r="394" spans="1:13" x14ac:dyDescent="0.3">
      <c r="A394" t="s">
        <v>2328</v>
      </c>
      <c r="B394" t="s">
        <v>3540</v>
      </c>
      <c r="C394">
        <v>3</v>
      </c>
      <c r="D394">
        <v>1.1320754719999999</v>
      </c>
      <c r="E394">
        <v>0.69562253100000004</v>
      </c>
      <c r="F394" t="s">
        <v>3539</v>
      </c>
      <c r="G394">
        <v>144</v>
      </c>
      <c r="H394">
        <v>228</v>
      </c>
      <c r="I394">
        <v>13588</v>
      </c>
      <c r="J394">
        <v>1.241593567</v>
      </c>
      <c r="K394">
        <v>1</v>
      </c>
      <c r="L394">
        <v>0.99971480599999996</v>
      </c>
      <c r="M394">
        <v>99.999999549999998</v>
      </c>
    </row>
    <row r="395" spans="1:13" x14ac:dyDescent="0.3">
      <c r="A395" t="s">
        <v>2336</v>
      </c>
      <c r="B395" t="s">
        <v>3123</v>
      </c>
      <c r="C395">
        <v>3</v>
      </c>
      <c r="D395">
        <v>1.1320754719999999</v>
      </c>
      <c r="E395">
        <v>0.91215544699999995</v>
      </c>
      <c r="F395" t="s">
        <v>3539</v>
      </c>
      <c r="G395">
        <v>148</v>
      </c>
      <c r="H395">
        <v>361</v>
      </c>
      <c r="I395">
        <v>13288</v>
      </c>
      <c r="J395">
        <v>0.74612562699999996</v>
      </c>
      <c r="K395">
        <v>1</v>
      </c>
      <c r="L395">
        <v>0.99999783200000003</v>
      </c>
      <c r="M395">
        <v>100</v>
      </c>
    </row>
    <row r="396" spans="1:13" x14ac:dyDescent="0.3">
      <c r="A396" t="s">
        <v>2336</v>
      </c>
      <c r="B396" t="s">
        <v>3125</v>
      </c>
      <c r="C396">
        <v>3</v>
      </c>
      <c r="D396">
        <v>1.1320754719999999</v>
      </c>
      <c r="E396">
        <v>0.91685213899999995</v>
      </c>
      <c r="F396" t="s">
        <v>3539</v>
      </c>
      <c r="G396">
        <v>148</v>
      </c>
      <c r="H396">
        <v>367</v>
      </c>
      <c r="I396">
        <v>13288</v>
      </c>
      <c r="J396">
        <v>0.73392738800000001</v>
      </c>
      <c r="K396">
        <v>1</v>
      </c>
      <c r="L396">
        <v>0.99999748099999997</v>
      </c>
      <c r="M396">
        <v>100</v>
      </c>
    </row>
    <row r="398" spans="1:13" x14ac:dyDescent="0.3">
      <c r="A398" t="s">
        <v>2807</v>
      </c>
      <c r="B398" t="s">
        <v>3541</v>
      </c>
    </row>
    <row r="399" spans="1:13" x14ac:dyDescent="0.3">
      <c r="A399" t="s">
        <v>2315</v>
      </c>
      <c r="B399" t="s">
        <v>2316</v>
      </c>
      <c r="C399" t="s">
        <v>2317</v>
      </c>
      <c r="D399" t="s">
        <v>2318</v>
      </c>
      <c r="E399" t="s">
        <v>2319</v>
      </c>
      <c r="F399" t="s">
        <v>2320</v>
      </c>
      <c r="G399" t="s">
        <v>2321</v>
      </c>
      <c r="H399" t="s">
        <v>2322</v>
      </c>
      <c r="I399" t="s">
        <v>2323</v>
      </c>
      <c r="J399" t="s">
        <v>2324</v>
      </c>
      <c r="K399" t="s">
        <v>2325</v>
      </c>
      <c r="L399" t="s">
        <v>2326</v>
      </c>
      <c r="M399" t="s">
        <v>2327</v>
      </c>
    </row>
    <row r="400" spans="1:13" x14ac:dyDescent="0.3">
      <c r="A400" t="s">
        <v>2346</v>
      </c>
      <c r="B400" t="s">
        <v>2859</v>
      </c>
      <c r="C400">
        <v>6</v>
      </c>
      <c r="D400">
        <v>2.2641509430000002</v>
      </c>
      <c r="E400">
        <v>0.70703798799999995</v>
      </c>
      <c r="F400" t="s">
        <v>3542</v>
      </c>
      <c r="G400">
        <v>146</v>
      </c>
      <c r="H400">
        <v>508</v>
      </c>
      <c r="I400">
        <v>12504</v>
      </c>
      <c r="J400">
        <v>1.0115413660000001</v>
      </c>
      <c r="K400">
        <v>1</v>
      </c>
      <c r="L400">
        <v>0.99510767099999997</v>
      </c>
      <c r="M400">
        <v>99.999973679999997</v>
      </c>
    </row>
    <row r="401" spans="1:13" x14ac:dyDescent="0.3">
      <c r="A401" t="s">
        <v>2346</v>
      </c>
      <c r="B401" t="s">
        <v>2862</v>
      </c>
      <c r="C401">
        <v>6</v>
      </c>
      <c r="D401">
        <v>2.2641509430000002</v>
      </c>
      <c r="E401">
        <v>0.72465451599999997</v>
      </c>
      <c r="F401" t="s">
        <v>3542</v>
      </c>
      <c r="G401">
        <v>146</v>
      </c>
      <c r="H401">
        <v>519</v>
      </c>
      <c r="I401">
        <v>12504</v>
      </c>
      <c r="J401">
        <v>0.99010214600000002</v>
      </c>
      <c r="K401">
        <v>1</v>
      </c>
      <c r="L401">
        <v>0.99517906199999995</v>
      </c>
      <c r="M401">
        <v>99.999987750000003</v>
      </c>
    </row>
    <row r="402" spans="1:13" x14ac:dyDescent="0.3">
      <c r="A402" t="s">
        <v>2346</v>
      </c>
      <c r="B402" t="s">
        <v>2863</v>
      </c>
      <c r="C402">
        <v>4</v>
      </c>
      <c r="D402">
        <v>1.5094339619999999</v>
      </c>
      <c r="E402">
        <v>0.86349935200000005</v>
      </c>
      <c r="F402" t="s">
        <v>3543</v>
      </c>
      <c r="G402">
        <v>146</v>
      </c>
      <c r="H402">
        <v>414</v>
      </c>
      <c r="I402">
        <v>12504</v>
      </c>
      <c r="J402">
        <v>0.82747667300000005</v>
      </c>
      <c r="K402">
        <v>1</v>
      </c>
      <c r="L402">
        <v>0.99878358</v>
      </c>
      <c r="M402">
        <v>100</v>
      </c>
    </row>
    <row r="403" spans="1:13" x14ac:dyDescent="0.3">
      <c r="A403" t="s">
        <v>2346</v>
      </c>
      <c r="B403" t="s">
        <v>2865</v>
      </c>
      <c r="C403">
        <v>4</v>
      </c>
      <c r="D403">
        <v>1.5094339619999999</v>
      </c>
      <c r="E403">
        <v>0.86992413499999999</v>
      </c>
      <c r="F403" t="s">
        <v>3543</v>
      </c>
      <c r="G403">
        <v>146</v>
      </c>
      <c r="H403">
        <v>420</v>
      </c>
      <c r="I403">
        <v>12504</v>
      </c>
      <c r="J403">
        <v>0.81565557700000002</v>
      </c>
      <c r="K403">
        <v>1</v>
      </c>
      <c r="L403">
        <v>0.99882835400000003</v>
      </c>
      <c r="M403">
        <v>100</v>
      </c>
    </row>
    <row r="405" spans="1:13" x14ac:dyDescent="0.3">
      <c r="A405" t="s">
        <v>2842</v>
      </c>
      <c r="B405" t="s">
        <v>3544</v>
      </c>
    </row>
    <row r="406" spans="1:13" x14ac:dyDescent="0.3">
      <c r="A406" t="s">
        <v>2315</v>
      </c>
      <c r="B406" t="s">
        <v>2316</v>
      </c>
      <c r="C406" t="s">
        <v>2317</v>
      </c>
      <c r="D406" t="s">
        <v>2318</v>
      </c>
      <c r="E406" t="s">
        <v>2319</v>
      </c>
      <c r="F406" t="s">
        <v>2320</v>
      </c>
      <c r="G406" t="s">
        <v>2321</v>
      </c>
      <c r="H406" t="s">
        <v>2322</v>
      </c>
      <c r="I406" t="s">
        <v>2323</v>
      </c>
      <c r="J406" t="s">
        <v>2324</v>
      </c>
      <c r="K406" t="s">
        <v>2325</v>
      </c>
      <c r="L406" t="s">
        <v>2326</v>
      </c>
      <c r="M406" t="s">
        <v>2327</v>
      </c>
    </row>
    <row r="407" spans="1:13" x14ac:dyDescent="0.3">
      <c r="A407" t="s">
        <v>2346</v>
      </c>
      <c r="B407" t="s">
        <v>2997</v>
      </c>
      <c r="C407">
        <v>8</v>
      </c>
      <c r="D407">
        <v>3.0188679249999999</v>
      </c>
      <c r="E407">
        <v>0.80125059600000004</v>
      </c>
      <c r="F407" t="s">
        <v>3515</v>
      </c>
      <c r="G407">
        <v>146</v>
      </c>
      <c r="H407">
        <v>774</v>
      </c>
      <c r="I407">
        <v>12504</v>
      </c>
      <c r="J407">
        <v>0.88520760300000001</v>
      </c>
      <c r="K407">
        <v>1</v>
      </c>
      <c r="L407">
        <v>0.99781520999999995</v>
      </c>
      <c r="M407">
        <v>99.999999779999996</v>
      </c>
    </row>
    <row r="408" spans="1:13" x14ac:dyDescent="0.3">
      <c r="A408" t="s">
        <v>2346</v>
      </c>
      <c r="B408" t="s">
        <v>3545</v>
      </c>
      <c r="C408">
        <v>4</v>
      </c>
      <c r="D408">
        <v>1.5094339619999999</v>
      </c>
      <c r="E408">
        <v>0.89822542599999999</v>
      </c>
      <c r="F408" t="s">
        <v>3546</v>
      </c>
      <c r="G408">
        <v>146</v>
      </c>
      <c r="H408">
        <v>450</v>
      </c>
      <c r="I408">
        <v>12504</v>
      </c>
      <c r="J408">
        <v>0.76127853899999998</v>
      </c>
      <c r="K408">
        <v>1</v>
      </c>
      <c r="L408">
        <v>0.99913140099999997</v>
      </c>
      <c r="M408">
        <v>100</v>
      </c>
    </row>
    <row r="409" spans="1:13" x14ac:dyDescent="0.3">
      <c r="A409" t="s">
        <v>2346</v>
      </c>
      <c r="B409" t="s">
        <v>2995</v>
      </c>
      <c r="C409">
        <v>10</v>
      </c>
      <c r="D409">
        <v>3.773584906</v>
      </c>
      <c r="E409">
        <v>0.91244445100000005</v>
      </c>
      <c r="F409" t="s">
        <v>3519</v>
      </c>
      <c r="G409">
        <v>146</v>
      </c>
      <c r="H409">
        <v>1122</v>
      </c>
      <c r="I409">
        <v>12504</v>
      </c>
      <c r="J409">
        <v>0.76331404300000005</v>
      </c>
      <c r="K409">
        <v>1</v>
      </c>
      <c r="L409">
        <v>0.99938113799999995</v>
      </c>
      <c r="M409">
        <v>100</v>
      </c>
    </row>
    <row r="411" spans="1:13" x14ac:dyDescent="0.3">
      <c r="A411" t="s">
        <v>2851</v>
      </c>
      <c r="B411" t="s">
        <v>3547</v>
      </c>
    </row>
    <row r="412" spans="1:13" x14ac:dyDescent="0.3">
      <c r="A412" t="s">
        <v>2315</v>
      </c>
      <c r="B412" t="s">
        <v>2316</v>
      </c>
      <c r="C412" t="s">
        <v>2317</v>
      </c>
      <c r="D412" t="s">
        <v>2318</v>
      </c>
      <c r="E412" t="s">
        <v>2319</v>
      </c>
      <c r="F412" t="s">
        <v>2320</v>
      </c>
      <c r="G412" t="s">
        <v>2321</v>
      </c>
      <c r="H412" t="s">
        <v>2322</v>
      </c>
      <c r="I412" t="s">
        <v>2323</v>
      </c>
      <c r="J412" t="s">
        <v>2324</v>
      </c>
      <c r="K412" t="s">
        <v>2325</v>
      </c>
      <c r="L412" t="s">
        <v>2326</v>
      </c>
      <c r="M412" t="s">
        <v>2327</v>
      </c>
    </row>
    <row r="413" spans="1:13" x14ac:dyDescent="0.3">
      <c r="A413" t="s">
        <v>2328</v>
      </c>
      <c r="B413" t="s">
        <v>3148</v>
      </c>
      <c r="C413">
        <v>5</v>
      </c>
      <c r="D413">
        <v>1.886792453</v>
      </c>
      <c r="E413">
        <v>0.78456826199999996</v>
      </c>
      <c r="F413" t="s">
        <v>3548</v>
      </c>
      <c r="G413">
        <v>144</v>
      </c>
      <c r="H413">
        <v>506</v>
      </c>
      <c r="I413">
        <v>13588</v>
      </c>
      <c r="J413">
        <v>0.93242204699999998</v>
      </c>
      <c r="K413">
        <v>1</v>
      </c>
      <c r="L413">
        <v>0.99995531900000001</v>
      </c>
      <c r="M413">
        <v>100</v>
      </c>
    </row>
    <row r="414" spans="1:13" x14ac:dyDescent="0.3">
      <c r="A414" t="s">
        <v>2328</v>
      </c>
      <c r="B414" t="s">
        <v>3143</v>
      </c>
      <c r="C414">
        <v>4</v>
      </c>
      <c r="D414">
        <v>1.5094339619999999</v>
      </c>
      <c r="E414">
        <v>0.81040162000000004</v>
      </c>
      <c r="F414" t="s">
        <v>3549</v>
      </c>
      <c r="G414">
        <v>144</v>
      </c>
      <c r="H414">
        <v>410</v>
      </c>
      <c r="I414">
        <v>13588</v>
      </c>
      <c r="J414">
        <v>0.92059620600000003</v>
      </c>
      <c r="K414">
        <v>1</v>
      </c>
      <c r="L414">
        <v>0.99997687099999999</v>
      </c>
      <c r="M414">
        <v>100</v>
      </c>
    </row>
    <row r="415" spans="1:13" x14ac:dyDescent="0.3">
      <c r="A415" t="s">
        <v>2328</v>
      </c>
      <c r="B415" t="s">
        <v>3150</v>
      </c>
      <c r="C415">
        <v>3</v>
      </c>
      <c r="D415">
        <v>1.1320754719999999</v>
      </c>
      <c r="E415">
        <v>0.90629313099999997</v>
      </c>
      <c r="F415" t="s">
        <v>3550</v>
      </c>
      <c r="G415">
        <v>144</v>
      </c>
      <c r="H415">
        <v>372</v>
      </c>
      <c r="I415">
        <v>13588</v>
      </c>
      <c r="J415">
        <v>0.76097670299999998</v>
      </c>
      <c r="K415">
        <v>1</v>
      </c>
      <c r="L415">
        <v>0.99999970500000002</v>
      </c>
      <c r="M415">
        <v>100</v>
      </c>
    </row>
    <row r="416" spans="1:13" x14ac:dyDescent="0.3">
      <c r="A416" t="s">
        <v>2328</v>
      </c>
      <c r="B416" t="s">
        <v>3152</v>
      </c>
      <c r="C416">
        <v>3</v>
      </c>
      <c r="D416">
        <v>1.1320754719999999</v>
      </c>
      <c r="E416">
        <v>0.92465778899999995</v>
      </c>
      <c r="F416" t="s">
        <v>3550</v>
      </c>
      <c r="G416">
        <v>144</v>
      </c>
      <c r="H416">
        <v>397</v>
      </c>
      <c r="I416">
        <v>13588</v>
      </c>
      <c r="J416">
        <v>0.71305625500000003</v>
      </c>
      <c r="K416">
        <v>1</v>
      </c>
      <c r="L416">
        <v>0.99999992000000004</v>
      </c>
      <c r="M416">
        <v>100</v>
      </c>
    </row>
    <row r="417" spans="1:13" x14ac:dyDescent="0.3">
      <c r="A417" t="s">
        <v>2328</v>
      </c>
      <c r="B417" t="s">
        <v>3153</v>
      </c>
      <c r="C417">
        <v>3</v>
      </c>
      <c r="D417">
        <v>1.1320754719999999</v>
      </c>
      <c r="E417">
        <v>0.92726339400000002</v>
      </c>
      <c r="F417" t="s">
        <v>3550</v>
      </c>
      <c r="G417">
        <v>144</v>
      </c>
      <c r="H417">
        <v>401</v>
      </c>
      <c r="I417">
        <v>13588</v>
      </c>
      <c r="J417">
        <v>0.70594347499999999</v>
      </c>
      <c r="K417">
        <v>1</v>
      </c>
      <c r="L417">
        <v>0.99999992299999996</v>
      </c>
      <c r="M417">
        <v>100</v>
      </c>
    </row>
    <row r="418" spans="1:13" x14ac:dyDescent="0.3">
      <c r="A418" t="s">
        <v>2328</v>
      </c>
      <c r="B418" t="s">
        <v>3154</v>
      </c>
      <c r="C418">
        <v>3</v>
      </c>
      <c r="D418">
        <v>1.1320754719999999</v>
      </c>
      <c r="E418">
        <v>0.93742278400000001</v>
      </c>
      <c r="F418" t="s">
        <v>3550</v>
      </c>
      <c r="G418">
        <v>144</v>
      </c>
      <c r="H418">
        <v>418</v>
      </c>
      <c r="I418">
        <v>13588</v>
      </c>
      <c r="J418">
        <v>0.67723285499999997</v>
      </c>
      <c r="K418">
        <v>1</v>
      </c>
      <c r="L418">
        <v>0.99999996700000005</v>
      </c>
      <c r="M418">
        <v>100</v>
      </c>
    </row>
    <row r="419" spans="1:13" x14ac:dyDescent="0.3">
      <c r="A419" t="s">
        <v>2328</v>
      </c>
      <c r="B419" t="s">
        <v>3145</v>
      </c>
      <c r="C419">
        <v>3</v>
      </c>
      <c r="D419">
        <v>1.1320754719999999</v>
      </c>
      <c r="E419">
        <v>0.94377310000000003</v>
      </c>
      <c r="F419" t="s">
        <v>3550</v>
      </c>
      <c r="G419">
        <v>144</v>
      </c>
      <c r="H419">
        <v>430</v>
      </c>
      <c r="I419">
        <v>13588</v>
      </c>
      <c r="J419">
        <v>0.65833333299999997</v>
      </c>
      <c r="K419">
        <v>1</v>
      </c>
      <c r="L419">
        <v>0.99999997799999996</v>
      </c>
      <c r="M419">
        <v>100</v>
      </c>
    </row>
    <row r="420" spans="1:13" x14ac:dyDescent="0.3">
      <c r="A420" t="s">
        <v>2328</v>
      </c>
      <c r="B420" t="s">
        <v>3147</v>
      </c>
      <c r="C420">
        <v>3</v>
      </c>
      <c r="D420">
        <v>1.1320754719999999</v>
      </c>
      <c r="E420">
        <v>0.94575110299999998</v>
      </c>
      <c r="F420" t="s">
        <v>3550</v>
      </c>
      <c r="G420">
        <v>144</v>
      </c>
      <c r="H420">
        <v>434</v>
      </c>
      <c r="I420">
        <v>13588</v>
      </c>
      <c r="J420">
        <v>0.65226574500000001</v>
      </c>
      <c r="K420">
        <v>1</v>
      </c>
      <c r="L420">
        <v>0.99999998000000001</v>
      </c>
      <c r="M420">
        <v>100</v>
      </c>
    </row>
    <row r="422" spans="1:13" x14ac:dyDescent="0.3">
      <c r="A422" t="s">
        <v>2866</v>
      </c>
      <c r="B422" t="s">
        <v>3551</v>
      </c>
    </row>
    <row r="423" spans="1:13" x14ac:dyDescent="0.3">
      <c r="A423" t="s">
        <v>2315</v>
      </c>
      <c r="B423" t="s">
        <v>2316</v>
      </c>
      <c r="C423" t="s">
        <v>2317</v>
      </c>
      <c r="D423" t="s">
        <v>2318</v>
      </c>
      <c r="E423" t="s">
        <v>2319</v>
      </c>
      <c r="F423" t="s">
        <v>2320</v>
      </c>
      <c r="G423" t="s">
        <v>2321</v>
      </c>
      <c r="H423" t="s">
        <v>2322</v>
      </c>
      <c r="I423" t="s">
        <v>2323</v>
      </c>
      <c r="J423" t="s">
        <v>2324</v>
      </c>
      <c r="K423" t="s">
        <v>2325</v>
      </c>
      <c r="L423" t="s">
        <v>2326</v>
      </c>
      <c r="M423" t="s">
        <v>2327</v>
      </c>
    </row>
    <row r="424" spans="1:13" x14ac:dyDescent="0.3">
      <c r="A424" t="s">
        <v>2346</v>
      </c>
      <c r="B424" t="s">
        <v>3066</v>
      </c>
      <c r="C424">
        <v>5</v>
      </c>
      <c r="D424">
        <v>1.886792453</v>
      </c>
      <c r="E424">
        <v>0.87770362199999996</v>
      </c>
      <c r="F424" t="s">
        <v>3552</v>
      </c>
      <c r="G424">
        <v>146</v>
      </c>
      <c r="H424">
        <v>540</v>
      </c>
      <c r="I424">
        <v>12504</v>
      </c>
      <c r="J424">
        <v>0.79299847800000001</v>
      </c>
      <c r="K424">
        <v>1</v>
      </c>
      <c r="L424">
        <v>0.99878065199999999</v>
      </c>
      <c r="M424">
        <v>100</v>
      </c>
    </row>
    <row r="425" spans="1:13" x14ac:dyDescent="0.3">
      <c r="A425" t="s">
        <v>2346</v>
      </c>
      <c r="B425" t="s">
        <v>3068</v>
      </c>
      <c r="C425">
        <v>5</v>
      </c>
      <c r="D425">
        <v>1.886792453</v>
      </c>
      <c r="E425">
        <v>0.87948713599999995</v>
      </c>
      <c r="F425" t="s">
        <v>3552</v>
      </c>
      <c r="G425">
        <v>146</v>
      </c>
      <c r="H425">
        <v>542</v>
      </c>
      <c r="I425">
        <v>12504</v>
      </c>
      <c r="J425">
        <v>0.79007228399999996</v>
      </c>
      <c r="K425">
        <v>1</v>
      </c>
      <c r="L425">
        <v>0.99869278699999997</v>
      </c>
      <c r="M425">
        <v>100</v>
      </c>
    </row>
    <row r="426" spans="1:13" x14ac:dyDescent="0.3">
      <c r="A426" t="s">
        <v>2346</v>
      </c>
      <c r="B426" t="s">
        <v>3071</v>
      </c>
      <c r="C426">
        <v>3</v>
      </c>
      <c r="D426">
        <v>1.1320754719999999</v>
      </c>
      <c r="E426">
        <v>0.93015383299999999</v>
      </c>
      <c r="F426" t="s">
        <v>3553</v>
      </c>
      <c r="G426">
        <v>146</v>
      </c>
      <c r="H426">
        <v>368</v>
      </c>
      <c r="I426">
        <v>12504</v>
      </c>
      <c r="J426">
        <v>0.69818344300000001</v>
      </c>
      <c r="K426">
        <v>1</v>
      </c>
      <c r="L426">
        <v>0.99964405999999995</v>
      </c>
      <c r="M426">
        <v>100</v>
      </c>
    </row>
    <row r="427" spans="1:13" x14ac:dyDescent="0.3">
      <c r="A427" t="s">
        <v>2346</v>
      </c>
      <c r="B427" t="s">
        <v>3064</v>
      </c>
      <c r="C427">
        <v>3</v>
      </c>
      <c r="D427">
        <v>1.1320754719999999</v>
      </c>
      <c r="E427">
        <v>0.94424637099999997</v>
      </c>
      <c r="F427" t="s">
        <v>3553</v>
      </c>
      <c r="G427">
        <v>146</v>
      </c>
      <c r="H427">
        <v>391</v>
      </c>
      <c r="I427">
        <v>12504</v>
      </c>
      <c r="J427">
        <v>0.65711382799999996</v>
      </c>
      <c r="K427">
        <v>1</v>
      </c>
      <c r="L427">
        <v>0.99979121199999998</v>
      </c>
      <c r="M427">
        <v>100</v>
      </c>
    </row>
    <row r="428" spans="1:13" x14ac:dyDescent="0.3">
      <c r="A428" t="s">
        <v>2346</v>
      </c>
      <c r="B428" t="s">
        <v>3069</v>
      </c>
      <c r="C428">
        <v>4</v>
      </c>
      <c r="D428">
        <v>1.5094339619999999</v>
      </c>
      <c r="E428">
        <v>0.94594509199999999</v>
      </c>
      <c r="F428" t="s">
        <v>3554</v>
      </c>
      <c r="G428">
        <v>146</v>
      </c>
      <c r="H428">
        <v>524</v>
      </c>
      <c r="I428">
        <v>12504</v>
      </c>
      <c r="J428">
        <v>0.65376973800000004</v>
      </c>
      <c r="K428">
        <v>1</v>
      </c>
      <c r="L428">
        <v>0.99978157499999998</v>
      </c>
      <c r="M428">
        <v>100</v>
      </c>
    </row>
    <row r="429" spans="1:13" x14ac:dyDescent="0.3">
      <c r="A429" t="s">
        <v>2346</v>
      </c>
      <c r="B429" t="s">
        <v>3555</v>
      </c>
      <c r="C429">
        <v>10</v>
      </c>
      <c r="D429">
        <v>3.773584906</v>
      </c>
      <c r="E429">
        <v>0.97542413400000005</v>
      </c>
      <c r="F429" t="s">
        <v>3556</v>
      </c>
      <c r="G429">
        <v>146</v>
      </c>
      <c r="H429">
        <v>1322</v>
      </c>
      <c r="I429">
        <v>12504</v>
      </c>
      <c r="J429">
        <v>0.64783536799999997</v>
      </c>
      <c r="K429">
        <v>1</v>
      </c>
      <c r="L429">
        <v>0.99996885199999996</v>
      </c>
      <c r="M429">
        <v>100</v>
      </c>
    </row>
    <row r="430" spans="1:13" x14ac:dyDescent="0.3">
      <c r="A430" t="s">
        <v>2346</v>
      </c>
      <c r="B430" t="s">
        <v>3557</v>
      </c>
      <c r="C430">
        <v>5</v>
      </c>
      <c r="D430">
        <v>1.886792453</v>
      </c>
      <c r="E430">
        <v>0.98653437399999999</v>
      </c>
      <c r="F430" t="s">
        <v>3558</v>
      </c>
      <c r="G430">
        <v>146</v>
      </c>
      <c r="H430">
        <v>809</v>
      </c>
      <c r="I430">
        <v>12504</v>
      </c>
      <c r="J430">
        <v>0.52931913200000003</v>
      </c>
      <c r="K430">
        <v>1</v>
      </c>
      <c r="L430">
        <v>0.99999306300000002</v>
      </c>
      <c r="M430">
        <v>100</v>
      </c>
    </row>
    <row r="432" spans="1:13" x14ac:dyDescent="0.3">
      <c r="A432" t="s">
        <v>2877</v>
      </c>
      <c r="B432" t="s">
        <v>3559</v>
      </c>
    </row>
    <row r="433" spans="1:13" x14ac:dyDescent="0.3">
      <c r="A433" t="s">
        <v>2315</v>
      </c>
      <c r="B433" t="s">
        <v>2316</v>
      </c>
      <c r="C433" t="s">
        <v>2317</v>
      </c>
      <c r="D433" t="s">
        <v>2318</v>
      </c>
      <c r="E433" t="s">
        <v>2319</v>
      </c>
      <c r="F433" t="s">
        <v>2320</v>
      </c>
      <c r="G433" t="s">
        <v>2321</v>
      </c>
      <c r="H433" t="s">
        <v>2322</v>
      </c>
      <c r="I433" t="s">
        <v>2323</v>
      </c>
      <c r="J433" t="s">
        <v>2324</v>
      </c>
      <c r="K433" t="s">
        <v>2325</v>
      </c>
      <c r="L433" t="s">
        <v>2326</v>
      </c>
      <c r="M433" t="s">
        <v>2327</v>
      </c>
    </row>
    <row r="434" spans="1:13" x14ac:dyDescent="0.3">
      <c r="A434" t="s">
        <v>2384</v>
      </c>
      <c r="B434" t="s">
        <v>3237</v>
      </c>
      <c r="C434">
        <v>6</v>
      </c>
      <c r="D434">
        <v>2.2641509430000002</v>
      </c>
      <c r="E434">
        <v>0.965043969</v>
      </c>
      <c r="F434" t="s">
        <v>3560</v>
      </c>
      <c r="G434">
        <v>56</v>
      </c>
      <c r="H434">
        <v>960</v>
      </c>
      <c r="I434">
        <v>5738</v>
      </c>
      <c r="J434">
        <v>0.64040178599999997</v>
      </c>
      <c r="K434">
        <v>1</v>
      </c>
      <c r="L434">
        <v>0.99999457700000005</v>
      </c>
      <c r="M434">
        <v>100</v>
      </c>
    </row>
    <row r="435" spans="1:13" x14ac:dyDescent="0.3">
      <c r="A435" t="s">
        <v>2328</v>
      </c>
      <c r="B435" t="s">
        <v>3235</v>
      </c>
      <c r="C435">
        <v>12</v>
      </c>
      <c r="D435">
        <v>4.5283018869999996</v>
      </c>
      <c r="E435">
        <v>0.97326458000000005</v>
      </c>
      <c r="F435" t="s">
        <v>3561</v>
      </c>
      <c r="G435">
        <v>144</v>
      </c>
      <c r="H435">
        <v>1681</v>
      </c>
      <c r="I435">
        <v>13588</v>
      </c>
      <c r="J435">
        <v>0.67360697999999997</v>
      </c>
      <c r="K435">
        <v>1</v>
      </c>
      <c r="L435">
        <v>1</v>
      </c>
      <c r="M435">
        <v>100</v>
      </c>
    </row>
    <row r="436" spans="1:13" x14ac:dyDescent="0.3">
      <c r="A436" t="s">
        <v>2328</v>
      </c>
      <c r="B436" t="s">
        <v>3239</v>
      </c>
      <c r="C436">
        <v>9</v>
      </c>
      <c r="D436">
        <v>3.3962264150000001</v>
      </c>
      <c r="E436">
        <v>0.98424231600000001</v>
      </c>
      <c r="F436" t="s">
        <v>3562</v>
      </c>
      <c r="G436">
        <v>144</v>
      </c>
      <c r="H436">
        <v>1402</v>
      </c>
      <c r="I436">
        <v>13588</v>
      </c>
      <c r="J436">
        <v>0.60574179699999997</v>
      </c>
      <c r="K436">
        <v>1</v>
      </c>
      <c r="L436">
        <v>1</v>
      </c>
      <c r="M436">
        <v>100</v>
      </c>
    </row>
    <row r="437" spans="1:13" x14ac:dyDescent="0.3">
      <c r="A437" t="s">
        <v>2328</v>
      </c>
      <c r="B437" t="s">
        <v>3244</v>
      </c>
      <c r="C437">
        <v>7</v>
      </c>
      <c r="D437">
        <v>2.641509434</v>
      </c>
      <c r="E437">
        <v>0.98883581899999995</v>
      </c>
      <c r="F437" t="s">
        <v>3563</v>
      </c>
      <c r="G437">
        <v>144</v>
      </c>
      <c r="H437">
        <v>1192</v>
      </c>
      <c r="I437">
        <v>13588</v>
      </c>
      <c r="J437">
        <v>0.55413404200000005</v>
      </c>
      <c r="K437">
        <v>1</v>
      </c>
      <c r="L437">
        <v>1</v>
      </c>
      <c r="M437">
        <v>100</v>
      </c>
    </row>
    <row r="438" spans="1:13" x14ac:dyDescent="0.3">
      <c r="A438" t="s">
        <v>2328</v>
      </c>
      <c r="B438" t="s">
        <v>3243</v>
      </c>
      <c r="C438">
        <v>9</v>
      </c>
      <c r="D438">
        <v>3.3962264150000001</v>
      </c>
      <c r="E438">
        <v>0.99075319699999997</v>
      </c>
      <c r="F438" t="s">
        <v>3562</v>
      </c>
      <c r="G438">
        <v>144</v>
      </c>
      <c r="H438">
        <v>1480</v>
      </c>
      <c r="I438">
        <v>13588</v>
      </c>
      <c r="J438">
        <v>0.57381756799999994</v>
      </c>
      <c r="K438">
        <v>1</v>
      </c>
      <c r="L438">
        <v>1</v>
      </c>
      <c r="M438">
        <v>100</v>
      </c>
    </row>
    <row r="439" spans="1:13" x14ac:dyDescent="0.3">
      <c r="A439" t="s">
        <v>2328</v>
      </c>
      <c r="B439" t="s">
        <v>3564</v>
      </c>
      <c r="C439">
        <v>12</v>
      </c>
      <c r="D439">
        <v>4.5283018869999996</v>
      </c>
      <c r="E439">
        <v>0.99201391699999997</v>
      </c>
      <c r="F439" t="s">
        <v>3565</v>
      </c>
      <c r="G439">
        <v>144</v>
      </c>
      <c r="H439">
        <v>1877</v>
      </c>
      <c r="I439">
        <v>13588</v>
      </c>
      <c r="J439">
        <v>0.60326762599999995</v>
      </c>
      <c r="K439">
        <v>1</v>
      </c>
      <c r="L439">
        <v>1</v>
      </c>
      <c r="M439">
        <v>100</v>
      </c>
    </row>
    <row r="440" spans="1:13" x14ac:dyDescent="0.3">
      <c r="A440" t="s">
        <v>2328</v>
      </c>
      <c r="B440" t="s">
        <v>3246</v>
      </c>
      <c r="C440">
        <v>6</v>
      </c>
      <c r="D440">
        <v>2.2641509430000002</v>
      </c>
      <c r="E440">
        <v>0.99309456299999999</v>
      </c>
      <c r="F440" t="s">
        <v>3560</v>
      </c>
      <c r="G440">
        <v>144</v>
      </c>
      <c r="H440">
        <v>1117</v>
      </c>
      <c r="I440">
        <v>13588</v>
      </c>
      <c r="J440">
        <v>0.50686362299999999</v>
      </c>
      <c r="K440">
        <v>1</v>
      </c>
      <c r="L440">
        <v>1</v>
      </c>
      <c r="M440">
        <v>100</v>
      </c>
    </row>
    <row r="441" spans="1:13" x14ac:dyDescent="0.3">
      <c r="A441" t="s">
        <v>2336</v>
      </c>
      <c r="B441" t="s">
        <v>3241</v>
      </c>
      <c r="C441">
        <v>6</v>
      </c>
      <c r="D441">
        <v>2.2641509430000002</v>
      </c>
      <c r="E441">
        <v>0.99624727300000004</v>
      </c>
      <c r="F441" t="s">
        <v>3560</v>
      </c>
      <c r="G441">
        <v>148</v>
      </c>
      <c r="H441">
        <v>1135</v>
      </c>
      <c r="I441">
        <v>13288</v>
      </c>
      <c r="J441">
        <v>0.47462793199999997</v>
      </c>
      <c r="K441">
        <v>1</v>
      </c>
      <c r="L441">
        <v>1</v>
      </c>
      <c r="M441">
        <v>100</v>
      </c>
    </row>
  </sheetData>
  <mergeCells count="1">
    <mergeCell ref="A1:A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17dpp_downregulated_genelist</vt:lpstr>
      <vt:lpstr>17dpp_down_DAVID_FAC</vt:lpstr>
      <vt:lpstr>17dpp_upregulated_gene_list</vt:lpstr>
      <vt:lpstr>17dpp_up_DAVID_FA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eer</dc:creator>
  <cp:lastModifiedBy>Dr.Rashna</cp:lastModifiedBy>
  <dcterms:created xsi:type="dcterms:W3CDTF">2020-01-14T10:11:40Z</dcterms:created>
  <dcterms:modified xsi:type="dcterms:W3CDTF">2023-04-26T14:23:33Z</dcterms:modified>
</cp:coreProperties>
</file>